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394"/>
  </bookViews>
  <sheets>
    <sheet name="Cluster 1" sheetId="1" r:id="rId1"/>
    <sheet name="Cluster 3" sheetId="2" r:id="rId2"/>
    <sheet name="Cluster 5" sheetId="3" r:id="rId3"/>
    <sheet name="Cluster 9" sheetId="4" r:id="rId4"/>
  </sheets>
  <definedNames>
    <definedName name="_xlnm._FilterDatabase" localSheetId="0" hidden="1">'Cluster 1'!$A$1:$K$1</definedName>
    <definedName name="_xlnm._FilterDatabase" localSheetId="3" hidden="1">'Cluster 9'!$A$1:$K$1</definedName>
    <definedName name="cluster_1.01_1" localSheetId="0">'Cluster 1'!$A$1:$L$26</definedName>
    <definedName name="cluster_3.01" localSheetId="1">'Cluster 3'!$A$1:$L$53</definedName>
    <definedName name="cluster_5.01" localSheetId="2">'Cluster 5'!$A$1:$L$97</definedName>
    <definedName name="cluster_9.01" localSheetId="3">'Cluster 9'!$A$1:$L$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luster_1.01" type="6" refreshedVersion="6" background="1" saveData="1">
    <textPr codePage="1250" sourceFile="F:\Bioinformatics\Bombyx mori maternal genes\M07 GO Annotation\cluster_1.01.anno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luster_3.01" type="6" refreshedVersion="6" background="1" saveData="1">
    <textPr codePage="1250" sourceFile="F:\Bioinformatics\Bombyx mori maternal genes\M07 GO Annotation\cluster_3.01.anno">
      <textFields count="46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cluster_5.01" type="6" refreshedVersion="6" background="1" saveData="1">
    <textPr codePage="1250" sourceFile="F:\Bioinformatics\Bombyx mori maternal genes\M07 GO Annotation\cluster_5.01.anno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luster_9.01" type="6" refreshedVersion="6" background="1" saveData="1">
    <textPr codePage="1250" sourceFile="F:\Bioinformatics\Bombyx mori maternal genes\M07 GO Annotation\cluster_9.01.anno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31" uniqueCount="651">
  <si>
    <t>GO-ID</t>
  </si>
  <si>
    <t>Term</t>
  </si>
  <si>
    <t>Category</t>
  </si>
  <si>
    <t>FDR</t>
  </si>
  <si>
    <t>P-Value</t>
  </si>
  <si>
    <t>#Test</t>
  </si>
  <si>
    <t>#Ref</t>
  </si>
  <si>
    <t>#notAnnotTest</t>
  </si>
  <si>
    <t>#notAnnotRef</t>
  </si>
  <si>
    <t>TestSeqs</t>
  </si>
  <si>
    <t>RefSeqs</t>
  </si>
  <si>
    <t>GO:0008276</t>
  </si>
  <si>
    <t>protein methyltransferase activity</t>
  </si>
  <si>
    <t>F</t>
  </si>
  <si>
    <t>BGIBMGA000919-PA, BGIBMGA007949-PA, BGIBMGA003106-PA, BGIBMGA002752-PA</t>
  </si>
  <si>
    <t>BGIBMGA002503-PA, BGIBMGA001497-PA, BGIBMGA007557-PA, BGIBMGA012853-PA, BGIBMGA009912-PA, BGIBMGA008483-PA, BGIBMGA002838-PA, BGIBMGA003107-PA, BGIBMGA002246-PA, BGIBMGA004956-PA, BGIBMGA011500-PA, BGIBMGA002656-PA, BGIBMGA011407-PA, BGIBMGA002502-PA</t>
  </si>
  <si>
    <t>GO:0032559</t>
  </si>
  <si>
    <t>adenyl ribonucleotide binding</t>
  </si>
  <si>
    <t>BGIBMGA007448-PA, BGIBMGA009310-PA, BGIBMGA009572-PA, BGIBMGA005370-PA, BGIBMGA008523-PA, BGIBMGA004879-PA, BGIBMGA009883-PA, BGIBMGA003259-PA, BGIBMGA013532-PA, BGIBMGA003317-PA, BGIBMGA000851-PA, BGIBMGA006552-PA, BGIBMGA005102-PA, BGIBMGA005666-PA, BGIBMGA002870-PA, BGIBMGA005641-PA, BGIBMGA010499-PA, BGIBMGA008087-PA, BGIBMGA008442-PA, BGIBMGA003385-PA, BGIBMGA006807-PA, BGIBMGA004166-PA, BGIBMGA004036-PA, BGIBMGA010673-PA, BGIBMGA005126-PA, BGIBMGA012856-PA, BGIBMGA000420-PA, BGIBMGA000770-PA</t>
  </si>
  <si>
    <t>BGIBMGA006810-PA, BGIBMGA004950-PA, BGIBMGA001042-PA, BGIBMGA000152-PA, BGIBMGA002494-PA, BGIBMGA006237-PA, BGIBMGA002597-PA, BGIBMGA000198-PA, BGIBMGA004595-PA, BGIBMGA011508-PA, BGIBMGA006799-PA, BGIBMGA003647-PA, BGIBMGA001546-PA, BGIBMGA003429-PA, BGIBMGA009503-PA, BGIBMGA007127-PA, BGIBMGA000599-PA, BGIBMGA014443-PA, BGIBMGA012182-PA, BGIBMGA002654-PA, BGIBMGA012318-PA, BGIBMGA002895-PA, BGIBMGA007769-PA, BGIBMGA006809-PA, BGIBMGA011039-PA, BGIBMGA010092-PA, BGIBMGA000724-PA, BGIBMGA012032-PA, BGIBMGA010825-PA, BGIBMGA002069-PA, BGIBMGA007793-PA, BGIBMGA007735-PA, BGIBMGA010927-PA, BGIBMGA006031-PA, BGIBMGA011222-PA, BGIBMGA004790-PA, BGIBMGA000816-PA, BGIBMGA014236-PA, BGIBMGA013415-PA, BGIBMGA006891-PA, BGIBMGA009779-PA, BGIBMGA013139-PA, BGIBMGA007494-PA, BGIBMGA012983-PA, BGIBMGA000828-PA, BGIBMGA001776-PA, BGIBMGA002700-PA, BGIBMGA000542-PA, BGIBMGA003909-PA, BGIBMGA008980-PA, BGIBMGA000930-PA, BGIBMGA002241-PA, BGIBMGA009321-PA, BGIBMGA009835-PA, BGIBMGA010848-PA, BGIBMGA007459-PA, BGIBMGA002094-PA, BGIBMGA011223-PA, BGIBMGA001799-PA, BGIBMGA006330-PA, BGIBMGA001558-PA, BGIBMGA008842-PA, BGIBMGA006834-PA, BGIBMGA000692-PA, BGIBMGA006777-PA, BGIBMGA005107-PA, BGIBMGA012743-PA, BGIBMGA000587-PA, BGIBMGA000862-PA, BGIBMGA009309-PA, BGIBMGA009699-PA, BGIBMGA000220-PA, BGIBMGA009502-PA, BGIBMGA009286-PA, BGIBMGA004090-PA, BGIBMGA004687-PA, BGIBMGA014490-PA, BGIBMGA008304-PA, BGIBMGA011429-PA, BGIBMGA012549-PA, BGIBMGA010666-PA, BGIBMGA010964-PA, BGIBMGA011659-PA, BGIBMGA009895-PA, BGIBMGA003359-PA, BGIBMGA002721-PA, BGIBMGA011797-PA, BGIBMGA002148-PA, BGIBMGA014008-PA, BGIBMGA010194-PA, BGIBMGA004765-PA, BGIBMGA003038-PA, BGIBMGA010171-PA, BGIBMGA006881-PA, BGIBMGA010505-PA, BGIBMGA012753-PA, BGIBMGA010572-PA, BGIBMGA010869-PA, BGIBMGA008626-PA, BGIBMGA012228-PA, BGIBMGA002243-PA, BGIBMGA007963-PA, BGIBMGA012550-PA, BGIBMGA003440-PA, BGIBMGA005048-PA, BGIBMGA009112-PA, BGIBMGA009697-PA, BGIBMGA004616-PA, BGIBMGA003557-PA, BGIBMGA012901-PA, BGIBMGA009884-PA, BGIBMGA006201-PA, BGIBMGA002778-PA, BGIBMGA007217-PA, BGIBMGA013531-PA, BGIBMGA011373-PA, BGIBMGA009857-PA, BGIBMGA003497-PA, BGIBMGA001238-PA, BGIBMGA005968-PA, BGIBMGA012008-PA, BGIBMGA001512-PA, BGIBMGA014157-PA, BGIBMGA005473-PA, BGIBMGA007792-PA, BGIBMGA003556-PA, BGIBMGA012775-PA, BGIBMGA005037-PA, BGIBMGA013093-PA, BGIBMGA012515-PA, BGIBMGA000139-PA, BGIBMGA007218-PA, BGIBMGA011544-PA, BGIBMGA003622-PA, BGIBMGA000999-PA, BGIBMGA000309-PA, BGIBMGA000872-PA, BGIBMGA006032-PA, BGIBMGA007824-PA, BGIBMGA010182-PA, BGIBMGA002931-PA, BGIBMGA004997-PA, BGIBMGA004055-PA, BGIBMGA009896-PA, BGIBMGA007577-PA, BGIBMGA000447-PA, BGIBMGA005094-PA, BGIBMGA013608-PA, BGIBMGA005952-PA, BGIBMGA007951-PA, BGIBMGA005875-PA, BGIBMGA003474-PA, BGIBMGA008625-PA, BGIBMGA006136-PA, BGIBMGA012076-PA, BGIBMGA010621-PA, BGIBMGA011088-PA, BGIBMGA003609-PA, BGIBMGA012035-PA, BGIBMGA010931-PA, BGIBMGA012900-PA, BGIBMGA006298-PA, BGIBMGA009988-PA, BGIBMGA005201-PA, BGIBMGA005058-PA, BGIBMGA007870-PA, BGIBMGA005488-PA, BGIBMGA001921-PA, BGIBMGA006676-PA, BGIBMGA000779-PA, BGIBMGA001967-PA, BGIBMGA007497-PA, BGIBMGA010747-PA, BGIBMGA003977-PA, BGIBMGA009581-PA, BGIBMGA003186-PA, BGIBMGA000308-PA, BGIBMGA011673-PA, BGIBMGA006417-PA, BGIBMGA006526-PA, BGIBMGA004534-PA, BGIBMGA007869-PA, BGIBMGA002594-PA, BGIBMGA007194-PA, BGIBMGA009815-PA, BGIBMGA012099-PA, BGIBMGA001572-PA, BGIBMGA013453-PA, BGIBMGA004213-PA, BGIBMGA004711-PA, BGIBMGA007234-PA, BGIBMGA006000-PA, BGIBMGA003901-PA, BGIBMGA008907-PA, BGIBMGA001525-PA, BGIBMGA010840-PA, BGIBMGA004872-PA, BGIBMGA009207-PA, BGIBMGA003594-PA, BGIBMGA014337-PA, BGIBMGA013590-PA, BGIBMGA000058-PA, BGIBMGA009181-PA, BGIBMGA012069-PA, BGIBMGA010863-PA, BGIBMGA001550-PA, BGIBMGA009495-PA, BGIBMGA002079-PA, BGIBMGA002004-PA, BGIBMGA011370-PA, BGIBMGA004082-PA, BGIBMGA010129-PA, BGIBMGA003976-PA, BGIBMGA000234-PA, BGIBMGA001423-PA, BGIBMGA011746-PA, BGIBMGA012013-PA, BGIBMGA010090-PA, BGIBMGA003467-PA, BGIBMGA009099-PA, BGIBMGA011477-PA, BGIBMGA006882-PA, BGIBMGA012219-PA, BGIBMGA011220-PA, BGIBMGA007349-PA, BGIBMGA006545-PA, BGIBMGA000791-PA, BGIBMGA000143-PA, BGIBMGA001853-PA, BGIBMGA008930-PA, BGIBMGA004547-PA, BGIBMGA003351-PA, BGIBMGA005116-PA, BGIBMGA006640-PA, BGIBMGA000912-PA, BGIBMGA000142-PA, BGIBMGA003619-PA, BGIBMGA003620-PA, BGIBMGA007358-PA, BGIBMGA013171-PA, BGIBMGA008452-PA, BGIBMGA010383-PA, BGIBMGA003454-PA, BGIBMGA000560-PA, BGIBMGA012011-PA, BGIBMGA011393-PA, BGIBMGA002712-PA, BGIBMGA000118-PA, BGIBMGA013442-PA, BGIBMGA003560-PA, BGIBMGA014150-PA, BGIBMGA006138-PA, BGIBMGA009557-PA, BGIBMGA004943-PA, BGIBMGA010849-PA, BGIBMGA003734-PA, BGIBMGA005535-PA, BGIBMGA001037-PA, BGIBMGA011804-PA, BGIBMGA000991-PA, BGIBMGA000725-PA, BGIBMGA014220-PA, BGIBMGA004327-PA, BGIBMGA013116-PA, BGIBMGA002014-PA, BGIBMGA006581-PA, BGIBMGA003607-PA, BGIBMGA001548-PA, BGIBMGA011932-PA, BGIBMGA011210-PA, BGIBMGA012255-PA, BGIBMGA011289-PA, BGIBMGA000131-PA, BGIBMGA002922-PA, BGIBMGA006116-PA, BGIBMGA002350-PA, BGIBMGA001223-PA, BGIBMGA006816-PA, BGIBMGA011535-PA, BGIBMGA014474-PA, BGIBMGA011965-PA, BGIBMGA001852-PA, BGIBMGA012789-PA, BGIBMGA004712-PA, BGIBMGA002197-PA, BGIBMGA006001-PA, BGIBMGA009848-PA, BGIBMGA012976-PA, BGIBMGA007210-PA, BGIBMGA008931-PA, BGIBMGA008056-PA, BGIBMGA005151-PA, BGIBMGA005117-PA, BGIBMGA008314-PA, BGIBMGA003593-PA, BGIBMGA000082-PA, BGIBMGA007221-PA, BGIBMGA006524-PA, BGIBMGA009452-PA, BGIBMGA012778-PA, BGIBMGA005995-PA, BGIBMGA004188-PA, BGIBMGA005777-PA, BGIBMGA002580-PA, BGIBMGA009612-PA, BGIBMGA009910-PA, BGIBMGA004222-PA, BGIBMGA005972-PA, BGIBMGA012920-PA, BGIBMGA012404-PA, BGIBMGA011755-PA, BGIBMGA000983-PA, BGIBMGA013718-PA, BGIBMGA002247-PA, BGIBMGA000364-PA, BGIBMGA007191-PA, BGIBMGA011812-PA, BGIBMGA003733-PA, BGIBMGA001013-PA, BGIBMGA001552-PA, BGIBMGA007935-PA, BGIBMGA002763-PA, BGIBMGA007637-PA, BGIBMGA010510-PA, BGIBMGA012772-PA, BGIBMGA001849-PA, BGIBMGA004611-PA, BGIBMGA001163-PA, BGIBMGA005491-PA, BGIBMGA013478-PA, BGIBMGA005640-PA, BGIBMGA006243-PA, BGIBMGA004142-PA, BGIBMGA006461-PA, BGIBMGA009945-PA, BGIBMGA007523-PA, BGIBMGA005880-PA, BGIBMGA004612-PA, BGIBMGA013443-PA, BGIBMGA008779-PA, BGIBMGA003858-PA, BGIBMGA007304-PA, BGIBMGA005492-PA, BGIBMGA003561-PA, BGIBMGA005226-PA, BGIBMGA005203-PA, BGIBMGA004279-PA, BGIBMGA012027-PA, BGIBMGA012520-PA, BGIBMGA004908-PA, BGIBMGA003230-PA, BGIBMGA003802-PA, BGIBMGA010797-PA, BGIBMGA004028-PA, BGIBMGA003654-PA, BGIBMGA001553-PA, BGIBMGA000180-PA, BGIBMGA006964-PA, BGIBMGA002581-PA, BGIBMGA011228-PA, BGIBMGA003985-PA, BGIBMGA012531-PA, BGIBMGA006347-PA, BGIBMGA010636-PA, BGIBMGA002431-PA, BGIBMGA014527-PA, BGIBMGA010956-PA, BGIBMGA007454-PA, BGIBMGA003195-PA, BGIBMGA013134-PA, BGIBMGA005925-PA, BGIBMGA003824-PA, BGIBMGA010271-PA, BGIBMGA010259-PA, BGIBMGA008036-PA, BGIBMGA012119-PA, BGIBMGA000832-PA, BGIBMGA004358-PA, BGIBMGA012555-PA, BGIBMGA011562-PA, BGIBMGA004656-PA, BGIBMGA005561-PA, BGIBMGA011193-PA, BGIBMGA010637-PA, BGIBMGA008240-PA, BGIBMGA004533-PA, BGIBMGA002924-PA, BGIBMGA000354-PA, BGIBMGA012186-PA, BGIBMGA009554-PA, BGIBMGA000790-PA, BGIBMGA011986-PA, BGIBMGA004187-PA, BGIBMGA010726-PA, BGIBMGA014290-PA, BGIBMGA008906-PA, BGIBMGA008389-PA, BGIBMGA009267-PA, BGIBMGA009613-PA, BGIBMGA008484-PA, BGIBMGA012609-PA, BGIBMGA006345-PA, BGIBMGA003318-PA, BGIBMGA003690-PA, BGIBMGA010545-PA, BGIBMGA011754-PA, BGIBMGA011264-PA, BGIBMGA006677-PA, BGIBMGA001012-PA, BGIBMGA001859-PA, BGIBMGA001943-PA, BGIBMGA012223-PA, BGIBMGA007555-PA, BGIBMGA010555-PA, BGIBMGA009851-PA, BGIBMGA011615-PA, BGIBMGA004946-PA, BGIBMGA004782-PA, BGIBMGA006357-PA, BGIBMGA009774-PA, BGIBMGA014526-PA, BGIBMGA001540-PA, BGIBMGA007979-PA, BGIBMGA007201-PA, BGIBMGA002591-PA, BGIBMGA000408-PA, BGIBMGA007730-PA, BGIBMGA001336-PA, BGIBMGA003825-PA, BGIBMGA000144-PA, BGIBMGA002418-PA, BGIBMGA011490-PA, BGIBMGA014118-PA, BGIBMGA003539-PA, BGIBMGA009404-PA, BGIBMGA007594-PA, BGIBMGA001458-PA, BGIBMGA005445-PA, BGIBMGA005202-PA, BGIBMGA000982-PA, BGIBMGA010864-PA, BGIBMGA010088-PA, BGIBMGA006037-PA, BGIBMGA003044-PA, BGIBMGA006725-PA, BGIBMGA011283-PA, BGIBMGA014537-PA, BGIBMGA009134-PA, BGIBMGA010261-PA, BGIBMGA007784-PA, BGIBMGA009885-PA, BGIBMGA001160-PA, BGIBMGA005333-PA, BGIBMGA000974-PA, BGIBMGA002427-PA, BGIBMGA000601-PA, BGIBMGA001183-PA, BGIBMGA011311-PA, BGIBMGA001074-PA, BGIBMGA012224-PA, BGIBMGA010794-PA, BGIBMGA005075-PA, BGIBMGA006263-PA, BGIBMGA004156-PA, BGIBMGA012688-PA, BGIBMGA007646-PA, BGIBMGA013075-PA, BGIBMGA001194-PA, BGIBMGA003776-PA, BGIBMGA002754-PA, BGIBMGA010760-PA, BGIBMGA001869-PA, BGIBMGA006801-PA, BGIBMGA014062-PA, BGIBMGA012946-PA, BGIBMGA000063-PA, BGIBMGA010330-PA, BGIBMGA005401-PA, BGIBMGA007823-PA, BGIBMGA008898-PA, BGIBMGA006424-PA, BGIBMGA006973-PA, BGIBMGA005509-PA, BGIBMGA003982-PA, BGIBMGA014063-PA, BGIBMGA013400-PA, BGIBMGA012094-PA, BGIBMGA014119-PA, BGIBMGA013459-PA, BGIBMGA007468-PA, BGIBMGA007726-PA, BGIBMGA005260-PA, BGIBMGA008295-PA, BGIBMGA002032-PA, BGIBMGA004877-PA, BGIBMGA006681-PA, BGIBMGA012397-PA, BGIBMGA007785-PA, BGIBMGA007355-PA, BGIBMGA001406-PA, BGIBMGA000602-PA, BGIBMGA003507-PA, BGIBMGA008122-PA, BGIBMGA001206-PA, BGIBMGA005670-PA, BGIBMGA003800-PA, BGIBMGA004845-PA, BGIBMGA004822-PA, BGIBMGA011250-PA, BGIBMGA014132-PA, BGIBMGA001344-PA, BGIBMGA014226-PA, BGIBMGA008726-PA, BGIBMGA005414-PA, BGIBMGA003775-PA, BGIBMGA002729-PA, BGIBMGA010331-PA, BGIBMGA007633-PA, BGIBMGA013133-PA, BGIBMGA009946-PA, BGIBMGA002891-PA, BGIBMGA012541-PA, BGIBMGA009109-PA, BGIBMGA008085-PA, BGIBMGA011854-PA, BGIBMGA012899-PA, BGIBMGA009795-PA, BGIBMGA002682-PA, BGIBMGA003717-PA, BGIBMGA006914-PA, BGIBMGA003377-PA, BGIBMGA000472-PA, BGIBMGA009877-PA, BGIBMGA000973-PA, BGIBMGA005508-PA, BGIBMGA005168-PA, BGIBMGA007783-PA, BGIBMGA008051-PA, BGIBMGA010006-PA, BGIBMGA007332-PA, BGIBMGA001241-PA, BGIBMGA008294-PA, BGIBMGA003216-PA, BGIBMGA005856-PA, BGIBMGA004905-PA, BGIBMGA009903-PA, BGIBMGA007936-PA, BGIBMGA010343-PA, BGIBMGA008506-PA, BGIBMGA013481-PA, BGIBMGA007238-PA, BGIBMGA014073-PA, BGIBMGA006216-PA, BGIBMGA006623-PA, BGIBMGA008596-PA, BGIBMGA011028-PA, BGIBMGA007436-PA, BGIBMGA001076-PA, BGIBMGA008970-PA, BGIBMGA007738-PA, BGIBMGA007308-PA, BGIBMGA014143-PA, BGIBMGA014271-PA, BGIBMGA007413-PA, BGIBMGA003972-PA, BGIBMGA001577-PA, BGIBMGA002718-PA, BGIBMGA007017-PA, BGIBMGA004949-PA, BGIBMGA011507-PA, BGIBMGA008914-PA, BGIBMGA002984-PA, BGIBMGA011190-PA, BGIBMGA013073-PA, BGIBMGA001801-PA, BGIBMGA000136-PA, BGIBMGA014446-PA, BGIBMGA011601-PA, BGIBMGA005227-PA, BGIBMGA004018-PA, BGIBMGA010332-PA, BGIBMGA011784-PA, BGIBMGA009794-PA, BGIBMGA006111-PA, BGIBMGA014177-PA, BGIBMGA007634-PA, BGIBMGA007133-PA</t>
  </si>
  <si>
    <t>GO:0030554</t>
  </si>
  <si>
    <t>adenyl nucleotide binding</t>
  </si>
  <si>
    <t>BGIBMGA006810-PA, BGIBMGA004950-PA, BGIBMGA001042-PA, BGIBMGA000152-PA, BGIBMGA002494-PA, BGIBMGA006237-PA, BGIBMGA002597-PA, BGIBMGA000198-PA, BGIBMGA004595-PA, BGIBMGA011508-PA, BGIBMGA006799-PA, BGIBMGA003647-PA, BGIBMGA001546-PA, BGIBMGA003429-PA, BGIBMGA009503-PA, BGIBMGA007127-PA, BGIBMGA000599-PA, BGIBMGA014443-PA, BGIBMGA012182-PA, BGIBMGA002654-PA, BGIBMGA012318-PA, BGIBMGA002895-PA, BGIBMGA007769-PA, BGIBMGA006809-PA, BGIBMGA011039-PA, BGIBMGA010092-PA, BGIBMGA000724-PA, BGIBMGA012032-PA, BGIBMGA010825-PA, BGIBMGA002069-PA, BGIBMGA007793-PA, BGIBMGA007735-PA, BGIBMGA009618-PA, BGIBMGA010927-PA, BGIBMGA006031-PA, BGIBMGA011222-PA, BGIBMGA004790-PA, BGIBMGA000816-PA, BGIBMGA014236-PA, BGIBMGA013415-PA, BGIBMGA006891-PA, BGIBMGA009779-PA, BGIBMGA013139-PA, BGIBMGA007494-PA, BGIBMGA012983-PA, BGIBMGA000828-PA, BGIBMGA001776-PA, BGIBMGA002700-PA, BGIBMGA000542-PA, BGIBMGA003909-PA, BGIBMGA008980-PA, BGIBMGA000930-PA, BGIBMGA002241-PA, BGIBMGA009321-PA, BGIBMGA009835-PA, BGIBMGA010848-PA, BGIBMGA007459-PA, BGIBMGA002094-PA, BGIBMGA011223-PA, BGIBMGA001799-PA, BGIBMGA006330-PA, BGIBMGA001558-PA, BGIBMGA008842-PA, BGIBMGA006834-PA, BGIBMGA000692-PA, BGIBMGA006777-PA, BGIBMGA005107-PA, BGIBMGA012743-PA, BGIBMGA000587-PA, BGIBMGA000862-PA, BGIBMGA009309-PA, BGIBMGA009699-PA, BGIBMGA000220-PA, BGIBMGA009502-PA, BGIBMGA009286-PA, BGIBMGA004090-PA, BGIBMGA004687-PA, BGIBMGA014490-PA, BGIBMGA008304-PA, BGIBMGA011429-PA, BGIBMGA012549-PA, BGIBMGA010666-PA, BGIBMGA010964-PA, BGIBMGA011659-PA, BGIBMGA009895-PA, BGIBMGA003359-PA, BGIBMGA002721-PA, BGIBMGA011797-PA, BGIBMGA002148-PA, BGIBMGA014008-PA, BGIBMGA010194-PA, BGIBMGA004765-PA, BGIBMGA003038-PA, BGIBMGA010171-PA, BGIBMGA006881-PA, BGIBMGA010505-PA, BGIBMGA012753-PA, BGIBMGA010572-PA, BGIBMGA010869-PA, BGIBMGA008626-PA, BGIBMGA012228-PA, BGIBMGA002243-PA, BGIBMGA007963-PA, BGIBMGA012550-PA, BGIBMGA003440-PA, BGIBMGA005048-PA, BGIBMGA009112-PA, BGIBMGA009697-PA, BGIBMGA004616-PA, BGIBMGA003557-PA, BGIBMGA012901-PA, BGIBMGA009884-PA, BGIBMGA006201-PA, BGIBMGA002778-PA, BGIBMGA007217-PA, BGIBMGA013531-PA, BGIBMGA011373-PA, BGIBMGA009857-PA, BGIBMGA003497-PA, BGIBMGA001238-PA, BGIBMGA005968-PA, BGIBMGA012008-PA, BGIBMGA001512-PA, BGIBMGA014157-PA, BGIBMGA005473-PA, BGIBMGA007792-PA, BGIBMGA003556-PA, BGIBMGA012775-PA, BGIBMGA005037-PA, BGIBMGA013093-PA, BGIBMGA012515-PA, BGIBMGA000139-PA, BGIBMGA007218-PA, BGIBMGA011544-PA, BGIBMGA003622-PA, BGIBMGA000999-PA, BGIBMGA000309-PA, BGIBMGA000872-PA, BGIBMGA006032-PA, BGIBMGA007824-PA, BGIBMGA010182-PA, BGIBMGA002931-PA, BGIBMGA004997-PA, BGIBMGA004055-PA, BGIBMGA009896-PA, BGIBMGA007577-PA, BGIBMGA000447-PA, BGIBMGA005094-PA, BGIBMGA013608-PA, BGIBMGA005952-PA, BGIBMGA007951-PA, BGIBMGA005875-PA, BGIBMGA003474-PA, BGIBMGA008625-PA, BGIBMGA006136-PA, BGIBMGA012076-PA, BGIBMGA010621-PA, BGIBMGA011088-PA, BGIBMGA003609-PA, BGIBMGA012035-PA, BGIBMGA010931-PA, BGIBMGA012900-PA, BGIBMGA006298-PA, BGIBMGA009988-PA, BGIBMGA005201-PA, BGIBMGA005058-PA, BGIBMGA007870-PA, BGIBMGA005488-PA, BGIBMGA001921-PA, BGIBMGA006676-PA, BGIBMGA000779-PA, BGIBMGA001967-PA, BGIBMGA007497-PA, BGIBMGA010747-PA, BGIBMGA003977-PA, BGIBMGA009581-PA, BGIBMGA003186-PA, BGIBMGA000308-PA, BGIBMGA011673-PA, BGIBMGA006417-PA, BGIBMGA006526-PA, BGIBMGA004534-PA, BGIBMGA007869-PA, BGIBMGA002594-PA, BGIBMGA007194-PA, BGIBMGA009815-PA, BGIBMGA012099-PA, BGIBMGA001572-PA, BGIBMGA013453-PA, BGIBMGA004213-PA, BGIBMGA004711-PA, BGIBMGA007234-PA, BGIBMGA006000-PA, BGIBMGA003901-PA, BGIBMGA008907-PA, BGIBMGA001525-PA, BGIBMGA010840-PA, BGIBMGA004872-PA, BGIBMGA009207-PA, BGIBMGA003594-PA, BGIBMGA014337-PA, BGIBMGA013590-PA, BGIBMGA000058-PA, BGIBMGA009181-PA, BGIBMGA012069-PA, BGIBMGA010863-PA, BGIBMGA001550-PA, BGIBMGA009495-PA, BGIBMGA002079-PA, BGIBMGA002004-PA, BGIBMGA011370-PA, BGIBMGA004082-PA, BGIBMGA010129-PA, BGIBMGA003976-PA, BGIBMGA000234-PA, BGIBMGA001423-PA, BGIBMGA011746-PA, BGIBMGA012013-PA, BGIBMGA010090-PA, BGIBMGA003467-PA, BGIBMGA009099-PA, BGIBMGA011477-PA, BGIBMGA006882-PA, BGIBMGA012219-PA, BGIBMGA011220-PA, BGIBMGA007349-PA, BGIBMGA006545-PA, BGIBMGA000791-PA, BGIBMGA000143-PA, BGIBMGA001853-PA, BGIBMGA008930-PA, BGIBMGA004547-PA, BGIBMGA003351-PA, BGIBMGA005116-PA, BGIBMGA006640-PA, BGIBMGA000912-PA, BGIBMGA000142-PA, BGIBMGA003619-PA, BGIBMGA003620-PA, BGIBMGA007358-PA, BGIBMGA013171-PA, BGIBMGA008452-PA, BGIBMGA010383-PA, BGIBMGA003454-PA, BGIBMGA000560-PA, BGIBMGA012011-PA, BGIBMGA011393-PA, BGIBMGA002712-PA, BGIBMGA000118-PA, BGIBMGA013442-PA, BGIBMGA003560-PA, BGIBMGA014150-PA, BGIBMGA006138-PA, BGIBMGA009557-PA, BGIBMGA004943-PA, BGIBMGA010849-PA, BGIBMGA003734-PA, BGIBMGA005535-PA, BGIBMGA001037-PA, BGIBMGA011804-PA, BGIBMGA000991-PA, BGIBMGA000725-PA, BGIBMGA014220-PA, BGIBMGA004327-PA, BGIBMGA013116-PA, BGIBMGA002014-PA, BGIBMGA006581-PA, BGIBMGA003607-PA, BGIBMGA001548-PA, BGIBMGA011932-PA, BGIBMGA011210-PA, BGIBMGA012255-PA, BGIBMGA011289-PA, BGIBMGA000131-PA, BGIBMGA002922-PA, BGIBMGA006116-PA, BGIBMGA002350-PA, BGIBMGA001223-PA, BGIBMGA006816-PA, BGIBMGA011535-PA, BGIBMGA014474-PA, BGIBMGA011965-PA, BGIBMGA001852-PA, BGIBMGA012789-PA, BGIBMGA004712-PA, BGIBMGA002197-PA, BGIBMGA006001-PA, BGIBMGA009848-PA, BGIBMGA012976-PA, BGIBMGA007210-PA, BGIBMGA008931-PA, BGIBMGA008056-PA, BGIBMGA005151-PA, BGIBMGA005117-PA, BGIBMGA008314-PA, BGIBMGA003593-PA, BGIBMGA000082-PA, BGIBMGA007221-PA, BGIBMGA006524-PA, BGIBMGA009452-PA, BGIBMGA012778-PA, BGIBMGA005995-PA, BGIBMGA004188-PA, BGIBMGA005777-PA, BGIBMGA002580-PA, BGIBMGA009612-PA, BGIBMGA009910-PA, BGIBMGA004222-PA, BGIBMGA005972-PA, BGIBMGA012920-PA, BGIBMGA012404-PA, BGIBMGA011755-PA, BGIBMGA000983-PA, BGIBMGA013718-PA, BGIBMGA002247-PA, BGIBMGA000364-PA, BGIBMGA007191-PA, BGIBMGA011812-PA, BGIBMGA003733-PA, BGIBMGA001013-PA, BGIBMGA001552-PA, BGIBMGA007935-PA, BGIBMGA002763-PA, BGIBMGA007637-PA, BGIBMGA010510-PA, BGIBMGA012772-PA, BGIBMGA001849-PA, BGIBMGA004611-PA, BGIBMGA001163-PA, BGIBMGA005491-PA, BGIBMGA013478-PA, BGIBMGA005640-PA, BGIBMGA006243-PA, BGIBMGA004142-PA, BGIBMGA006461-PA, BGIBMGA009945-PA, BGIBMGA007523-PA, BGIBMGA005880-PA, BGIBMGA004612-PA, BGIBMGA013443-PA, BGIBMGA008779-PA, BGIBMGA003858-PA, BGIBMGA007304-PA, BGIBMGA005492-PA, BGIBMGA003561-PA, BGIBMGA005226-PA, BGIBMGA005203-PA, BGIBMGA004279-PA, BGIBMGA012027-PA, BGIBMGA012520-PA, BGIBMGA004908-PA, BGIBMGA003230-PA, BGIBMGA003802-PA, BGIBMGA010797-PA, BGIBMGA004028-PA, BGIBMGA003654-PA, BGIBMGA001553-PA, BGIBMGA000180-PA, BGIBMGA006964-PA, BGIBMGA002581-PA, BGIBMGA011228-PA, BGIBMGA003985-PA, BGIBMGA012531-PA, BGIBMGA006347-PA, BGIBMGA010636-PA, BGIBMGA002431-PA, BGIBMGA014527-PA, BGIBMGA010956-PA, BGIBMGA007454-PA, BGIBMGA003195-PA, BGIBMGA013134-PA, BGIBMGA005925-PA, BGIBMGA003824-PA, BGIBMGA010271-PA, BGIBMGA010259-PA, BGIBMGA008036-PA, BGIBMGA012119-PA, BGIBMGA000832-PA, BGIBMGA004358-PA, BGIBMGA012555-PA, BGIBMGA011562-PA, BGIBMGA004656-PA, BGIBMGA005561-PA, BGIBMGA011193-PA, BGIBMGA010637-PA, BGIBMGA008240-PA, BGIBMGA004533-PA, BGIBMGA002924-PA, BGIBMGA000354-PA, BGIBMGA012186-PA, BGIBMGA009554-PA, BGIBMGA000790-PA, BGIBMGA011986-PA, BGIBMGA004187-PA, BGIBMGA010726-PA, BGIBMGA014290-PA, BGIBMGA008906-PA, BGIBMGA008389-PA, BGIBMGA009267-PA, BGIBMGA009613-PA, BGIBMGA008484-PA, BGIBMGA012609-PA, BGIBMGA006345-PA, BGIBMGA003318-PA, BGIBMGA003690-PA, BGIBMGA010545-PA, BGIBMGA011754-PA, BGIBMGA011264-PA, BGIBMGA006677-PA, BGIBMGA001012-PA, BGIBMGA001859-PA, BGIBMGA001943-PA, BGIBMGA012223-PA, BGIBMGA007555-PA, BGIBMGA010555-PA, BGIBMGA009851-PA, BGIBMGA011615-PA, BGIBMGA004946-PA, BGIBMGA004782-PA, BGIBMGA006357-PA, BGIBMGA009774-PA, BGIBMGA014526-PA, BGIBMGA001540-PA, BGIBMGA007979-PA, BGIBMGA007201-PA, BGIBMGA002591-PA, BGIBMGA000408-PA, BGIBMGA007730-PA, BGIBMGA001336-PA, BGIBMGA003825-PA, BGIBMGA000144-PA, BGIBMGA002418-PA, BGIBMGA011490-PA, BGIBMGA014118-PA, BGIBMGA003539-PA, BGIBMGA009404-PA, BGIBMGA007594-PA, BGIBMGA001458-PA, BGIBMGA005445-PA, BGIBMGA005202-PA, BGIBMGA000982-PA, BGIBMGA010864-PA, BGIBMGA010088-PA, BGIBMGA006037-PA, BGIBMGA003044-PA, BGIBMGA006725-PA, BGIBMGA011283-PA, BGIBMGA014537-PA, BGIBMGA009134-PA, BGIBMGA010261-PA, BGIBMGA007784-PA, BGIBMGA009885-PA, BGIBMGA001160-PA, BGIBMGA005333-PA, BGIBMGA000974-PA, BGIBMGA002427-PA, BGIBMGA000601-PA, BGIBMGA001183-PA, BGIBMGA011311-PA, BGIBMGA001074-PA, BGIBMGA012224-PA, BGIBMGA010794-PA, BGIBMGA005075-PA, BGIBMGA006263-PA, BGIBMGA004156-PA, BGIBMGA012688-PA, BGIBMGA007646-PA, BGIBMGA013075-PA, BGIBMGA001194-PA, BGIBMGA003776-PA, BGIBMGA002754-PA, BGIBMGA010760-PA, BGIBMGA001869-PA, BGIBMGA006801-PA, BGIBMGA014062-PA, BGIBMGA012946-PA, BGIBMGA000063-PA, BGIBMGA010330-PA, BGIBMGA005401-PA, BGIBMGA007823-PA, BGIBMGA008898-PA, BGIBMGA006424-PA, BGIBMGA006973-PA, BGIBMGA005509-PA, BGIBMGA003982-PA, BGIBMGA014063-PA, BGIBMGA013400-PA, BGIBMGA012094-PA, BGIBMGA014119-PA, BGIBMGA013459-PA, BGIBMGA007468-PA, BGIBMGA007726-PA, BGIBMGA005260-PA, BGIBMGA008295-PA, BGIBMGA002032-PA, BGIBMGA004877-PA, BGIBMGA006681-PA, BGIBMGA012397-PA, BGIBMGA007785-PA, BGIBMGA007355-PA, BGIBMGA001406-PA, BGIBMGA000602-PA, BGIBMGA003507-PA, BGIBMGA008122-PA, BGIBMGA001206-PA, BGIBMGA005670-PA, BGIBMGA003800-PA, BGIBMGA004845-PA, BGIBMGA004822-PA, BGIBMGA011250-PA, BGIBMGA014132-PA, BGIBMGA001344-PA, BGIBMGA014226-PA, BGIBMGA008726-PA, BGIBMGA005414-PA, BGIBMGA003775-PA, BGIBMGA002729-PA, BGIBMGA010331-PA, BGIBMGA007633-PA, BGIBMGA013133-PA, BGIBMGA009946-PA, BGIBMGA002891-PA, BGIBMGA012541-PA, BGIBMGA009109-PA, BGIBMGA008085-PA, BGIBMGA011854-PA, BGIBMGA012899-PA, BGIBMGA009795-PA, BGIBMGA002682-PA, BGIBMGA003717-PA, BGIBMGA006914-PA, BGIBMGA003377-PA, BGIBMGA000472-PA, BGIBMGA009877-PA, BGIBMGA000973-PA, BGIBMGA005508-PA, BGIBMGA005168-PA, BGIBMGA007783-PA, BGIBMGA008051-PA, BGIBMGA010006-PA, BGIBMGA007332-PA, BGIBMGA001241-PA, BGIBMGA008294-PA, BGIBMGA003216-PA, BGIBMGA005856-PA, BGIBMGA004905-PA, BGIBMGA009903-PA, BGIBMGA007936-PA, BGIBMGA010343-PA, BGIBMGA008506-PA, BGIBMGA013481-PA, BGIBMGA007238-PA, BGIBMGA014073-PA, BGIBMGA006216-PA, BGIBMGA006623-PA, BGIBMGA008596-PA, BGIBMGA011028-PA, BGIBMGA007436-PA, BGIBMGA001076-PA, BGIBMGA008970-PA, BGIBMGA007738-PA, BGIBMGA007308-PA, BGIBMGA014143-PA, BGIBMGA014271-PA, BGIBMGA007413-PA, BGIBMGA003972-PA, BGIBMGA001577-PA, BGIBMGA002718-PA, BGIBMGA007017-PA, BGIBMGA004949-PA, BGIBMGA011507-PA, BGIBMGA008914-PA, BGIBMGA002984-PA, BGIBMGA011190-PA, BGIBMGA013073-PA, BGIBMGA001801-PA, BGIBMGA000136-PA, BGIBMGA014446-PA, BGIBMGA011601-PA, BGIBMGA005227-PA, BGIBMGA004018-PA, BGIBMGA010332-PA, BGIBMGA011784-PA, BGIBMGA009794-PA, BGIBMGA006111-PA, BGIBMGA014177-PA, BGIBMGA007634-PA, BGIBMGA007133-PA</t>
  </si>
  <si>
    <t>GO:0033014</t>
  </si>
  <si>
    <t>tetrapyrrole biosynthetic process</t>
  </si>
  <si>
    <t>P</t>
  </si>
  <si>
    <t>BGIBMGA002540-PA, BGIBMGA007949-PA, BGIBMGA001309-PA</t>
  </si>
  <si>
    <t>BGIBMGA011268-PA, BGIBMGA002929-PA, BGIBMGA001648-PA, BGIBMGA000197-PA, BGIBMGA008010-PA, BGIBMGA000937-PA, BGIBMGA000119-PA</t>
  </si>
  <si>
    <t>GO:0009063</t>
  </si>
  <si>
    <t>cellular amino acid catabolic process</t>
  </si>
  <si>
    <t>BGIBMGA012075-PA, BGIBMGA010218-PA, BGIBMGA010236-PA</t>
  </si>
  <si>
    <t>BGIBMGA003655-PA, BGIBMGA013235-PA, BGIBMGA007324-PA, BGIBMGA003866-PA, BGIBMGA004906-PA, BGIBMGA003865-PA, BGIBMGA014323-PA, BGIBMGA000391-PA</t>
  </si>
  <si>
    <t>GO:0033013</t>
  </si>
  <si>
    <t>tetrapyrrole metabolic process</t>
  </si>
  <si>
    <t>BGIBMGA011268-PA, BGIBMGA013998-PA, BGIBMGA002929-PA, BGIBMGA001648-PA, BGIBMGA003783-PA, BGIBMGA000197-PA, BGIBMGA008010-PA, BGIBMGA000937-PA, BGIBMGA000119-PA</t>
  </si>
  <si>
    <t>GO:0006546</t>
  </si>
  <si>
    <t>glycine catabolic process</t>
  </si>
  <si>
    <t>BGIBMGA012075-PA, BGIBMGA010236-PA</t>
  </si>
  <si>
    <t>BGIBMGA003865-PA, BGIBMGA000391-PA</t>
  </si>
  <si>
    <t>GO:0009071</t>
  </si>
  <si>
    <t>serine family amino acid catabolic process</t>
  </si>
  <si>
    <t>GO:0042054</t>
  </si>
  <si>
    <t>histone methyltransferase activity</t>
  </si>
  <si>
    <t>BGIBMGA000919-PA, BGIBMGA007949-PA, BGIBMGA003106-PA</t>
  </si>
  <si>
    <t>BGIBMGA002503-PA, BGIBMGA001497-PA, BGIBMGA007557-PA, BGIBMGA003107-PA, BGIBMGA012853-PA, BGIBMGA002246-PA, BGIBMGA011500-PA, BGIBMGA002656-PA, BGIBMGA011407-PA, BGIBMGA008483-PA, BGIBMGA002502-PA</t>
  </si>
  <si>
    <t>GO:0016278</t>
  </si>
  <si>
    <t>lysine N-methyltransferase activity</t>
  </si>
  <si>
    <t>GO:0016279</t>
  </si>
  <si>
    <t>protein-lysine N-methyltransferase activity</t>
  </si>
  <si>
    <t>GO:0018024</t>
  </si>
  <si>
    <t>histone-lysine N-methyltransferase activity</t>
  </si>
  <si>
    <t>GO:0006464</t>
  </si>
  <si>
    <t>cellular protein modification process</t>
  </si>
  <si>
    <t>BGIBMGA004699-PA, BGIBMGA009310-PA, BGIBMGA000919-PA, BGIBMGA005370-PA, BGIBMGA003385-PA, BGIBMGA006807-PA, BGIBMGA000853-PA, BGIBMGA003483-PA, BGIBMGA008870-PA, BGIBMGA007967-PA, BGIBMGA009883-PA, BGIBMGA003152-PA, BGIBMGA007949-PA, BGIBMGA004959-PA, BGIBMGA004701-PA, BGIBMGA006552-PA, BGIBMGA005641-PA, BGIBMGA012856-PA, BGIBMGA000420-PA, BGIBMGA000770-PA</t>
  </si>
  <si>
    <t>BGIBMGA006810-PA, BGIBMGA004136-PA, BGIBMGA000152-PA, BGIBMGA002494-PA, BGIBMGA002597-PA, BGIBMGA000198-PA, BGIBMGA001122-PA, BGIBMGA006799-PA, BGIBMGA007849-PA, BGIBMGA003647-PA, BGIBMGA005003-PA, BGIBMGA000599-PA, BGIBMGA004537-PA, BGIBMGA012318-PA, BGIBMGA004514-PA, BGIBMGA010092-PA, BGIBMGA013484-PA, BGIBMGA002069-PA, BGIBMGA002814-PA, BGIBMGA010927-PA, BGIBMGA004790-PA, BGIBMGA006169-PA, BGIBMGA003430-PA, BGIBMGA013061-PA, BGIBMGA013415-PA, BGIBMGA006891-PA, BGIBMGA001054-PA, BGIBMGA013139-PA, BGIBMGA002700-PA, BGIBMGA008980-PA, BGIBMGA006523-PA, BGIBMGA003428-PA, BGIBMGA007058-PA, BGIBMGA007220-PA, BGIBMGA002094-PA, BGIBMGA002151-PA, BGIBMGA006330-PA, BGIBMGA008842-PA, BGIBMGA006834-PA, BGIBMGA006777-PA, BGIBMGA000587-PA, BGIBMGA006582-PA, BGIBMGA001236-PA, BGIBMGA008074-PA, BGIBMGA007219-PA, BGIBMGA005497-PA, BGIBMGA004687-PA, BGIBMGA014490-PA, BGIBMGA008304-PA, BGIBMGA011429-PA, BGIBMGA005590-PA, BGIBMGA011659-PA, BGIBMGA003737-PA, BGIBMGA003038-PA, BGIBMGA011694-PA, BGIBMGA006881-PA, BGIBMGA010505-PA, BGIBMGA002838-PA, BGIBMGA010572-PA, BGIBMGA004940-PA, BGIBMGA010869-PA, BGIBMGA004986-PA, BGIBMGA008626-PA, BGIBMGA007963-PA, BGIBMGA012550-PA, BGIBMGA001100-PA, BGIBMGA004710-PA, BGIBMGA003522-PA, BGIBMGA013218-PA, BGIBMGA009697-PA, BGIBMGA008432-PA, BGIBMGA000138-PA, BGIBMGA013531-PA, BGIBMGA011373-PA, BGIBMGA011747-PA, BGIBMGA001512-PA, BGIBMGA005544-PA, BGIBMGA005037-PA, BGIBMGA013093-PA, BGIBMGA000139-PA, BGIBMGA011544-PA, BGIBMGA011269-PA, BGIBMGA000999-PA, BGIBMGA000872-PA, BGIBMGA010182-PA, BGIBMGA013494-PA, BGIBMGA004776-PA, BGIBMGA010230-PA, BGIBMGA002656-PA, BGIBMGA004055-PA, BGIBMGA007577-PA, BGIBMGA013608-PA, BGIBMGA002067-PA, BGIBMGA004743-PA, BGIBMGA004500-PA, BGIBMGA005952-PA, BGIBMGA007676-PA, BGIBMGA002837-PA, BGIBMGA003474-PA, BGIBMGA013885-PA, BGIBMGA006136-PA, BGIBMGA007059-PA, BGIBMGA000518-PA, BGIBMGA012076-PA, BGIBMGA002095-PA, BGIBMGA007003-PA, BGIBMGA011088-PA, BGIBMGA011770-PA, BGIBMGA009243-PA, BGIBMGA006298-PA, BGIBMGA003089-PA, BGIBMGA006011-PA, BGIBMGA007893-PA, BGIBMGA006676-PA, BGIBMGA003827-PA, BGIBMGA011357-PA, BGIBMGA011500-PA, BGIBMGA002639-PA, BGIBMGA000779-PA, BGIBMGA003582-PA, BGIBMGA001967-PA, BGIBMGA010747-PA, BGIBMGA006779-PA, BGIBMGA005975-PA, BGIBMGA009581-PA, BGIBMGA001561-PA, BGIBMGA011673-PA, BGIBMGA001079-PA, BGIBMGA006417-PA, BGIBMGA004964-PA, BGIBMGA005338-PA, BGIBMGA012070-PA, BGIBMGA002760-PA, BGIBMGA012099-PA, BGIBMGA013453-PA, BGIBMGA004673-PA, BGIBMGA006000-PA, BGIBMGA004619-PA, BGIBMGA004872-PA, BGIBMGA004837-PA, BGIBMGA011862-PA, BGIBMGA002759-PA, BGIBMGA013498-PA, BGIBMGA001550-PA, BGIBMGA005534-PA, BGIBMGA002079-PA, BGIBMGA011370-PA, BGIBMGA004082-PA, BGIBMGA003976-PA, BGIBMGA011407-PA, BGIBMGA000121-PA, BGIBMGA000069-PA, BGIBMGA010090-PA, BGIBMGA004059-PA, BGIBMGA004781-PA, BGIBMGA003725-PA, BGIBMGA001737-PA, BGIBMGA008977-PA, BGIBMGA000791-PA, BGIBMGA000143-PA, BGIBMGA002502-PA, BGIBMGA002503-PA, BGIBMGA008661-PA, BGIBMGA003932-PA, BGIBMGA004547-PA, BGIBMGA002641-PA, BGIBMGA002570-PA, BGIBMGA006640-PA, BGIBMGA000142-PA, BGIBMGA014193-PA, BGIBMGA007358-PA, BGIBMGA013171-PA, BGIBMGA003454-PA, BGIBMGA010628-PA, BGIBMGA000560-PA, BGIBMGA007315-PA, BGIBMGA011805-PA, BGIBMGA012011-PA, BGIBMGA011393-PA, BGIBMGA007512-PA, BGIBMGA000118-PA, BGIBMGA013442-PA, BGIBMGA003560-PA, BGIBMGA012370-PA, BGIBMGA007244-PA, BGIBMGA006138-PA, BGIBMGA009557-PA, BGIBMGA003107-PA, BGIBMGA004943-PA, BGIBMGA003734-PA, BGIBMGA009941-PA, BGIBMGA009920-PA, BGIBMGA014220-PA, BGIBMGA002014-PA, BGIBMGA006581-PA, BGIBMGA004163-PA, BGIBMGA003607-PA, BGIBMGA001548-PA, BGIBMGA000119-PA, BGIBMGA012255-PA, BGIBMGA002350-PA, BGIBMGA003211-PA, BGIBMGA005255-PA, BGIBMGA011162-PA, BGIBMGA011535-PA, BGIBMGA004712-PA, BGIBMGA002197-PA, BGIBMGA006001-PA, BGIBMGA009848-PA, BGIBMGA012976-PA, BGIBMGA005304-PA, BGIBMGA013557-PA, BGIBMGA012778-PA, BGIBMGA004723-PA, BGIBMGA002070-PA, BGIBMGA012303-PA, BGIBMGA012116-PA, BGIBMGA013430-PA, BGIBMGA007557-PA, BGIBMGA004222-PA, BGIBMGA001976-PA, BGIBMGA005972-PA, BGIBMGA011755-PA, BGIBMGA000983-PA, BGIBMGA002786-PA, BGIBMGA003733-PA, BGIBMGA001013-PA, BGIBMGA011835-PA, BGIBMGA003205-PA, BGIBMGA010350-PA, BGIBMGA009246-PA, BGIBMGA004611-PA, BGIBMGA006771-PA, BGIBMGA010132-PA, BGIBMGA001163-PA, BGIBMGA001484-PA, BGIBMGA005491-PA, BGIBMGA013478-PA, BGIBMGA004360-PA, BGIBMGA006461-PA, BGIBMGA009257-PA, BGIBMGA004096-PA, BGIBMGA013443-PA, BGIBMGA007924-PA, BGIBMGA003858-PA, BGIBMGA007304-PA, BGIBMGA005492-PA, BGIBMGA003561-PA, BGIBMGA001290-PA, BGIBMGA004279-PA, BGIBMGA012520-PA, BGIBMGA002807-PA, BGIBMGA004956-PA, BGIBMGA003802-PA, BGIBMGA004979-PA, BGIBMGA001426-PA, BGIBMGA002878-PA, BGIBMGA004028-PA, BGIBMGA003654-PA, BGIBMGA000180-PA, BGIBMGA006152-PA, BGIBMGA012531-PA, BGIBMGA001918-PA, BGIBMGA007386-PA, BGIBMGA010956-PA, BGIBMGA013134-PA, BGIBMGA010107-PA, BGIBMGA008036-PA, BGIBMGA001126-PA, BGIBMGA012119-PA, BGIBMGA000832-PA, BGIBMGA009740-PA, BGIBMGA006153-PA, BGIBMGA004358-PA, BGIBMGA011562-PA, BGIBMGA005561-PA, BGIBMGA013030-PA, BGIBMGA006416-PA, BGIBMGA008240-PA, BGIBMGA000354-PA, BGIBMGA000492-PA, BGIBMGA004807-PA, BGIBMGA011902-PA, BGIBMGA012186-PA, BGIBMGA007765-PA, BGIBMGA003171-PA, BGIBMGA009233-PA, BGIBMGA000790-PA, BGIBMGA011986-PA, BGIBMGA004783-PA, BGIBMGA004441-PA, BGIBMGA008389-PA, BGIBMGA009267-PA, BGIBMGA013648-PA, BGIBMGA012292-PA, BGIBMGA010489-PA, BGIBMGA009702-PA, BGIBMGA010545-PA, BGIBMGA006677-PA, BGIBMGA011631-PA, BGIBMGA001012-PA, BGIBMGA004946-PA, BGIBMGA011846-PA, BGIBMGA007054-PA, BGIBMGA014526-PA, BGIBMGA002429-PA, BGIBMGA003777-PA, BGIBMGA007979-PA, BGIBMGA002591-PA, BGIBMGA000408-PA, BGIBMGA007730-PA, BGIBMGA000144-PA, BGIBMGA007317-PA, BGIBMGA011368-PA, BGIBMGA007405-PA, BGIBMGA009911-PA, BGIBMGA004898-PA, BGIBMGA009404-PA, BGIBMGA006979-PA, BGIBMGA001458-PA, BGIBMGA000982-PA, BGIBMGA006037-PA, BGIBMGA006725-PA, BGIBMGA001938-PA, BGIBMGA011283-PA, BGIBMGA010226-PA, BGIBMGA009134-PA, BGIBMGA013166-PA, BGIBMGA005333-PA, BGIBMGA000974-PA, BGIBMGA003496-PA, BGIBMGA000601-PA, BGIBMGA002507-PA, BGIBMGA001183-PA, BGIBMGA011311-PA, BGIBMGA002096-PA, BGIBMGA003822-PA, BGIBMGA011614-PA, BGIBMGA008633-PA, BGIBMGA004156-PA, BGIBMGA007646-PA, BGIBMGA007480-PA, BGIBMGA006801-PA, BGIBMGA000063-PA, BGIBMGA009341-PA, BGIBMGA007823-PA, BGIBMGA002679-PA, BGIBMGA006669-PA, BGIBMGA009912-PA, BGIBMGA005509-PA, BGIBMGA003982-PA, BGIBMGA013400-PA, BGIBMGA012094-PA, BGIBMGA003645-PA, BGIBMGA008926-PA, BGIBMGA003414-PA, BGIBMGA003192-PA, BGIBMGA001417-PA, BGIBMGA005260-PA, BGIBMGA002032-PA, BGIBMGA006681-PA, BGIBMGA012397-PA, BGIBMGA007842-PA, BGIBMGA007355-PA, BGIBMGA003637-PA, BGIBMGA000602-PA, BGIBMGA002858-PA, BGIBMGA003170-PA, BGIBMGA008122-PA, BGIBMGA014518-PA, BGIBMGA009167-PA, BGIBMGA003800-PA, BGIBMGA010752-PA, BGIBMGA010855-PA, BGIBMGA011250-PA, BGIBMGA014132-PA, BGIBMGA012343-PA, BGIBMGA001344-PA, BGIBMGA003053-PA, BGIBMGA009247-PA, BGIBMGA012134-PA, BGIBMGA009109-PA, BGIBMGA011854-PA, BGIBMGA006914-PA, BGIBMGA000973-PA, BGIBMGA010006-PA, BGIBMGA004691-PA, BGIBMGA001379-PA, BGIBMGA005856-PA, BGIBMGA005927-PA, BGIBMGA007507-PA, BGIBMGA010343-PA, BGIBMGA011493-PA, BGIBMGA008506-PA, BGIBMGA000731-PA, BGIBMGA007238-PA, BGIBMGA014073-PA, BGIBMGA006623-PA, BGIBMGA011028-PA, BGIBMGA007413-PA, BGIBMGA001577-PA, BGIBMGA007017-PA, BGIBMGA001962-PA, BGIBMGA003415-PA, BGIBMGA001102-PA, BGIBMGA005728-PA, BGIBMGA004598-PA, BGIBMGA011190-PA, BGIBMGA007073-PA, BGIBMGA000136-PA, BGIBMGA004018-PA, BGIBMGA006111-PA, BGIBMGA007634-PA, BGIBMGA007821-PA, BGIBMGA006612-PA, BGIBMGA008342-PA</t>
  </si>
  <si>
    <t>GO:0036211</t>
  </si>
  <si>
    <t>protein modification process</t>
  </si>
  <si>
    <t>GO:0016741</t>
  </si>
  <si>
    <t>transferase activity, transferring one-carbon groups</t>
  </si>
  <si>
    <t>BGIBMGA000919-PA, BGIBMGA007949-PA, BGIBMGA003106-PA, BGIBMGA011466-PA, BGIBMGA013550-PA, BGIBMGA002752-PA, BGIBMGA010236-PA</t>
  </si>
  <si>
    <t>BGIBMGA005324-PA, BGIBMGA002503-PA, BGIBMGA001938-PA, BGIBMGA007557-PA, BGIBMGA012012-PA, BGIBMGA003336-PA, BGIBMGA012853-PA, BGIBMGA009465-PA, BGIBMGA010207-PA, BGIBMGA005286-PA, BGIBMGA006772-PA, BGIBMGA003053-PA, BGIBMGA004373-PA, BGIBMGA011992-PA, BGIBMGA001061-PA, BGIBMGA002838-PA, BGIBMGA006738-PA, BGIBMGA009097-PA, BGIBMGA006114-PA, BGIBMGA014193-PA, BGIBMGA007079-PA, BGIBMGA003349-PA, BGIBMGA014046-PA, BGIBMGA011500-PA, BGIBMGA013699-PA, BGIBMGA007679-PA, BGIBMGA010508-PA, BGIBMGA004408-PA, BGIBMGA007621-PA, BGIBMGA013705-PA, BGIBMGA005382-PA, BGIBMGA009450-PA, BGIBMGA003107-PA, BGIBMGA002246-PA, BGIBMGA011857-PA, BGIBMGA005460-PA, BGIBMGA004213-PA, BGIBMGA005927-PA, BGIBMGA001497-PA, BGIBMGA010148-PA, BGIBMGA000074-PA, BGIBMGA007475-PA, BGIBMGA013706-PA, BGIBMGA009912-PA, BGIBMGA001955-PA, BGIBMGA011862-PA, BGIBMGA008483-PA, BGIBMGA007080-PA, BGIBMGA012108-PA, BGIBMGA001137-PA, BGIBMGA014119-PA, BGIBMGA001275-PA, BGIBMGA006816-PA, BGIBMGA004956-PA, BGIBMGA003230-PA, BGIBMGA006783-PA, BGIBMGA012761-PA, BGIBMGA004776-PA, BGIBMGA004979-PA, BGIBMGA002656-PA, BGIBMGA011407-PA, BGIBMGA000758-PA, BGIBMGA004772-PA, BGIBMGA012204-PA, BGIBMGA005459-PA, BGIBMGA014414-PA, BGIBMGA013625-PA, BGIBMGA012982-PA, BGIBMGA006788-PA, BGIBMGA007842-PA, BGIBMGA006933-PA, BGIBMGA012839-PA, BGIBMGA005487-PA, BGIBMGA002462-PA, BGIBMGA009901-PA, BGIBMGA010908-PA, BGIBMGA007171-PA, BGIBMGA002502-PA, BGIBMGA002783-PA</t>
  </si>
  <si>
    <t>GO:0006779</t>
  </si>
  <si>
    <t>porphyrin-containing compound biosynthetic process</t>
  </si>
  <si>
    <t>BGIBMGA002540-PA, BGIBMGA001309-PA</t>
  </si>
  <si>
    <t>BGIBMGA011268-PA, BGIBMGA002929-PA, BGIBMGA001648-PA, BGIBMGA000937-PA</t>
  </si>
  <si>
    <t>GO:0006544</t>
  </si>
  <si>
    <t>glycine metabolic process</t>
  </si>
  <si>
    <t>BGIBMGA007079-PA, BGIBMGA003865-PA, BGIBMGA013340-PA, BGIBMGA000391-PA</t>
  </si>
  <si>
    <t>GO:0006259</t>
  </si>
  <si>
    <t>DNA metabolic process</t>
  </si>
  <si>
    <t>BGIBMGA013799-PA, BGIBMGA003396-PA, BGIBMGA007331-PA, BGIBMGA009708-PA, BGIBMGA006530-PA, BGIBMGA005666-PA, BGIBMGA002870-PA, BGIBMGA013084-PA, BGIBMGA012103-PA</t>
  </si>
  <si>
    <t>BGIBMGA005158-PA, BGIBMGA006237-PA, BGIBMGA011386-PA, BGIBMGA006195-PA, BGIBMGA008315-PA, BGIBMGA005041-PA, BGIBMGA008338-PA, BGIBMGA011042-PA, BGIBMGA010261-PA, BGIBMGA013980-PA, BGIBMGA012404-PA, BGIBMGA013506-PA, BGIBMGA004826-PA, BGIBMGA014528-PA, BGIBMGA005488-PA, BGIBMGA011812-PA, BGIBMGA013997-PA, BGIBMGA010089-PA, BGIBMGA002763-PA, BGIBMGA011039-PA, BGIBMGA002422-PA, BGIBMGA002210-PA, BGIBMGA004227-PA, BGIBMGA010350-PA, BGIBMGA008616-PA, BGIBMGA009412-PA, BGIBMGA003618-PA, BGIBMGA006931-PA, BGIBMGA005382-PA, BGIBMGA000977-PA, BGIBMGA013862-PA, BGIBMGA009815-PA, BGIBMGA011461-PA, BGIBMGA008898-PA, BGIBMGA000828-PA, BGIBMGA010503-PA, BGIBMGA012496-PA, BGIBMGA008208-PA, BGIBMGA013590-PA, BGIBMGA003045-PA, BGIBMGA002482-PA, BGIBMGA009181-PA, BGIBMGA010058-PA, BGIBMGA004019-PA, BGIBMGA004554-PA, BGIBMGA012027-PA, BGIBMGA009495-PA, BGIBMGA007587-PA, BGIBMGA005689-PA, BGIBMGA001875-PA, BGIBMGA011667-PA, BGIBMGA013870-PA, BGIBMGA005107-PA, BGIBMGA013352-PA, BGIBMGA003354-PA, BGIBMGA013759-PA, BGIBMGA012924-PA, BGIBMGA006347-PA, BGIBMGA001822-PA, BGIBMGA007799-PA, BGIBMGA012372-PA, BGIBMGA003210-PA, BGIBMGA005579-PA, BGIBMGA005367-PA, BGIBMGA005449-PA, BGIBMGA002892-PA, BGIBMGA003507-PA, BGIBMGA004270-PA, BGIBMGA011797-PA, BGIBMGA001084-PA, BGIBMGA010194-PA, BGIBMGA003351-PA, BGIBMGA005991-PA, BGIBMGA009805-PA, BGIBMGA010637-PA, BGIBMGA013917-PA, BGIBMGA011353-PA, BGIBMGA007132-PA, BGIBMGA005125-PA, BGIBMGA003823-PA, BGIBMGA012145-PA, BGIBMGA003010-PA, BGIBMGA013333-PA, BGIBMGA003377-PA, BGIBMGA002040-PA, BGIBMGA005079-PA, BGIBMGA009351-PA, BGIBMGA009359-PA, BGIBMGA003557-PA, BGIBMGA006345-PA, BGIBMGA004198-PA, BGIBMGA002778-PA, BGIBMGA003318-PA, BGIBMGA006819-PA, BGIBMGA003151-PA, BGIBMGA007081-PA, BGIBMGA004957-PA, BGIBMGA000946-PA, BGIBMGA010906-PA, BGIBMGA014215-PA, BGIBMGA011040-PA, BGIBMGA007555-PA, BGIBMGA001124-PA, BGIBMGA005968-PA, BGIBMGA011359-PA, BGIBMGA008554-PA, BGIBMGA011615-PA, BGIBMGA002415-PA, BGIBMGA013481-PA, BGIBMGA010697-PA, BGIBMGA004262-PA, BGIBMGA005699-PA, BGIBMGA012623-PA, BGIBMGA003556-PA, BGIBMGA006680-PA, BGIBMGA012841-PA, BGIBMGA012113-PA, BGIBMGA013934-PA, BGIBMGA003995-PA, BGIBMGA005448-PA, BGIBMGA013829-PA, BGIBMGA010626-PA, BGIBMGA008880-PA, BGIBMGA000660-PA, BGIBMGA000323-PA, BGIBMGA002418-PA, BGIBMGA013501-PA, BGIBMGA005151-PA, BGIBMGA011490-PA, BGIBMGA005377-PA, BGIBMGA011736-PA, BGIBMGA001158-PA, BGIBMGA006379-PA, BGIBMGA013987-PA, BGIBMGA008625-PA, BGIBMGA009517-PA, BGIBMGA004825-PA, BGIBMGA009817-PA, BGIBMGA010621-PA</t>
  </si>
  <si>
    <t>C</t>
  </si>
  <si>
    <t>GO:0004672</t>
  </si>
  <si>
    <t>protein kinase activity</t>
  </si>
  <si>
    <t>GO:0044237</t>
  </si>
  <si>
    <t>cellular metabolic process</t>
  </si>
  <si>
    <t>GO:0016740</t>
  </si>
  <si>
    <t>transferase activity</t>
  </si>
  <si>
    <t>BGIBMGA007448-PA, BGIBMGA009310-PA, BGIBMGA005370-PA, BGIBMGA000853-PA, BGIBMGA003483-PA, BGIBMGA013550-PA, BGIBMGA002752-PA, BGIBMGA009883-PA, BGIBMGA013532-PA, BGIBMGA003152-PA, BGIBMGA007949-PA, BGIBMGA003106-PA, BGIBMGA006552-PA, BGIBMGA005641-PA, BGIBMGA011466-PA, BGIBMGA005071-PA, BGIBMGA010236-PA, BGIBMGA000919-PA, BGIBMGA010829-PA, BGIBMGA000938-PA, BGIBMGA003385-PA, BGIBMGA006807-PA, BGIBMGA008123-PA, BGIBMGA013902-PA, BGIBMGA004166-PA, BGIBMGA008870-PA, BGIBMGA004001-PA, BGIBMGA003182-PA, BGIBMGA003396-PA, BGIBMGA004959-PA, BGIBMGA007076-PA, BGIBMGA012856-PA, BGIBMGA000420-PA, BGIBMGA009555-PA, BGIBMGA000770-PA, BGIBMGA001169-PA</t>
  </si>
  <si>
    <t>BGIBMGA005324-PA, BGIBMGA006810-PA, BGIBMGA000152-PA, BGIBMGA002494-PA, BGIBMGA006776-PA, BGIBMGA001386-PA, BGIBMGA002597-PA, BGIBMGA000198-PA, BGIBMGA004595-PA, BGIBMGA006971-PA, BGIBMGA005760-PA, BGIBMGA006799-PA, BGIBMGA003647-PA, BGIBMGA007104-PA, BGIBMGA008579-PA, BGIBMGA011600-PA, BGIBMGA000599-PA, BGIBMGA011348-PA, BGIBMGA003349-PA, BGIBMGA001500-PA, BGIBMGA006638-PA, BGIBMGA011669-PA, BGIBMGA012318-PA, BGIBMGA011578-PA, BGIBMGA009298-PA, BGIBMGA010092-PA, BGIBMGA013736-PA, BGIBMGA014133-PA, BGIBMGA014294-PA, BGIBMGA002986-PA, BGIBMGA012193-PA, BGIBMGA013312-PA, BGIBMGA002069-PA, BGIBMGA010287-PA, BGIBMGA007575-PA, BGIBMGA011693-PA, BGIBMGA007036-PA, BGIBMGA005153-PA, BGIBMGA003727-PA, BGIBMGA004985-PA, BGIBMGA010927-PA, BGIBMGA012707-PA, BGIBMGA006031-PA, BGIBMGA005382-PA, BGIBMGA000084-PA, BGIBMGA004790-PA, BGIBMGA013862-PA, BGIBMGA006169-PA, BGIBMGA008602-PA, BGIBMGA003694-PA, BGIBMGA013415-PA, BGIBMGA006891-PA, BGIBMGA013139-PA, BGIBMGA014134-PA, BGIBMGA002929-PA, BGIBMGA011978-PA, BGIBMGA002700-PA, BGIBMGA003909-PA, BGIBMGA008980-PA, BGIBMGA007517-PA, BGIBMGA003428-PA, BGIBMGA009103-PA, BGIBMGA002094-PA, BGIBMGA006330-PA, BGIBMGA008842-PA, BGIBMGA010664-PA, BGIBMGA005300-PA, BGIBMGA006834-PA, BGIBMGA007986-PA, BGIBMGA010642-PA, BGIBMGA006777-PA, BGIBMGA007701-PA, BGIBMGA000587-PA, BGIBMGA011658-PA, BGIBMGA002963-PA, BGIBMGA008522-PA, BGIBMGA013553-PA, BGIBMGA007539-PA, BGIBMGA003648-PA, BGIBMGA005931-PA, BGIBMGA006995-PA, BGIBMGA006752-PA, BGIBMGA006788-PA, BGIBMGA006191-PA, BGIBMGA001570-PA, BGIBMGA013151-PA, BGIBMGA000760-PA, BGIBMGA011622-PA, BGIBMGA011647-PA, BGIBMGA014442-PA, BGIBMGA005497-PA, BGIBMGA004687-PA, BGIBMGA008581-PA, BGIBMGA009756-PA, BGIBMGA014490-PA, BGIBMGA002632-PA, BGIBMGA008304-PA, BGIBMGA011429-PA, BGIBMGA011817-PA, BGIBMGA001556-PA, BGIBMGA011659-PA, BGIBMGA012526-PA, BGIBMGA009895-PA, BGIBMGA002721-PA, BGIBMGA000425-PA, BGIBMGA003336-PA, BGIBMGA008508-PA, BGIBMGA010540-PA, BGIBMGA003038-PA, BGIBMGA005991-PA, BGIBMGA008489-PA, BGIBMGA010207-PA, BGIBMGA013279-PA, BGIBMGA006881-PA, BGIBMGA011992-PA, BGIBMGA010505-PA, BGIBMGA011003-PA, BGIBMGA002838-PA, BGIBMGA006823-PA, BGIBMGA010572-PA, BGIBMGA004940-PA, BGIBMGA010869-PA, BGIBMGA008626-PA, BGIBMGA000188-PA, BGIBMGA001902-PA, BGIBMGA009686-PA, BGIBMGA012390-PA, BGIBMGA003695-PA, BGIBMGA002243-PA, BGIBMGA007963-PA, BGIBMGA004710-PA, BGIBMGA007367-PA, BGIBMGA002195-PA, BGIBMGA007449-PA, BGIBMGA014181-PA, BGIBMGA007621-PA, BGIBMGA010468-PA, BGIBMGA009697-PA, BGIBMGA013153-PA, BGIBMGA013531-PA, BGIBMGA006683-PA, BGIBMGA011373-PA, BGIBMGA002045-PA, BGIBMGA007026-PA, BGIBMGA003451-PA, BGIBMGA011819-PA, BGIBMGA008718-PA, BGIBMGA006858-PA, BGIBMGA007125-PA, BGIBMGA009251-PA, BGIBMGA010148-PA, BGIBMGA000074-PA, BGIBMGA001512-PA, BGIBMGA001237-PA, BGIBMGA009973-PA, BGIBMGA010286-PA, BGIBMGA005544-PA, BGIBMGA005037-PA, BGIBMGA013093-PA, BGIBMGA012515-PA, BGIBMGA000139-PA, BGIBMGA011544-PA, BGIBMGA000999-PA, BGIBMGA000872-PA, BGIBMGA006032-PA, BGIBMGA007484-PA, BGIBMGA004776-PA, BGIBMGA010230-PA, BGIBMGA012708-PA, BGIBMGA013829-PA, BGIBMGA002656-PA, BGIBMGA012637-PA, BGIBMGA006892-PA, BGIBMGA005406-PA, BGIBMGA009514-PA, BGIBMGA004055-PA, BGIBMGA007852-PA, BGIBMGA007577-PA, BGIBMGA002596-PA, BGIBMGA008532-PA, BGIBMGA013608-PA, BGIBMGA011736-PA, BGIBMGA009174-PA, BGIBMGA002067-PA, BGIBMGA007665-PA, BGIBMGA014223-PA, BGIBMGA005952-PA, BGIBMGA002837-PA, BGIBMGA004913-PA, BGIBMGA003474-PA, BGIBMGA013885-PA, BGIBMGA010434-PA, BGIBMGA006136-PA, BGIBMGA006637-PA, BGIBMGA004825-PA, BGIBMGA012076-PA, BGIBMGA005292-PA, BGIBMGA002783-PA, BGIBMGA007003-PA, BGIBMGA011088-PA, BGIBMGA012012-PA, BGIBMGA003609-PA, BGIBMGA009243-PA, BGIBMGA010467-PA, BGIBMGA013836-PA, BGIBMGA011976-PA, BGIBMGA012218-PA, BGIBMGA012660-PA, BGIBMGA006298-PA, BGIBMGA009558-PA, BGIBMGA003724-PA, BGIBMGA006114-PA, BGIBMGA004826-PA, BGIBMGA008106-PA, BGIBMGA007079-PA, BGIBMGA006011-PA, BGIBMGA007222-PA, BGIBMGA003771-PA, BGIBMGA007893-PA, BGIBMGA006676-PA, BGIBMGA011500-PA, BGIBMGA005442-PA, BGIBMGA000779-PA, BGIBMGA001967-PA, BGIBMGA010965-PA, BGIBMGA010747-PA, BGIBMGA001876-PA, BGIBMGA004408-PA, BGIBMGA010432-PA, BGIBMGA008559-PA, BGIBMGA009581-PA, BGIBMGA001561-PA, BGIBMGA010804-PA, BGIBMGA011673-PA, BGIBMGA006417-PA, BGIBMGA009450-PA, BGIBMGA013859-PA, BGIBMGA005338-PA, BGIBMGA012070-PA, BGIBMGA002594-PA, BGIBMGA014045-PA, BGIBMGA012099-PA, BGIBMGA013453-PA, BGIBMGA012391-PA, BGIBMGA004213-PA, BGIBMGA003116-PA, BGIBMGA001686-PA, BGIBMGA004673-PA, BGIBMGA006000-PA, BGIBMGA002547-PA, BGIBMGA001898-PA, BGIBMGA010559-PA, BGIBMGA010433-PA, BGIBMGA006732-PA, BGIBMGA001955-PA, BGIBMGA004619-PA, BGIBMGA004872-PA, BGIBMGA009207-PA, BGIBMGA011862-PA, BGIBMGA003815-PA, BGIBMGA013858-PA, BGIBMGA007080-PA, BGIBMGA012069-PA, BGIBMGA004965-PA, BGIBMGA003513-PA, BGIBMGA001550-PA, BGIBMGA005534-PA, BGIBMGA002079-PA, BGIBMGA011370-PA, BGIBMGA004082-PA, BGIBMGA005161-PA, BGIBMGA003976-PA, BGIBMGA000234-PA, BGIBMGA011407-PA, BGIBMGA000121-PA, BGIBMGA010090-PA, BGIBMGA013895-PA, BGIBMGA008010-PA, BGIBMGA011477-PA, BGIBMGA012661-PA, BGIBMGA009787-PA, BGIBMGA012219-PA, BGIBMGA007485-PA, BGIBMGA002921-PA, BGIBMGA003725-PA, BGIBMGA006933-PA, BGIBMGA007839-PA, BGIBMGA008451-PA, BGIBMGA010908-PA, BGIBMGA009408-PA, BGIBMGA007171-PA, BGIBMGA000791-PA, BGIBMGA013046-PA, BGIBMGA000143-PA, BGIBMGA002502-PA, BGIBMGA002503-PA, BGIBMGA007232-PA, BGIBMGA001338-PA, BGIBMGA004547-PA, BGIBMGA013336-PA, BGIBMGA002570-PA, BGIBMGA003686-PA, BGIBMGA013313-PA, BGIBMGA010288-PA, BGIBMGA014335-PA, BGIBMGA006640-PA, BGIBMGA006734-PA, BGIBMGA003817-PA, BGIBMGA004373-PA, BGIBMGA011816-PA, BGIBMGA000572-PA, BGIBMGA000142-PA, BGIBMGA005933-PA, BGIBMGA011697-PA, BGIBMGA001267-PA, BGIBMGA014193-PA, BGIBMGA013104-PA, BGIBMGA007358-PA, BGIBMGA008953-PA, BGIBMGA013171-PA, BGIBMGA012266-PA, BGIBMGA001093-PA, BGIBMGA013861-PA, BGIBMGA003454-PA, BGIBMGA001594-PA, BGIBMGA010628-PA, BGIBMGA000560-PA, BGIBMGA012011-PA, BGIBMGA011393-PA, BGIBMGA007512-PA, BGIBMGA012254-PA, BGIBMGA003537-PA, BGIBMGA009359-PA, BGIBMGA000118-PA, BGIBMGA013442-PA, BGIBMGA003560-PA, BGIBMGA005443-PA, BGIBMGA007244-PA, BGIBMGA006138-PA, BGIBMGA010327-PA, BGIBMGA009557-PA, BGIBMGA003107-PA, BGIBMGA011966-PA, BGIBMGA002246-PA, BGIBMGA004943-PA, BGIBMGA003734-PA, BGIBMGA007418-PA, BGIBMGA014220-PA, BGIBMGA002014-PA, BGIBMGA001279-PA, BGIBMGA006046-PA, BGIBMGA010805-PA, BGIBMGA006581-PA, BGIBMGA007475-PA, BGIBMGA003607-PA, BGIBMGA001548-PA, BGIBMGA011932-PA, BGIBMGA000119-PA, BGIBMGA005525-PA, BGIBMGA012255-PA, BGIBMGA009788-PA, BGIBMGA006116-PA, BGIBMGA002350-PA, BGIBMGA003211-PA, BGIBMGA007838-PA, BGIBMGA006816-PA, BGIBMGA008381-PA, BGIBMGA011535-PA, BGIBMGA011091-PA, BGIBMGA000758-PA, BGIBMGA004712-PA, BGIBMGA005921-PA, BGIBMGA007617-PA, BGIBMGA002197-PA, BGIBMGA006001-PA, BGIBMGA009848-PA, BGIBMGA012976-PA, BGIBMGA001280-PA, BGIBMGA003757-PA, BGIBMGA001608-PA, BGIBMGA004873-PA, BGIBMGA010289-PA, BGIBMGA005304-PA, BGIBMGA011360-PA, BGIBMGA005046-PA, BGIBMGA013314-PA, BGIBMGA013299-PA, BGIBMGA012778-PA, BGIBMGA013987-PA, BGIBMGA001268-PA, BGIBMGA006012-PA, BGIBMGA000818-PA, BGIBMGA008430-PA, BGIBMGA007894-PA, BGIBMGA002070-PA, BGIBMGA005487-PA, BGIBMGA005057-PA, BGIBMGA003675-PA, BGIBMGA003002-PA, BGIBMGA002896-PA, BGIBMGA013860-PA, BGIBMGA000235-PA, BGIBMGA005158-PA, BGIBMGA007557-PA, BGIBMGA002683-PA, BGIBMGA003538-PA, BGIBMGA004222-PA, BGIBMGA001976-PA, BGIBMGA005972-PA, BGIBMGA006621-PA, BGIBMGA013317-PA, BGIBMGA009097-PA, BGIBMGA010842-PA, BGIBMGA011755-PA, BGIBMGA000983-PA, BGIBMGA000169-PA, BGIBMGA002786-PA, BGIBMGA010888-PA, BGIBMGA003997-PA, BGIBMGA003733-PA, BGIBMGA001013-PA, BGIBMGA008494-PA, BGIBMGA000398-PA, BGIBMGA009246-PA, BGIBMGA004611-PA, BGIBMGA009154-PA, BGIBMGA006931-PA, BGIBMGA001163-PA, BGIBMGA004452-PA, BGIBMGA005491-PA, BGIBMGA013478-PA, BGIBMGA003390-PA, BGIBMGA010361-PA, BGIBMGA013170-PA, BGIBMGA004360-PA, BGIBMGA006461-PA, BGIBMGA007523-PA, BGIBMGA010234-PA, BGIBMGA013112-PA, BGIBMGA001609-PA, BGIBMGA002190-PA, BGIBMGA007981-PA, BGIBMGA013706-PA, BGIBMGA013145-PA, BGIBMGA013811-PA, BGIBMGA001289-PA, BGIBMGA013443-PA, BGIBMGA003858-PA, BGIBMGA007304-PA, BGIBMGA002108-PA, BGIBMGA003835-PA, BGIBMGA005492-PA, BGIBMGA003561-PA, BGIBMGA008538-PA, BGIBMGA001290-PA, BGIBMGA004279-PA, BGIBMGA007327-PA, BGIBMGA003102-PA, BGIBMGA012520-PA, BGIBMGA004956-PA, BGIBMGA003230-PA, BGIBMGA006783-PA, BGIBMGA003802-PA, BGIBMGA004979-PA, BGIBMGA005628-PA, BGIBMGA002878-PA, BGIBMGA004772-PA, BGIBMGA005146-PA, BGIBMGA004028-PA, BGIBMGA003654-PA, BGIBMGA000180-PA, BGIBMGA014414-PA, BGIBMGA010098-PA, BGIBMGA012531-PA, BGIBMGA005113-PA, BGIBMGA008929-PA, BGIBMGA008391-PA, BGIBMGA011995-PA, BGIBMGA013833-PA, BGIBMGA002431-PA, BGIBMGA012839-PA, BGIBMGA004062-PA, BGIBMGA010956-PA, BGIBMGA008516-PA, BGIBMGA012485-PA, BGIBMGA008952-PA, BGIBMGA005019-PA, BGIBMGA013134-PA, BGIBMGA005812-PA, BGIBMGA007880-PA, BGIBMGA008036-PA, BGIBMGA012119-PA, BGIBMGA000832-PA, BGIBMGA012853-PA, BGIBMGA009465-PA, BGIBMGA009740-PA, BGIBMGA004358-PA, BGIBMGA010099-PA, BGIBMGA012830-PA, BGIBMGA011562-PA, BGIBMGA005561-PA, BGIBMGA005286-PA, BGIBMGA007647-PA, BGIBMGA001061-PA, BGIBMGA006416-PA, BGIBMGA008240-PA, BGIBMGA000354-PA, BGIBMGA000492-PA, BGIBMGA012186-PA, BGIBMGA009554-PA, BGIBMGA014046-PA, BGIBMGA007765-PA, BGIBMGA003171-PA, BGIBMGA000926-PA, BGIBMGA000790-PA, BGIBMGA011986-PA, BGIBMGA008389-PA, BGIBMGA009267-PA, BGIBMGA007776-PA, BGIBMGA008572-PA, BGIBMGA008484-PA, BGIBMGA003299-PA, BGIBMGA009702-PA, BGIBMGA010545-PA, BGIBMGA010820-PA, BGIBMGA013637-PA, BGIBMGA006677-PA, BGIBMGA009588-PA, BGIBMGA011857-PA, BGIBMGA001012-PA, BGIBMGA005160-PA, BGIBMGA008048-PA, BGIBMGA010748-PA, BGIBMGA008984-PA, BGIBMGA001497-PA, BGIBMGA001172-PA, BGIBMGA004247-PA, BGIBMGA007362-PA, BGIBMGA004946-PA, BGIBMGA014130-PA, BGIBMGA014619-PA, BGIBMGA013834-PA, BGIBMGA013559-PA, BGIBMGA008483-PA, BGIBMGA003319-PA, BGIBMGA012108-PA, BGIBMGA014526-PA, BGIBMGA000442-PA, BGIBMGA007979-PA, BGIBMGA008951-PA, BGIBMGA002591-PA, BGIBMGA004621-PA, BGIBMGA000408-PA, BGIBMGA007730-PA, BGIBMGA000144-PA, BGIBMGA012659-PA, BGIBMGA012577-PA, BGIBMGA002854-PA, BGIBMGA002418-PA, BGIBMGA013625-PA, BGIBMGA004898-PA, BGIBMGA004930-PA, BGIBMGA004655-PA, BGIBMGA011824-PA, BGIBMGA009404-PA, BGIBMGA012588-PA, BGIBMGA001458-PA, BGIBMGA013614-PA, BGIBMGA000982-PA, BGIBMGA010462-PA, BGIBMGA001073-PA, BGIBMGA006037-PA, BGIBMGA007158-PA, BGIBMGA010776-PA, BGIBMGA006725-PA, BGIBMGA001938-PA, BGIBMGA011283-PA, BGIBMGA000137-PA, BGIBMGA010226-PA, BGIBMGA009134-PA, BGIBMGA007681-PA, BGIBMGA007519-PA, BGIBMGA008049-PA, BGIBMGA009403-PA, BGIBMGA006738-PA, BGIBMGA005739-PA, BGIBMGA005333-PA, BGIBMGA000974-PA, BGIBMGA003496-PA, BGIBMGA006682-PA, BGIBMGA000601-PA, BGIBMGA010100-PA, BGIBMGA013699-PA, BGIBMGA001183-PA, BGIBMGA011311-PA, BGIBMGA010530-PA, BGIBMGA011614-PA, BGIBMGA002961-PA, BGIBMGA006939-PA, BGIBMGA004156-PA, BGIBMGA008725-PA, BGIBMGA007646-PA, BGIBMGA013075-PA, BGIBMGA013830-PA, BGIBMGA003295-PA, BGIBMGA000441-PA, BGIBMGA011352-PA, BGIBMGA011891-PA, BGIBMGA011603-PA, BGIBMGA005447-PA, BGIBMGA006801-PA, BGIBMGA000063-PA, BGIBMGA013774-PA, BGIBMGA007823-PA, BGIBMGA012636-PA, BGIBMGA005460-PA, BGIBMGA010518-PA, BGIBMGA003564-PA, BGIBMGA006727-PA, BGIBMGA002960-PA, BGIBMGA009912-PA, BGIBMGA013074-PA, BGIBMGA005509-PA, BGIBMGA003982-PA, BGIBMGA013831-PA, BGIBMGA013400-PA, BGIBMGA001137-PA, BGIBMGA012094-PA, BGIBMGA014119-PA, BGIBMGA008926-PA, BGIBMGA001275-PA, BGIBMGA005689-PA, BGIBMGA003192-PA, BGIBMGA008341-PA, BGIBMGA008983-PA, BGIBMGA011064-PA, BGIBMGA010260-PA, BGIBMGA013740-PA, BGIBMGA012819-PA, BGIBMGA001417-PA, BGIBMGA005260-PA, BGIBMGA002032-PA, BGIBMGA003518-PA, BGIBMGA003484-PA, BGIBMGA011820-PA, BGIBMGA007143-PA, BGIBMGA006681-PA, BGIBMGA012397-PA, BGIBMGA007842-PA, BGIBMGA007112-PA, BGIBMGA005472-PA, BGIBMGA013281-PA, BGIBMGA007355-PA, BGIBMGA002462-PA, BGIBMGA004993-PA, BGIBMGA009901-PA, BGIBMGA000602-PA, BGIBMGA009609-PA, BGIBMGA003170-PA, BGIBMGA008122-PA, BGIBMGA007364-PA, BGIBMGA014518-PA, BGIBMGA001613-PA, BGIBMGA009167-PA, BGIBMGA004438-PA, BGIBMGA005670-PA, BGIBMGA003800-PA, BGIBMGA011774-PA, BGIBMGA013468-PA, BGIBMGA011250-PA, BGIBMGA014132-PA, BGIBMGA006029-PA, BGIBMGA001344-PA, BGIBMGA004482-PA, BGIBMGA006772-PA, BGIBMGA003053-PA, BGIBMGA000672-PA, BGIBMGA009247-PA, BGIBMGA001604-PA, BGIBMGA009969-PA, BGIBMGA009342-PA, BGIBMGA005469-PA, BGIBMGA008924-PA, BGIBMGA007633-PA, BGIBMGA008821-PA, BGIBMGA012134-PA, BGIBMGA007679-PA, BGIBMGA009109-PA, BGIBMGA011854-PA, BGIBMGA010508-PA, BGIBMGA008612-PA, BGIBMGA002682-PA, BGIBMGA013597-PA, BGIBMGA003717-PA, BGIBMGA006914-PA, BGIBMGA014412-PA, BGIBMGA000973-PA, BGIBMGA005508-PA, BGIBMGA006972-PA, BGIBMGA013705-PA, BGIBMGA011029-PA, BGIBMGA003018-PA, BGIBMGA010294-PA, BGIBMGA010006-PA, BGIBMGA004691-PA, BGIBMGA001379-PA, BGIBMGA002521-PA, BGIBMGA002508-PA, BGIBMGA005856-PA, BGIBMGA003459-PA, BGIBMGA010795-PA, BGIBMGA010531-PA, BGIBMGA007936-PA, BGIBMGA005927-PA, BGIBMGA010343-PA, BGIBMGA011493-PA, BGIBMGA008506-PA, BGIBMGA008529-PA, BGIBMGA002415-PA, BGIBMGA013552-PA, BGIBMGA007238-PA, BGIBMGA014073-PA, BGIBMGA006623-PA, BGIBMGA010295-PA, BGIBMGA002973-PA, BGIBMGA005425-PA, BGIBMGA012761-PA, BGIBMGA004994-PA, BGIBMGA007413-PA, BGIBMGA010796-PA, BGIBMGA001577-PA, BGIBMGA002718-PA, BGIBMGA007017-PA, BGIBMGA004519-PA, BGIBMGA012204-PA, BGIBMGA005459-PA, BGIBMGA012982-PA, BGIBMGA011190-PA, BGIBMGA000136-PA, BGIBMGA007982-PA, BGIBMGA007552-PA, BGIBMGA011436-PA, BGIBMGA011601-PA, BGIBMGA004018-PA, BGIBMGA003101-PA, BGIBMGA006111-PA, BGIBMGA007634-PA, BGIBMGA014622-PA</t>
  </si>
  <si>
    <t>GO:0005515</t>
  </si>
  <si>
    <t>protein binding</t>
  </si>
  <si>
    <t>BGIBMGA006426-PA, BGIBMGA002035-PA, BGIBMGA003554-PA, BGIBMGA008588-PA, BGIBMGA005985-PA, BGIBMGA007949-PA, BGIBMGA005102-PA, BGIBMGA007419-PA, BGIBMGA002352-PA, BGIBMGA003473-PA, BGIBMGA005071-PA, BGIBMGA001032-PA, BGIBMGA010236-PA, BGIBMGA014160-PA, BGIBMGA004699-PA, BGIBMGA004844-PA, BGIBMGA006920-PA, BGIBMGA000919-PA, BGIBMGA007642-PA, BGIBMGA000812-PA, BGIBMGA001415-PA, BGIBMGA006356-PA, BGIBMGA002412-PA, BGIBMGA002020-PA, BGIBMGA010382-PA, BGIBMGA011574-PA, BGIBMGA009010-PA, BGIBMGA012251-PA, BGIBMGA004054-PA, BGIBMGA011611-PA, BGIBMGA009572-PA, BGIBMGA005370-PA, BGIBMGA014163-PA, BGIBMGA005351-PA, BGIBMGA000853-PA, BGIBMGA002043-PA, BGIBMGA004310-PA, BGIBMGA001048-PA, BGIBMGA004201-PA, BGIBMGA001560-PA, BGIBMGA003106-PA, BGIBMGA012689-PA, BGIBMGA006171-PA, BGIBMGA002817-PA, BGIBMGA007417-PA, BGIBMGA002509-PA, BGIBMGA001038-PA, BGIBMGA013580-PA, BGIBMGA000532-PA, BGIBMGA012277-PA, BGIBMGA003142-PA, BGIBMGA003385-PA, BGIBMGA002036-PA, BGIBMGA001024-PA, BGIBMGA011343-PA, BGIBMGA003125-PA, BGIBMGA001677-PA, BGIBMGA000164-PA, BGIBMGA011671-PA, BGIBMGA000975-PA, BGIBMGA014037-PA, BGIBMGA011238-PA, BGIBMGA007076-PA, BGIBMGA009473-PA, BGIBMGA012412-PA, BGIBMGA009555-PA, BGIBMGA000770-PA</t>
  </si>
  <si>
    <t>BGIBMGA009824-PA, BGIBMGA006833-PA, BGIBMGA002230-PA, BGIBMGA003682-PA, BGIBMGA011508-PA, BGIBMGA011749-PA, BGIBMGA005748-PA, BGIBMGA006959-PA, BGIBMGA007929-PA, BGIBMGA007127-PA, BGIBMGA002757-PA, BGIBMGA012560-PA, BGIBMGA014065-PA, BGIBMGA011623-PA, BGIBMGA013530-PA, BGIBMGA012559-PA, BGIBMGA014581-PA, BGIBMGA010538-PA, BGIBMGA004778-PA, BGIBMGA002631-PA, BGIBMGA013484-PA, BGIBMGA005736-PA, BGIBMGA010780-PA, BGIBMGA003314-PA, BGIBMGA008224-PA, BGIBMGA002069-PA, BGIBMGA003796-PA, BGIBMGA009951-PA, BGIBMGA014500-PA, BGIBMGA003212-PA, BGIBMGA005634-PA, BGIBMGA005061-PA, BGIBMGA013369-PA, BGIBMGA009836-PA, BGIBMGA004022-PA, BGIBMGA014179-PA, BGIBMGA006169-PA, BGIBMGA002917-PA, BGIBMGA005290-PA, BGIBMGA012171-PA, BGIBMGA010481-PA, BGIBMGA008592-PA, BGIBMGA003703-PA, BGIBMGA004639-PA, BGIBMGA000163-PA, BGIBMGA010551-PA, BGIBMGA004308-PA, BGIBMGA008511-PA, BGIBMGA000622-PA, BGIBMGA001833-PA, BGIBMGA009778-PA, BGIBMGA006330-PA, BGIBMGA002618-PA, BGIBMGA004640-PA, BGIBMGA000208-PA, BGIBMGA012273-PA, BGIBMGA011132-PA, BGIBMGA012584-PA, BGIBMGA002414-PA, BGIBMGA005724-PA, BGIBMGA008363-PA, BGIBMGA006808-PA, BGIBMGA002847-PA, BGIBMGA012985-PA, BGIBMGA009333-PA, BGIBMGA014008-PA, BGIBMGA003015-PA, BGIBMGA004742-PA, BGIBMGA003511-PA, BGIBMGA011565-PA, BGIBMGA008395-PA, BGIBMGA010595-PA, BGIBMGA004193-PA, BGIBMGA001330-PA, BGIBMGA002782-PA, BGIBMGA005887-PA, BGIBMGA004710-PA, BGIBMGA009607-PA, BGIBMGA009594-PA, BGIBMGA001121-PA, BGIBMGA007905-PA, BGIBMGA006087-PA, BGIBMGA009345-PA, BGIBMGA009620-PA, BGIBMGA011291-PA, BGIBMGA006522-PA, BGIBMGA010059-PA, BGIBMGA011786-PA, BGIBMGA012019-PA, BGIBMGA007840-PA, BGIBMGA005143-PA, BGIBMGA000908-PA, BGIBMGA007152-PA, BGIBMGA011819-PA, BGIBMGA009251-PA, BGIBMGA003485-PA, BGIBMGA012297-PA, BGIBMGA002033-PA, BGIBMGA008682-PA, BGIBMGA008817-PA, BGIBMGA013427-PA, BGIBMGA011176-PA, BGIBMGA009472-PA, BGIBMGA008020-PA, BGIBMGA004550-PA, BGIBMGA000965-PA, BGIBMGA008956-PA, BGIBMGA006108-PA, BGIBMGA011660-PA, BGIBMGA003633-PA, BGIBMGA004836-PA, BGIBMGA011807-PA, BGIBMGA008707-PA, BGIBMGA005875-PA, BGIBMGA010604-PA, BGIBMGA010346-PA, BGIBMGA012076-PA, BGIBMGA012489-PA, BGIBMGA009664-PA, BGIBMGA011037-PA, BGIBMGA014159-PA, BGIBMGA011770-PA, BGIBMGA013223-PA, BGIBMGA013349-PA, BGIBMGA011930-PA, BGIBMGA009484-PA, BGIBMGA010358-PA, BGIBMGA003072-PA, BGIBMGA013034-PA, BGIBMGA006464-PA, BGIBMGA004505-PA, BGIBMGA000081-PA, BGIBMGA002966-PA, BGIBMGA011929-PA, BGIBMGA012379-PA, BGIBMGA008719-PA, BGIBMGA002491-PA, BGIBMGA003759-PA, BGIBMGA005883-PA, BGIBMGA003662-PA, BGIBMGA004202-PA, BGIBMGA007107-PA, BGIBMGA001979-PA, BGIBMGA009116-PA, BGIBMGA007909-PA, BGIBMGA001079-PA, BGIBMGA012592-PA, BGIBMGA010055-PA, BGIBMGA006591-PA, BGIBMGA004861-PA, BGIBMGA000384-PA, BGIBMGA007286-PA, BGIBMGA010616-PA, BGIBMGA007234-PA, BGIBMGA008256-PA, BGIBMGA008686-PA, BGIBMGA013607-PA, BGIBMGA003489-PA, BGIBMGA007777-PA, BGIBMGA006325-PA, BGIBMGA007590-PA, BGIBMGA011025-PA, BGIBMGA007536-PA, BGIBMGA008988-PA, BGIBMGA002790-PA, BGIBMGA011242-PA, BGIBMGA010220-PA, BGIBMGA006825-PA, BGIBMGA002222-PA, BGIBMGA009816-PA, BGIBMGA001468-PA, BGIBMGA013173-PA, BGIBMGA010067-PA, BGIBMGA009357-PA, BGIBMGA013734-PA, BGIBMGA014544-PA, BGIBMGA012126-PA, BGIBMGA007298-PA, BGIBMGA001211-PA, BGIBMGA005138-PA, BGIBMGA013476-PA, BGIBMGA001349-PA, BGIBMGA005642-PA, BGIBMGA014498-PA, BGIBMGA003932-PA, BGIBMGA002119-PA, BGIBMGA003686-PA, BGIBMGA013313-PA, BGIBMGA012068-PA, BGIBMGA011069-PA, BGIBMGA005503-PA, BGIBMGA005933-PA, BGIBMGA008408-PA, BGIBMGA009881-PA, BGIBMGA001141-PA, BGIBMGA005744-PA, BGIBMGA001571-PA, BGIBMGA003047-PA, BGIBMGA010383-PA, BGIBMGA014103-PA, BGIBMGA010628-PA, BGIBMGA002361-PA, BGIBMGA011278-PA, BGIBMGA002340-PA, BGIBMGA003723-PA, BGIBMGA008302-PA, BGIBMGA005195-PA, BGIBMGA001108-PA, BGIBMGA008105-PA, BGIBMGA010711-PA, BGIBMGA002246-PA, BGIBMGA004513-PA, BGIBMGA001538-PA, BGIBMGA003268-PA, BGIBMGA013116-PA, BGIBMGA007209-PA, BGIBMGA005454-PA, BGIBMGA011827-PA, BGIBMGA002373-PA, BGIBMGA009370-PA, BGIBMGA006976-PA, BGIBMGA001923-PA, BGIBMGA002675-PA, BGIBMGA013452-PA, BGIBMGA003503-PA, BGIBMGA003421-PA, BGIBMGA007348-PA, BGIBMGA002840-PA, BGIBMGA010850-PA, BGIBMGA007045-PA, BGIBMGA005629-PA, BGIBMGA002896-PA, BGIBMGA014089-PA, BGIBMGA010509-PA, BGIBMGA007557-PA, BGIBMGA003378-PA, BGIBMGA006403-PA, BGIBMGA002167-PA, BGIBMGA004440-PA, BGIBMGA006885-PA, BGIBMGA014495-PA, BGIBMGA012129-PA, BGIBMGA013856-PA, BGIBMGA014036-PA, BGIBMGA014552-PA, BGIBMGA001334-PA, BGIBMGA013959-PA, BGIBMGA001575-PA, BGIBMGA012748-PA, BGIBMGA011962-PA, BGIBMGA002831-PA, BGIBMGA009189-PA, BGIBMGA001322-PA, BGIBMGA006496-PA, BGIBMGA001002-PA, BGIBMGA000892-PA, BGIBMGA008916-PA, BGIBMGA007431-PA, BGIBMGA004439-PA, BGIBMGA005147-PA, BGIBMGA013787-PA, BGIBMGA009165-PA, BGIBMGA012977-PA, BGIBMGA014379-PA, BGIBMGA004612-PA, BGIBMGA007295-PA, BGIBMGA010395-PA, BGIBMGA007683-PA, BGIBMGA010670-PA, BGIBMGA008779-PA, BGIBMGA000523-PA, BGIBMGA006141-PA, BGIBMGA007352-PA, BGIBMGA001072-PA, BGIBMGA012004-PA, BGIBMGA014048-PA, BGIBMGA006873-PA, BGIBMGA013972-PA, BGIBMGA011446-PA, BGIBMGA003654-PA, BGIBMGA002202-PA, BGIBMGA003012-PA, BGIBMGA005285-PA, BGIBMGA009991-PA, BGIBMGA014012-PA, BGIBMGA005879-PA, BGIBMGA001310-PA, BGIBMGA011033-PA, BGIBMGA004750-PA, BGIBMGA000855-PA, BGIBMGA000454-PA, BGIBMGA012257-PA, BGIBMGA006218-PA, BGIBMGA010110-PA, BGIBMGA011193-PA, BGIBMGA009786-PA, BGIBMGA012323-PA, BGIBMGA012048-PA, BGIBMGA013775-PA, BGIBMGA012186-PA, BGIBMGA003194-PA, BGIBMGA009648-PA, BGIBMGA008228-PA, BGIBMGA000319-PA, BGIBMGA003870-PA, BGIBMGA006792-PA, BGIBMGA007384-PA, BGIBMGA002214-PA, BGIBMGA006620-PA, BGIBMGA012395-PA, BGIBMGA005764-PA, BGIBMGA010566-PA, BGIBMGA002590-PA, BGIBMGA001371-PA, BGIBMGA001096-PA, BGIBMGA001551-PA, BGIBMGA009362-PA, BGIBMGA003413-PA, BGIBMGA004050-PA, BGIBMGA000376-PA, BGIBMGA000651-PA, BGIBMGA011974-PA, BGIBMGA001710-PA, BGIBMGA006632-PA, BGIBMGA003825-PA, BGIBMGA009030-PA, BGIBMGA013868-PA, BGIBMGA006538-PA, BGIBMGA005352-PA, BGIBMGA006813-PA, BGIBMGA008801-PA, BGIBMGA009978-PA, BGIBMGA009565-PA, BGIBMGA007147-PA, BGIBMGA011136-PA, BGIBMGA008642-PA, BGIBMGA003732-PA, BGIBMGA010363-PA, BGIBMGA003044-PA, BGIBMGA004496-PA, BGIBMGA005032-PA, BGIBMGA014004-PA, BGIBMGA013888-PA, BGIBMGA012436-PA, BGIBMGA003449-PA, BGIBMGA005064-PA, BGIBMGA005597-PA, BGIBMGA009317-PA, BGIBMGA004145-PA, BGIBMGA003506-PA, BGIBMGA014107-PA, BGIBMGA011982-PA, BGIBMGA005241-PA, BGIBMGA007388-PA, BGIBMGA006263-PA, BGIBMGA013979-PA, BGIBMGA006693-PA, BGIBMGA007480-PA, BGIBMGA004729-PA, BGIBMGA006039-PA, BGIBMGA008583-PA, BGIBMGA014584-PA, BGIBMGA012110-PA, BGIBMGA013562-PA, BGIBMGA000103-PA, BGIBMGA002983-PA, BGIBMGA005993-PA, BGIBMGA004648-PA, BGIBMGA009037-PA, BGIBMGA005916-PA, BGIBMGA004786-PA, BGIBMGA002123-PA, BGIBMGA014205-PA, BGIBMGA011237-PA, BGIBMGA009770-PA, BGIBMGA012878-PA, BGIBMGA006636-PA, BGIBMGA000683-PA, BGIBMGA011969-PA, BGIBMGA011856-PA, BGIBMGA003821-PA, BGIBMGA008490-PA, BGIBMGA002009-PA, BGIBMGA012191-PA, BGIBMGA006865-PA, BGIBMGA001754-PA, BGIBMGA005843-PA, BGIBMGA002926-PA, BGIBMGA011820-PA, BGIBMGA011970-PA, BGIBMGA006551-PA, BGIBMGA013635-PA, BGIBMGA000160-PA, BGIBMGA014343-PA, BGIBMGA010554-PA, BGIBMGA012355-PA, BGIBMGA000941-PA, BGIBMGA008386-PA, BGIBMGA010018-PA, BGIBMGA001206-PA, BGIBMGA004845-PA, BGIBMGA005867-PA, BGIBMGA004415-PA, BGIBMGA010586-PA, BGIBMGA014132-PA, BGIBMGA006342-PA, BGIBMGA011542-PA, BGIBMGA003752-PA, BGIBMGA011353-PA, BGIBMGA008924-PA, BGIBMGA007155-PA, BGIBMGA012134-PA, BGIBMGA004344-PA, BGIBMGA012166-PA, BGIBMGA006492-PA, BGIBMGA003310-PA, BGIBMGA003285-PA, BGIBMGA011888-PA, BGIBMGA003646-PA, BGIBMGA013795-PA, BGIBMGA007762-PA, BGIBMGA001742-PA, BGIBMGA003543-PA, BGIBMGA010343-PA, BGIBMGA008634-PA, BGIBMGA013783-PA, BGIBMGA001730-PA, BGIBMGA011028-PA, BGIBMGA008133-PA, BGIBMGA001076-PA, BGIBMGA009749-PA, BGIBMGA000928-PA, BGIBMGA001951-PA, BGIBMGA005123-PA, BGIBMGA004833-PA, BGIBMGA012178-PA, BGIBMGA006145-PA, BGIBMGA004030-PA, BGIBMGA007017-PA, BGIBMGA012552-PA, BGIBMGA011100-PA, BGIBMGA013308-PA, BGIBMGA012294-PA, BGIBMGA001693-PA, BGIBMGA010657-PA, BGIBMGA008155-PA, BGIBMGA006926-PA, BGIBMGA014016-PA, BGIBMGA007320-PA, BGIBMGA006354-PA, BGIBMGA009121-PA, BGIBMGA002879-PA, BGIBMGA003157-PA, BGIBMGA008636-PA, BGIBMGA005645-PA, BGIBMGA002012-PA, BGIBMGA013907-PA, BGIBMGA013072-PA, BGIBMGA007941-PA, BGIBMGA009240-PA, BGIBMGA011372-PA, BGIBMGA010710-PA, BGIBMGA013794-PA, BGIBMGA012182-PA, BGIBMGA000553-PA, BGIBMGA006856-PA, BGIBMGA000942-PA, BGIBMGA010883-PA, BGIBMGA005839-PA, BGIBMGA013633-PA, BGIBMGA006649-PA, BGIBMGA013312-PA, BGIBMGA002928-PA, BGIBMGA011738-PA, BGIBMGA007036-PA, BGIBMGA006328-PA, BGIBMGA007540-PA, BGIBMGA009779-PA, BGIBMGA010093-PA, BGIBMGA013485-PA, BGIBMGA000129-PA, BGIBMGA009434-PA, BGIBMGA004767-PA, BGIBMGA000930-PA, BGIBMGA005062-PA, BGIBMGA006523-PA, BGIBMGA005599-PA, BGIBMGA009835-PA, BGIBMGA005232-PA, BGIBMGA003498-PA, BGIBMGA004937-PA, BGIBMGA000219-PA, BGIBMGA005130-PA, BGIBMGA000839-PA, BGIBMGA003648-PA, BGIBMGA010000-PA, BGIBMGA011177-PA, BGIBMGA012514-PA, BGIBMGA007437-PA, BGIBMGA013448-PA, BGIBMGA010413-PA, BGIBMGA012972-PA, BGIBMGA002861-PA, BGIBMGA005772-PA, BGIBMGA010596-PA, BGIBMGA006146-PA, BGIBMGA002114-PA, BGIBMGA003841-PA, BGIBMGA003714-PA, BGIBMGA010941-PA, BGIBMGA001579-PA, BGIBMGA007175-PA, BGIBMGA006044-PA, BGIBMGA003634-PA, BGIBMGA010620-PA, BGIBMGA007610-PA, BGIBMGA007576-PA, BGIBMGA005930-PA, BGIBMGA003795-PA, BGIBMGA000528-PA, BGIBMGA007515-PA, BGIBMGA014373-PA, BGIBMGA008706-PA, BGIBMGA012753-PA, BGIBMGA005876-PA, BGIBMGA012092-PA, BGIBMGA013416-PA, BGIBMGA006511-PA, BGIBMGA003486-PA, BGIBMGA002804-PA, BGIBMGA007885-PA, BGIBMGA007609-PA, BGIBMGA002369-PA, BGIBMGA000690-PA, BGIBMGA002231-PA, BGIBMGA009884-PA, BGIBMGA009811-PA, BGIBMGA007114-PA, BGIBMGA001293-PA, BGIBMGA006819-PA, BGIBMGA013531-PA, BGIBMGA005747-PA, BGIBMGA010539-PA, BGIBMGA000162-PA, BGIBMGA012653-PA, BGIBMGA002617-PA, BGIBMGA000475-PA, BGIBMGA002492-PA, BGIBMGA006694-PA, BGIBMGA006088-PA, BGIBMGA012880-PA, BGIBMGA003556-PA, BGIBMGA010379-PA, BGIBMGA005312-PA, BGIBMGA009069-PA, BGIBMGA011099-PA, BGIBMGA012538-PA, BGIBMGA014124-PA, BGIBMGA000414-PA, BGIBMGA001110-PA, BGIBMGA004021-PA, BGIBMGA002893-PA, BGIBMGA001166-PA, BGIBMGA000815-PA, BGIBMGA012339-PA, BGIBMGA007048-PA, BGIBMGA004847-PA, BGIBMGA005406-PA, BGIBMGA010858-PA, BGIBMGA012170-PA, BGIBMGA005864-PA, BGIBMGA005451-PA, BGIBMGA001492-PA, BGIBMGA009879-PA, BGIBMGA001475-PA, BGIBMGA005281-PA, BGIBMGA010632-PA, BGIBMGA004913-PA, BGIBMGA000711-PA, BGIBMGA006411-PA, BGIBMGA013300-PA, BGIBMGA006985-PA, BGIBMGA002678-PA, BGIBMGA002953-PA, BGIBMGA008990-PA, BGIBMGA006467-PA, BGIBMGA002370-PA, BGIBMGA010275-PA, BGIBMGA013939-PA, BGIBMGA008170-PA, BGIBMGA012442-PA, BGIBMGA014136-PA, BGIBMGA000727-PA, BGIBMGA010335-PA, BGIBMGA005150-PA, BGIBMGA011340-PA, BGIBMGA003965-PA, BGIBMGA007056-PA, BGIBMGA001348-PA, BGIBMGA003089-PA, BGIBMGA002702-PA, BGIBMGA004608-PA, BGIBMGA000888-PA, BGIBMGA013733-PA, BGIBMGA001703-PA, BGIBMGA008685-PA, BGIBMGA010535-PA, BGIBMGA009500-PA, BGIBMGA006515-PA, BGIBMGA001715-PA, BGIBMGA006567-PA, BGIBMGA011454-PA, BGIBMGA011826-PA, BGIBMGA011243-PA, BGIBMGA004381-PA, BGIBMGA001281-PA, BGIBMGA001256-PA, BGIBMGA000154-PA, BGIBMGA004673-PA, BGIBMGA009604-PA, BGIBMGA002547-PA, BGIBMGA009312-PA, BGIBMGA003758-PA, BGIBMGA004442-PA, BGIBMGA003090-PA, BGIBMGA004872-PA, BGIBMGA000910-PA, BGIBMGA009524-PA, BGIBMGA009065-PA, BGIBMGA007503-PA, BGIBMGA005373-PA, BGIBMGA001423-PA, BGIBMGA003897-PA, BGIBMGA006710-PA, BGIBMGA009170-PA, BGIBMGA000200-PA, BGIBMGA002921-PA, BGIBMGA008394-PA, BGIBMGA010279-PA, BGIBMGA006503-PA, BGIBMGA002131-PA, BGIBMGA002503-PA, BGIBMGA014161-PA, BGIBMGA009442-PA, BGIBMGA000316-PA, BGIBMGA004409-PA, BGIBMGA014000-PA, BGIBMGA002211-PA, BGIBMGA012381-PA, BGIBMGA000397-PA, BGIBMGA005909-PA, BGIBMGA014579-PA, BGIBMGA007000-PA, BGIBMGA006592-PA, BGIBMGA003454-PA, BGIBMGA005815-PA, BGIBMGA005348-PA, BGIBMGA004653-PA, BGIBMGA005105-PA, BGIBMGA002443-PA, BGIBMGA001081-PA, BGIBMGA000130-PA, BGIBMGA010185-PA, BGIBMGA014580-PA, BGIBMGA007848-PA, BGIBMGA001559-PA, BGIBMGA010068-PA, BGIBMGA009463-PA, BGIBMGA007442-PA, BGIBMGA009803-PA, BGIBMGA008965-PA, BGIBMGA006348-PA, BGIBMGA001025-PA, BGIBMGA009430-PA, BGIBMGA006244-PA, BGIBMGA009149-PA, BGIBMGA003697-PA, BGIBMGA014497-PA, BGIBMGA004697-PA, BGIBMGA009336-PA, BGIBMGA002279-PA, BGIBMGA011790-PA, BGIBMGA007778-PA, BGIBMGA008370-PA, BGIBMGA014336-PA, BGIBMGA003593-PA, BGIBMGA012628-PA, BGIBMGA001268-PA, BGIBMGA008512-PA, BGIBMGA010304-PA, BGIBMGA004536-PA, BGIBMGA014381-PA, BGIBMGA005731-PA, BGIBMGA001495-PA, BGIBMGA007832-PA, BGIBMGA012908-PA, BGIBMGA003515-PA, BGIBMGA006827-PA, BGIBMGA008722-PA, BGIBMGA006621-PA, BGIBMGA012668-PA, BGIBMGA002819-PA, BGIBMGA012725-PA, BGIBMGA000146-PA, BGIBMGA006370-PA, BGIBMGA012932-PA, BGIBMGA010831-PA, BGIBMGA008150-PA, BGIBMGA007466-PA, BGIBMGA013742-PA, BGIBMGA011320-PA, BGIBMGA006117-PA, BGIBMGA002109-PA, BGIBMGA005365-PA, BGIBMGA013867-PA, BGIBMGA009085-PA, BGIBMGA012165-PA, BGIBMGA012851-PA, BGIBMGA009004-PA, BGIBMGA011823-PA, BGIBMGA013202-PA, BGIBMGA003093-PA, BGIBMGA007819-PA, BGIBMGA006608-PA, BGIBMGA005662-PA, BGIBMGA000593-PA, BGIBMGA004990-PA, BGIBMGA001001-PA, BGIBMGA007706-PA, BGIBMGA004279-PA, BGIBMGA006267-PA, BGIBMGA008884-PA, BGIBMGA011616-PA, BGIBMGA002751-PA, BGIBMGA009657-PA, BGIBMGA006633-PA, BGIBMGA013088-PA, BGIBMGA007454-PA, BGIBMGA004645-PA, BGIBMGA010384-PA, BGIBMGA002544-PA, BGIBMGA011859-PA, BGIBMGA005925-PA, BGIBMGA009498-PA, BGIBMGA003711-PA, BGIBMGA003824-PA, BGIBMGA010271-PA, BGIBMGA002876-PA, BGIBMGA011170-PA, BGIBMGA007406-PA, BGIBMGA001382-PA, BGIBMGA005584-PA, BGIBMGA008896-PA, BGIBMGA010339-PA, BGIBMGA001321-PA, BGIBMGA000033-PA, BGIBMGA014206-PA, BGIBMGA006714-PA, BGIBMGA000893-PA, BGIBMGA000949-PA, BGIBMGA004807-PA, BGIBMGA008102-PA, BGIBMGA011688-PA, BGIBMGA006093-PA, BGIBMGA004301-PA, BGIBMGA007718-PA, BGIBMGA013648-PA, BGIBMGA005824-PA, BGIBMGA002888-PA, BGIBMGA013583-PA, BGIBMGA007544-PA, BGIBMGA010027-PA, BGIBMGA006004-PA, BGIBMGA009588-PA, BGIBMGA012449-PA, BGIBMGA011928-PA, BGIBMGA008174-PA, BGIBMGA010725-PA, BGIBMGA006665-PA, BGIBMGA006864-PA, BGIBMGA005114-PA, BGIBMGA008390-PA, BGIBMGA009520-PA, BGIBMGA012968-PA, BGIBMGA014526-PA, BGIBMGA006527-PA, BGIBMGA001942-PA, BGIBMGA001370-PA, BGIBMGA005572-PA, BGIBMGA001232-PA, BGIBMGA000617-PA, BGIBMGA012059-PA, BGIBMGA009466-PA, BGIBMGA007682-PA, BGIBMGA007478-PA, BGIBMGA001045-PA, BGIBMGA005527-PA, BGIBMGA000524-PA, BGIBMGA003369-PA, BGIBMGA008812-PA, BGIBMGA012003-PA, BGIBMGA007158-PA, BGIBMGA014494-PA, BGIBMGA000406-PA, BGIBMGA002937-PA, BGIBMGA010072-PA, BGIBMGA012843-PA, BGIBMGA000544-PA, BGIBMGA013538-PA, BGIBMGA007519-PA, BGIBMGA009994-PA, BGIBMGA001755-PA, BGIBMGA002451-PA, BGIBMGA001097-PA, BGIBMGA012413-PA, BGIBMGA005905-PA, BGIBMGA010364-PA, BGIBMGA001183-PA, BGIBMGA003008-PA, BGIBMGA008576-PA, BGIBMGA008146-PA, BGIBMGA003438-PA, BGIBMGA000694-PA, BGIBMGA006532-PA, BGIBMGA006962-PA, BGIBMGA007812-PA, BGIBMGA012688-PA, BGIBMGA012258-PA, BGIBMGA002519-PA, BGIBMGA001085-PA, BGIBMGA006308-PA, BGIBMGA009341-PA, BGIBMGA003134-PA, BGIBMGA012636-PA, BGIBMGA010644-PA, BGIBMGA012206-PA, BGIBMGA005540-PA, BGIBMGA005110-PA, BGIBMGA011506-PA, BGIBMGA003122-PA, BGIBMGA000240-PA, BGIBMGA014583-PA, BGIBMGA005390-PA, BGIBMGA007491-PA, BGIBMGA003588-PA, BGIBMGA013595-PA, BGIBMGA011794-PA, BGIBMGA009844-PA, BGIBMGA012007-PA, BGIBMGA012437-PA, BGIBMGA007239-PA, BGIBMGA004982-PA, BGIBMGA008564-PA, BGIBMGA007800-PA, BGIBMGA001836-PA, BGIBMGA001406-PA, BGIBMGA007584-PA, BGIBMGA009272-PA, BGIBMGA008864-PA, BGIBMGA005706-PA, BGIBMGA008552-PA, BGIBMGA003227-PA, BGIBMGA007203-PA, BGIBMGA000207-PA, BGIBMGA011084-PA, BGIBMGA002532-PA, BGIBMGA009937-PA, BGIBMGA006365-PA, BGIBMGA014226-PA, BGIBMGA008726-PA, BGIBMGA012214-PA, BGIBMGA004751-PA, BGIBMGA013563-PA, BGIBMGA000881-PA, BGIBMGA011413-PA, BGIBMGA010096-PA, BGIBMGA005950-PA, BGIBMGA013981-PA, BGIBMGA005982-PA, BGIBMGA011482-PA, BGIBMGA005122-PA, BGIBMGA009832-PA, BGIBMGA001905-PA, BGIBMGA004576-PA, BGIBMGA002856-PA, BGIBMGA013027-PA, BGIBMGA012749-PA, BGIBMGA003905-PA, BGIBMGA013376-PA, BGIBMGA005601-PA, BGIBMGA002008-PA, BGIBMGA000301-PA, BGIBMGA001917-PA, BGIBMGA008073-PA, BGIBMGA006844-PA, BGIBMGA003670-PA, BGIBMGA011133-PA, BGIBMGA010437-PA, BGIBMGA011189-PA, BGIBMGA004994-PA, BGIBMGA014214-PA, BGIBMGA005519-PA, BGIBMGA002520-PA, BGIBMGA005994-PA, BGIBMGA012189-PA, BGIBMGA006601-PA, BGIBMGA009970-PA, BGIBMGA003669-PA, BGIBMGA009540-PA, BGIBMGA010388-PA, BGIBMGA008308-PA, BGIBMGA010904-PA, BGIBMGA010859-PA, BGIBMGA003120-PA, BGIBMGA003521-PA, BGIBMGA003086-PA, BGIBMGA013609-PA, BGIBMGA008533-PA, BGIBMGA007608-PA, BGIBMGA013290-PA, BGIBMGA003647-PA, BGIBMGA005267-PA, BGIBMGA006192-PA, BGIBMGA013449-PA, BGIBMGA013724-PA, BGIBMGA010974-PA, BGIBMGA010184-PA, BGIBMGA002952-PA, BGIBMGA010217-PA, BGIBMGA006913-PA, BGIBMGA011039-PA, BGIBMGA010344-PA, BGIBMGA003635-PA, BGIBMGA012124-PA, BGIBMGA008132-PA, BGIBMGA001111-PA, BGIBMGA008545-PA, BGIBMGA000816-PA, BGIBMGA008807-PA, BGIBMGA013462-PA, BGIBMGA002849-PA, BGIBMGA005095-PA, BGIBMGA010446-PA, BGIBMGA007310-PA, BGIBMGA000783-PA, BGIBMGA008672-PA, BGIBMGA006500-PA, BGIBMGA003750-PA, BGIBMGA008431-PA, BGIBMGA010356-PA, BGIBMGA006409-PA, BGIBMGA000517-PA, BGIBMGA002723-PA, BGIBMGA009216-PA, BGIBMGA006741-PA, BGIBMGA001123-PA, BGIBMGA007907-PA, BGIBMGA010172-PA, BGIBMGA014099-PA, BGIBMGA010998-PA, BGIBMGA003623-PA, BGIBMGA009343-PA, BGIBMGA013748-PA, BGIBMGA013289-PA, BGIBMGA003119-PA, BGIBMGA004102-PA, BGIBMGA001831-PA, BGIBMGA005758-PA, BGIBMGA005452-PA, BGIBMGA005918-PA, BGIBMGA004241-PA, BGIBMGA010769-PA, BGIBMGA006548-PA, BGIBMGA012455-PA, BGIBMGA004126-PA, BGIBMGA001651-PA, BGIBMGA006147-PA, BGIBMGA007264-PA, BGIBMGA014476-PA, BGIBMGA008328-PA, BGIBMGA009273-PA, BGIBMGA001937-PA, BGIBMGA001282-PA, BGIBMGA012202-PA, BGIBMGA007092-PA, BGIBMGA007346-PA, BGIBMGA004596-PA, BGIBMGA013405-PA, BGIBMGA014444-PA, BGIBMGA014169-PA, BGIBMGA004936-PA, BGIBMGA011130-PA, BGIBMGA000600-PA, BGIBMGA010495-PA, BGIBMGA005906-PA, BGIBMGA006339-PA, BGIBMGA012742-PA, BGIBMGA012467-PA, BGIBMGA004814-PA, BGIBMGA001789-PA, BGIBMGA003684-PA, BGIBMGA000173-PA, BGIBMGA008922-PA, BGIBMGA011351-PA, BGIBMGA000999-PA, BGIBMGA000574-PA, BGIBMGA003749-PA, BGIBMGA012411-PA, BGIBMGA010103-PA, BGIBMGA004997-PA, BGIBMGA010094-PA, BGIBMGA002424-PA, BGIBMGA007334-PA, BGIBMGA001028-PA, BGIBMGA001843-PA, BGIBMGA006213-PA, BGIBMGA002837-PA, BGIBMGA010929-PA, BGIBMGA003214-PA, BGIBMGA008868-PA, BGIBMGA003545-PA, BGIBMGA011968-PA, BGIBMGA007003-PA, BGIBMGA012058-PA, BGIBMGA014440-PA, BGIBMGA007383-PA, BGIBMGA009650-PA, BGIBMGA011523-PA, BGIBMGA008840-PA, BGIBMGA001372-PA, BGIBMGA006818-PA, BGIBMGA007268-PA, BGIBMGA012848-PA, BGIBMGA007067-PA, BGIBMGA011511-PA, BGIBMGA009151-PA, BGIBMGA008839-PA, BGIBMGA010954-PA, BGIBMGA010409-PA, BGIBMGA007932-PA, BGIBMGA009649-PA, BGIBMGA003455-PA, BGIBMGA008210-PA, BGIBMGA009547-PA, BGIBMGA009335-PA, BGIBMGA008701-PA, BGIBMGA003594-PA, BGIBMGA002759-PA, BGIBMGA013556-PA, BGIBMGA009020-PA, BGIBMGA002383-PA, BGIBMGA001269-PA, BGIBMGA005746-PA, BGIBMGA002079-PA, BGIBMGA006372-PA, BGIBMGA003139-PA, BGIBMGA010777-PA, BGIBMGA005407-PA, BGIBMGA000562-PA, BGIBMGA010090-PA, BGIBMGA013895-PA, BGIBMGA012443-PA, BGIBMGA009674-PA, BGIBMGA002080-PA, BGIBMGA014502-PA, BGIBMGA012231-PA, BGIBMGA004093-PA, BGIBMGA002456-PA, BGIBMGA007055-PA, BGIBMGA012185-PA, BGIBMGA002502-PA, BGIBMGA008589-PA, BGIBMGA013417-PA, BGIBMGA008684-PA, BGIBMGA005999-PA, BGIBMGA002956-PA, BGIBMGA014023-PA, BGIBMGA004547-PA, BGIBMGA012570-PA, BGIBMGA006327-PA, BGIBMGA011453-PA, BGIBMGA002862-PA, BGIBMGA006908-PA, BGIBMGA005337-PA, BGIBMGA013171-PA, BGIBMGA003431-PA, BGIBMGA006359-PA, BGIBMGA007117-PA, BGIBMGA007579-PA, BGIBMGA005002-PA, BGIBMGA006106-PA, BGIBMGA004674-PA, BGIBMGA003222-PA, BGIBMGA006196-PA, BGIBMGA008893-PA, BGIBMGA003091-PA, BGIBMGA001699-PA, BGIBMGA005791-PA, BGIBMGA000632-PA, BGIBMGA007244-PA, BGIBMGA012128-PA, BGIBMGA003107-PA, BGIBMGA011779-PA, BGIBMGA012710-PA, BGIBMGA010013-PA, BGIBMGA013732-PA, BGIBMGA009941-PA, BGIBMGA014496-PA, BGIBMGA000702-PA, BGIBMGA007580-PA, BGIBMGA007314-PA, BGIBMGA006581-PA, BGIBMGA001384-PA, BGIBMGA004163-PA, BGIBMGA001478-PA, BGIBMGA012255-PA, BGIBMGA003013-PA, BGIBMGA004895-PA, BGIBMGA002780-PA, BGIBMGA005255-PA, BGIBMGA012557-PA, BGIBMGA010909-PA, BGIBMGA011535-PA, BGIBMGA005685-PA, BGIBMGA009441-PA, BGIBMGA013744-PA, BGIBMGA014370-PA, BGIBMGA005652-PA, BGIBMGA008209-PA, BGIBMGA004768-PA, BGIBMGA012382-PA, BGIBMGA011326-PA, BGIBMGA012778-PA, BGIBMGA006872-PA, BGIBMGA013512-PA, BGIBMGA008942-PA, BGIBMGA000979-PA, BGIBMGA001201-PA, BGIBMGA010663-PA, BGIBMGA005995-PA, BGIBMGA008504-PA, BGIBMGA006701-PA, BGIBMGA009417-PA, BGIBMGA005238-PA, BGIBMGA007477-PA, BGIBMGA002981-PA, BGIBMGA009658-PA, BGIBMGA008447-PA, BGIBMGA005170-PA, BGIBMGA010544-PA, BGIBMGA000467-PA, BGIBMGA010028-PA, BGIBMGA013089-PA, BGIBMGA000742-PA, BGIBMGA004944-PA, BGIBMGA010406-PA, BGIBMGA004646-PA, BGIBMGA004887-PA, BGIBMGA011102-PA, BGIBMGA013375-PA, BGIBMGA010659-PA, BGIBMGA004118-PA, BGIBMGA009303-PA, BGIBMGA013146-PA, BGIBMGA007145-PA, BGIBMGA008597-PA, BGIBMGA003585-PA, BGIBMGA002648-PA, BGIBMGA006713-PA, BGIBMGA002076-PA, BGIBMGA001541-PA, BGIBMGA005101-PA, BGIBMGA013491-PA, BGIBMGA011331-PA, BGIBMGA002419-PA, BGIBMGA001208-PA, BGIBMGA010475-PA, BGIBMGA010016-PA, BGIBMGA007064-PA, BGIBMGA011605-PA, BGIBMGA007924-PA, BGIBMGA009396-PA, BGIBMGA008001-PA, BGIBMGA000570-PA, BGIBMGA007889-PA, BGIBMGA001290-PA, BGIBMGA005251-PA, BGIBMGA007740-PA, BGIBMGA003504-PA, BGIBMGA007157-PA, BGIBMGA010144-PA, BGIBMGA001666-PA, BGIBMGA014162-PA, BGIBMGA010373-PA, BGIBMGA009932-PA, BGIBMGA009968-PA, BGIBMGA006528-PA, BGIBMGA008459-PA, BGIBMGA013547-PA, BGIBMGA002374-PA, BGIBMGA003307-PA, BGIBMGA012083-PA, BGIBMGA012119-PA, BGIBMGA003766-PA, BGIBMGA002039-PA, BGIBMGA006516-PA, BGIBMGA001000-PA, BGIBMGA006291-PA, BGIBMGA006474-PA, BGIBMGA007108-PA, BGIBMGA006978-PA, BGIBMGA005526-PA, BGIBMGA002673-PA, BGIBMGA000354-PA, BGIBMGA007329-PA, BGIBMGA010463-PA, BGIBMGA013454-PA, BGIBMGA010065-PA, BGIBMGA003492-PA, BGIBMGA003516-PA, BGIBMGA007571-PA, BGIBMGA006863-PA, BGIBMGA002661-PA, BGIBMGA003299-PA, BGIBMGA003094-PA, BGIBMGA012107-PA, BGIBMGA007707-PA, BGIBMGA008411-PA, BGIBMGA013637-PA, BGIBMGA012967-PA, BGIBMGA003159-PA, BGIBMGA011318-PA, BGIBMGA002464-PA, BGIBMGA007636-PA, BGIBMGA009106-PA, BGIBMGA005374-PA, BGIBMGA006103-PA, BGIBMGA007719-PA, BGIBMGA011252-PA, BGIBMGA014186-PA, BGIBMGA006770-PA, BGIBMGA014058-PA, BGIBMGA004981-PA, BGIBMGA009268-PA, BGIBMGA003022-PA, BGIBMGA004143-PA, BGIBMGA008548-PA, BGIBMGA006504-PA, BGIBMGA013410-PA, BGIBMGA010901-PA, BGIBMGA007285-PA, BGIBMGA005813-PA, BGIBMGA010615-PA, BGIBMGA013201-PA, BGIBMGA007583-PA, BGIBMGA007317-PA, BGIBMGA010004-PA, BGIBMGA007648-PA, BGIBMGA012495-PA, BGIBMGA011306-PA, BGIBMGA008025-PA, BGIBMGA014129-PA, BGIBMGA007764-PA, BGIBMGA003287-PA, BGIBMGA005275-PA, BGIBMGA013355-PA, BGIBMGA014537-PA, BGIBMGA013515-PA, BGIBMGA009111-PA, BGIBMGA010249-PA, BGIBMGA014377-PA, BGIBMGA001589-PA, BGIBMGA001159-PA, BGIBMGA006086-PA, BGIBMGA008238-PA, BGIBMGA002616-PA, BGIBMGA010576-PA, BGIBMGA000624-PA, BGIBMGA004088-PA, BGIBMGA007772-PA, BGIBMGA004626-PA, BGIBMGA009489-PA, BGIBMGA009437-PA, BGIBMGA000149-PA, BGIBMGA000963-PA, BGIBMGA005218-PA, BGIBMGA007342-PA, BGIBMGA007216-PA, BGIBMGA000206-PA, BGIBMGA008467-PA, BGIBMGA002948-PA, BGIBMGA005774-PA, BGIBMGA012483-PA, BGIBMGA011706-PA, BGIBMGA004752-PA, BGIBMGA001985-PA, BGIBMGA003300-PA, BGIBMGA004843-PA, BGIBMGA012935-PA, BGIBMGA003892-PA, BGIBMGA005521-PA, BGIBMGA006887-PA, BGIBMGA011625-PA, BGIBMGA013613-PA, BGIBMGA007715-PA, BGIBMGA012992-PA, BGIBMGA013773-PA, BGIBMGA009340-PA, BGIBMGA008307-PA, BGIBMGA013957-PA, BGIBMGA003192-PA, BGIBMGA012598-PA, BGIBMGA009575-PA, BGIBMGA001417-PA, BGIBMGA002869-PA, BGIBMGA010353-PA, BGIBMGA005636-PA, BGIBMGA000545-PA, BGIBMGA009425-PA, BGIBMGA006658-PA, BGIBMGA004020-PA, BGIBMGA014142-PA, BGIBMGA000590-PA, BGIBMGA005271-PA, BGIBMGA010124-PA, BGIBMGA001533-PA, BGIBMGA008283-PA, BGIBMGA011972-PA, BGIBMGA007052-PA, BGIBMGA006705-PA, BGIBMGA012635-PA, BGIBMGA008958-PA, BGIBMGA011387-PA, BGIBMGA003786-PA, BGIBMGA009084-PA, BGIBMGA005354-PA, BGIBMGA013539-PA, BGIBMGA013969-PA, BGIBMGA012517-PA, BGIBMGA010800-PA, BGIBMGA007403-PA, BGIBMGA001241-PA, BGIBMGA003614-PA, BGIBMGA000589-PA, BGIBMGA003472-PA, BGIBMGA002764-PA, BGIBMGA011073-PA, BGIBMGA003029-PA, BGIBMGA001312-PA, BGIBMGA003042-PA, BGIBMGA010773-PA, BGIBMGA006283-PA, BGIBMGA003867-PA, BGIBMGA010471-PA, BGIBMGA010635-PA, BGIBMGA011657-PA, BGIBMGA004740-PA, BGIBMGA000801-PA, BGIBMGA005983-PA, BGIBMGA008050-PA, BGIBMGA010414-PA, BGIBMGA003995-PA, BGIBMGA012260-PA, BGIBMGA013761-PA, BGIBMGA003681-PA, BGIBMGA008226-PA, BGIBMGA012529-PA, BGIBMGA011507-PA, BGIBMGA005889-PA, BGIBMGA005029-PA, BGIBMGA011085-PA, BGIBMGA014353-PA, BGIBMGA005190-PA, BGIBMGA012215-PA, BGIBMGA007948-PA, BGIBMGA004796-PA, BGIBMGA001786-PA, BGIBMGA007993-PA, BGIBMGA004179-PA, BGIBMGA000218-PA, BGIBMGA004366-PA, BGIBMGA008911-PA, BGIBMGA000152-PA, BGIBMGA005920-PA, BGIBMGA003785-PA, BGIBMGA009205-PA, BGIBMGA005003-PA, BGIBMGA006214-PA, BGIBMGA012536-PA, BGIBMGA003624-PA, BGIBMGA002413-PA, BGIBMGA010756-PA, BGIBMGA004514-PA, BGIBMGA003269-PA, BGIBMGA000907-PA, BGIBMGA008121-PA, BGIBMGA006809-PA, BGIBMGA000667-PA, BGIBMGA009894-PA, BGIBMGA009080-PA, BGIBMGA010195-PA, BGIBMGA009172-PA, BGIBMGA004502-PA, BGIBMGA010562-PA, BGIBMGA006822-PA, BGIBMGA005898-PA, BGIBMGA009618-PA, BGIBMGA003797-PA, BGIBMGA008923-PA, BGIBMGA008510-PA, BGIBMGA014236-PA, BGIBMGA013655-PA, BGIBMGA012033-PA, BGIBMGA009595-PA, BGIBMGA005416-PA, BGIBMGA007895-PA, BGIBMGA005358-PA, BGIBMGA004172-PA, BGIBMGA011038-PA, BGIBMGA007208-PA, BGIBMGA003979-PA, BGIBMGA000862-PA, BGIBMGA011658-PA, BGIBMGA009309-PA, BGIBMGA009699-PA, BGIBMGA007607-PA, BGIBMGA009915-PA, BGIBMGA006752-PA, BGIBMGA011452-PA, BGIBMGA006477-PA, BGIBMGA012239-PA, BGIBMGA013723-PA, BGIBMGA001924-PA, BGIBMGA012638-PA, BGIBMGA008476-PA, BGIBMGA005667-PA, BGIBMGA011704-PA, BGIBMGA010666-PA, BGIBMGA002469-PA, BGIBMGA013978-PA, BGIBMGA011911-PA, BGIBMGA007335-PA, BGIBMGA004765-PA, BGIBMGA006900-PA, BGIBMGA003038-PA, BGIBMGA005655-PA, BGIBMGA010781-PA, BGIBMGA002343-PA, BGIBMGA010171-PA, BGIBMGA006846-PA, BGIBMGA003534-PA, BGIBMGA013643-PA, BGIBMGA012593-PA, BGIBMGA014212-PA, BGIBMGA006720-PA, BGIBMGA014499-PA, BGIBMGA002034-PA, BGIBMGA012305-PA, BGIBMGA011175-PA, BGIBMGA002644-PA, BGIBMGA013669-PA, BGIBMGA000932-PA, BGIBMGA012240-PA, BGIBMGA001545-PA, BGIBMGA000850-PA, BGIBMGA006193-PA, BGIBMGA005059-PA, BGIBMGA009857-PA, BGIBMGA011270-PA, BGIBMGA002116-PA, BGIBMGA000497-PA, BGIBMGA006318-PA, BGIBMGA008979-PA, BGIBMGA004352-PA, BGIBMGA013735-PA, BGIBMGA001936-PA, BGIBMGA012444-PA, BGIBMGA003225-PA, BGIBMGA002161-PA, BGIBMGA005842-PA, BGIBMGA000209-PA, BGIBMGA001696-PA, BGIBMGA003947-PA, BGIBMGA003177-PA, BGIBMGA001866-PA, BGIBMGA011923-PA, BGIBMGA002732-PA, BGIBMGA010484-PA, BGIBMGA009939-PA, BGIBMGA005643-PA, BGIBMGA002931-PA, BGIBMGA004412-PA, BGIBMGA004160-PA, BGIBMGA009571-PA, BGIBMGA004298-PA, BGIBMGA005176-PA, BGIBMGA008031-PA, BGIBMGA010357-PA, BGIBMGA001750-PA, BGIBMGA012252-PA, BGIBMGA011841-PA, BGIBMGA002265-PA, BGIBMGA000679-PA, BGIBMGA006297-PA, BGIBMGA004638-PA, BGIBMGA000849-PA, BGIBMGA014582-PA, BGIBMGA009047-PA, BGIBMGA013025-PA, BGIBMGA000623-PA, BGIBMGA011151-PA, BGIBMGA009461-PA, BGIBMGA013252-PA, BGIBMGA010066-PA, BGIBMGA012568-PA, BGIBMGA010931-PA, BGIBMGA011581-PA, BGIBMGA004419-PA, BGIBMGA004849-PA, BGIBMGA011500-PA, BGIBMGA002639-PA, BGIBMGA002318-PA, BGIBMGA010496-PA, BGIBMGA013974-PA, BGIBMGA012488-PA, BGIBMGA003083-PA, BGIBMGA009976-PA, BGIBMGA004139-PA, BGIBMGA007858-PA, BGIBMGA001549-PA, BGIBMGA013499-PA, BGIBMGA002863-PA, BGIBMGA010221-PA, BGIBMGA012407-PA, BGIBMGA010594-PA, BGIBMGA012070-PA, BGIBMGA006314-PA, BGIBMGA006148-PA, BGIBMGA009907-PA, BGIBMGA007148-PA, BGIBMGA002360-PA, BGIBMGA005733-PA, BGIBMGA006537-PA, BGIBMGA003632-PA, BGIBMGA012476-PA, BGIBMGA000981-PA, BGIBMGA005127-PA, BGIBMGA006590-PA, BGIBMGA005964-PA, BGIBMGA003456-PA, BGIBMGA011407-PA, BGIBMGA011089-PA, BGIBMGA005837-PA, BGIBMGA004546-PA, BGIBMGA012556-PA, BGIBMGA002128-PA, BGIBMGA003700-PA, BGIBMGA003153-PA, BGIBMGA013533-PA, BGIBMGA002026-PA, BGIBMGA006545-PA, BGIBMGA007372-PA, BGIBMGA000757-PA, BGIBMGA006817-PA, BGIBMGA013589-PA, BGIBMGA012500-PA, BGIBMGA000643-PA, BGIBMGA001688-PA, BGIBMGA000477-PA, BGIBMGA002490-PA, BGIBMGA005976-PA, BGIBMGA011476-PA, BGIBMGA006210-PA, BGIBMGA009209-PA, BGIBMGA009952-PA, BGIBMGA005139-PA, BGIBMGA008838-PA, BGIBMGA003619-PA, BGIBMGA003620-PA, BGIBMGA005314-PA, BGIBMGA014126-PA, BGIBMGA008452-PA, BGIBMGA012220-PA, BGIBMGA013431-PA, BGIBMGA007931-PA, BGIBMGA007315-PA, BGIBMGA009825-PA, BGIBMGA004571-PA, BGIBMGA006557-PA, BGIBMGA009485-PA, BGIBMGA006805-PA, BGIBMGA011931-PA, BGIBMGA001886-PA, BGIBMGA010245-PA, BGIBMGA006895-PA, BGIBMGA006465-PA, BGIBMGA011106-PA, BGIBMGA005894-PA, BGIBMGA005701-PA, BGIBMGA006222-PA, BGIBMGA007173-PA, BGIBMGA014545-PA, BGIBMGA000456-PA, BGIBMGA007513-PA, BGIBMGA012127-PA, BGIBMGA002620-PA, BGIBMGA011289-PA, BGIBMGA007943-PA, BGIBMGA004558-PA, BGIBMGA000060-PA, BGIBMGA003768-PA, BGIBMGA011034-PA, BGIBMGA009254-PA, BGIBMGA013418-PA, BGIBMGA003806-PA, BGIBMGA003488-PA, BGIBMGA012464-PA, BGIBMGA000829-PA, BGIBMGA008931-PA, BGIBMGA011524-PA, BGIBMGA013837-PA, BGIBMGA001713-PA, BGIBMGA004618-PA, BGIBMGA013314-PA, BGIBMGA007303-PA, BGIBMGA010816-PA, BGIBMGA005745-PA, BGIBMGA013755-PA, BGIBMGA003002-PA, BGIBMGA007359-PA, BGIBMGA007116-PA, BGIBMGA003432-PA, BGIBMGA001197-PA, BGIBMGA005777-PA, BGIBMGA000181-PA, BGIBMGA004967-PA, BGIBMGA010521-PA, BGIBMGA012106-PA, BGIBMGA010005-PA, BGIBMGA011216-PA, BGIBMGA001598-PA, BGIBMGA005318-PA, BGIBMGA005834-PA, BGIBMGA003699-PA, BGIBMGA000387-PA, BGIBMGA006095-PA, BGIBMGA011744-PA, BGIBMGA011801-PA, BGIBMGA012978-PA, BGIBMGA002294-PA, BGIBMGA005306-PA, BGIBMGA005468-PA, BGIBMGA000193-PA, BGIBMGA009829-PA, BGIBMGA006014-PA, BGIBMGA003493-PA, BGIBMGA005594-PA, BGIBMGA008436-PA, BGIBMGA002018-PA, BGIBMGA004119-PA, BGIBMGA000972-PA, BGIBMGA013536-PA, BGIBMGA003286-PA, BGIBMGA004210-PA, BGIBMGA005387-PA, BGIBMGA006712-PA, BGIBMGA011573-PA, BGIBMGA011630-PA, BGIBMGA010362-PA, BGIBMGA001814-PA, BGIBMGA008586-PA, BGIBMGA002878-PA, BGIBMGA007522-PA, BGIBMGA005237-PA, BGIBMGA004416-PA, BGIBMGA006517-PA, BGIBMGA001083-PA, BGIBMGA011022-PA, BGIBMGA010268-PA, BGIBMGA012049-PA, BGIBMGA013776-PA, BGIBMGA011780-PA, BGIBMGA008952-PA, BGIBMGA007225-PA, BGIBMGA000627-PA, BGIBMGA013869-PA, BGIBMGA003789-PA, BGIBMGA012853-PA, BGIBMGA013374-PA, BGIBMGA001562-PA, BGIBMGA011825-PA, BGIBMGA012918-PA, BGIBMGA012025-PA, BGIBMGA000903-PA, BGIBMGA013548-PA, BGIBMGA002375-PA, BGIBMGA004269-PA, BGIBMGA005996-PA, BGIBMGA000067-PA, BGIBMGA001530-PA, BGIBMGA002959-PA, BGIBMGA012735-PA, BGIBMGA012472-PA, BGIBMGA000502-PA, BGIBMGA013297-PA, BGIBMGA001436-PA, BGIBMGA003505-PA, BGIBMGA000684-PA, BGIBMGA004660-PA, BGIBMGA003826-PA, BGIBMGA003655-PA, BGIBMGA001497-PA, BGIBMGA001210-PA, BGIBMGA011082-PA, BGIBMGA005935-PA, BGIBMGA006736-PA, BGIBMGA012671-PA, BGIBMGA009967-PA, BGIBMGA004038-PA, BGIBMGA003777-PA, BGIBMGA007201-PA, BGIBMGA013995-PA, BGIBMGA004120-PA, BGIBMGA000408-PA, BGIBMGA002188-PA, BGIBMGA013135-PA, BGIBMGA009107-PA, BGIBMGA002611-PA, BGIBMGA012334-PA, BGIBMGA008687-PA, BGIBMGA001209-PA, BGIBMGA005858-PA, BGIBMGA006026-PA, BGIBMGA002237-PA, BGIBMGA008874-PA, BGIBMGA004748-PA, BGIBMGA009395-PA, BGIBMGA006979-PA, BGIBMGA003392-PA, BGIBMGA010946-PA, BGIBMGA011297-PA, BGIBMGA008939-PA, BGIBMGA005550-PA, BGIBMGA009647-PA, BGIBMGA000939-PA, BGIBMGA008680-PA, BGIBMGA012459-PA, BGIBMGA001996-PA, BGIBMGA001566-PA, BGIBMGA003100-PA, BGIBMGA006927-PA, BGIBMGA006269-PA, BGIBMGA003615-PA, BGIBMGA005087-PA, BGIBMGA000591-PA, BGIBMGA011334-PA, BGIBMGA001051-PA, BGIBMGA006355-PA, BGIBMGA003822-PA, BGIBMGA005866-PA, BGIBMGA004947-PA, BGIBMGA008249-PA, BGIBMGA003891-PA, BGIBMGA001286-PA, BGIBMGA003667-PA, BGIBMGA000871-PA, BGIBMGA012322-PA, BGIBMGA002972-PA, BGIBMGA000063-PA, BGIBMGA014423-PA, BGIBMGA005940-PA, BGIBMGA008736-PA, BGIBMGA003193-PA, BGIBMGA001721-PA, BGIBMGA007205-PA, BGIBMGA009306-PA, BGIBMGA006562-PA, BGIBMGA009935-PA, BGIBMGA010565-PA, BGIBMGA001692-PA, BGIBMGA012293-PA, BGIBMGA011890-PA, BGIBMGA002996-PA, BGIBMGA011030-PA, BGIBMGA012094-PA, BGIBMGA001355-PA, BGIBMGA004753-PA, BGIBMGA007635-PA, BGIBMGA013309-PA, BGIBMGA003679-PA, BGIBMGA001148-PA, BGIBMGA010472-PA, BGIBMGA001205-PA, BGIBMGA012573-PA, BGIBMGA013889-PA, BGIBMGA011752-PA, BGIBMGA011845-PA, BGIBMGA009071-PA, BGIBMGA005854-PA, BGIBMGA003753-PA, BGIBMGA008176-PA, BGIBMGA000814-PA, BGIBMGA002858-PA, BGIBMGA005481-PA, BGIBMGA005051-PA, BGIBMGA008915-PA, BGIBMGA010322-PA, BGIBMGA006692-PA, BGIBMGA000708-PA, BGIBMGA011739-PA, BGIBMGA003124-PA, BGIBMGA008225-PA, BGIBMGA007530-PA, BGIBMGA009282-PA, BGIBMGA014447-PA, BGIBMGA010354-PA, BGIBMGA004939-PA, BGIBMGA011273-PA, BGIBMGA005773-PA, BGIBMGA014585-PA,</t>
  </si>
  <si>
    <t>GO:0005524</t>
  </si>
  <si>
    <t>ATP binding</t>
  </si>
  <si>
    <t>BGIBMGA006810-PA, BGIBMGA004950-PA, BGIBMGA001042-PA, BGIBMGA000152-PA, BGIBMGA002494-PA, BGIBMGA006237-PA, BGIBMGA002597-PA, BGIBMGA000198-PA, BGIBMGA004595-PA, BGIBMGA011508-PA, BGIBMGA006799-PA, BGIBMGA003647-PA, BGIBMGA001546-PA, BGIBMGA003429-PA, BGIBMGA009503-PA, BGIBMGA007127-PA, BGIBMGA000599-PA, BGIBMGA014443-PA, BGIBMGA012182-PA, BGIBMGA002654-PA, BGIBMGA012318-PA, BGIBMGA002895-PA, BGIBMGA007769-PA, BGIBMGA006809-PA, BGIBMGA011039-PA, BGIBMGA010092-PA, BGIBMGA000724-PA, BGIBMGA012032-PA, BGIBMGA010825-PA, BGIBMGA002069-PA, BGIBMGA007793-PA, BGIBMGA007735-PA, BGIBMGA010927-PA, BGIBMGA006031-PA, BGIBMGA011222-PA, BGIBMGA004790-PA, BGIBMGA000816-PA, BGIBMGA014236-PA, BGIBMGA013415-PA, BGIBMGA006891-PA, BGIBMGA009779-PA, BGIBMGA013139-PA, BGIBMGA007494-PA, BGIBMGA012983-PA, BGIBMGA000828-PA, BGIBMGA001776-PA, BGIBMGA002700-PA, BGIBMGA000542-PA, BGIBMGA003909-PA, BGIBMGA008980-PA, BGIBMGA000930-PA, BGIBMGA002241-PA, BGIBMGA009321-PA, BGIBMGA009835-PA, BGIBMGA010848-PA, BGIBMGA007459-PA, BGIBMGA002094-PA, BGIBMGA011223-PA, BGIBMGA001799-PA, BGIBMGA006330-PA, BGIBMGA001558-PA, BGIBMGA008842-PA, BGIBMGA006834-PA, BGIBMGA000692-PA, BGIBMGA006777-PA, BGIBMGA005107-PA, BGIBMGA012743-PA, BGIBMGA000587-PA, BGIBMGA000862-PA, BGIBMGA009309-PA, BGIBMGA009699-PA, BGIBMGA000220-PA, BGIBMGA009502-PA, BGIBMGA009286-PA, BGIBMGA004090-PA, BGIBMGA004687-PA, BGIBMGA014490-PA, BGIBMGA008304-PA, BGIBMGA011429-PA, BGIBMGA012549-PA, BGIBMGA010666-PA, BGIBMGA010964-PA, BGIBMGA011659-PA, BGIBMGA009895-PA, BGIBMGA003359-PA, BGIBMGA002721-PA, BGIBMGA011797-PA, BGIBMGA002148-PA, BGIBMGA014008-PA, BGIBMGA010194-PA, BGIBMGA004765-PA, BGIBMGA003038-PA, BGIBMGA010171-PA, BGIBMGA006881-PA, BGIBMGA010505-PA, BGIBMGA012753-PA, BGIBMGA010572-PA, BGIBMGA010869-PA, BGIBMGA008626-PA, BGIBMGA012228-PA, BGIBMGA002243-PA, BGIBMGA007963-PA, BGIBMGA012550-PA, BGIBMGA003440-PA, BGIBMGA005048-PA, BGIBMGA009112-PA, BGIBMGA009697-PA, BGIBMGA004616-PA, BGIBMGA003557-PA, BGIBMGA012901-PA, BGIBMGA009884-PA, BGIBMGA006201-PA, BGIBMGA002778-PA, BGIBMGA007217-PA, BGIBMGA013531-PA, BGIBMGA011373-PA, BGIBMGA009857-PA, BGIBMGA003497-PA, BGIBMGA001238-PA, BGIBMGA005968-PA, BGIBMGA012008-PA, BGIBMGA001512-PA, BGIBMGA014157-PA, BGIBMGA005473-PA, BGIBMGA007792-PA, BGIBMGA003556-PA, BGIBMGA012775-PA, BGIBMGA005037-PA, BGIBMGA013093-PA, BGIBMGA012515-PA, BGIBMGA000139-PA, BGIBMGA007218-PA, BGIBMGA011544-PA, BGIBMGA003622-PA, BGIBMGA000999-PA, BGIBMGA000309-PA, BGIBMGA000872-PA, BGIBMGA006032-PA, BGIBMGA007824-PA, BGIBMGA010182-PA, BGIBMGA002931-PA, BGIBMGA004997-PA, BGIBMGA004055-PA, BGIBMGA009896-PA, BGIBMGA007577-PA, BGIBMGA000447-PA, BGIBMGA005094-PA, BGIBMGA013608-PA, BGIBMGA005952-PA, BGIBMGA007951-PA, BGIBMGA005875-PA, BGIBMGA003474-PA, BGIBMGA008625-PA, BGIBMGA006136-PA, BGIBMGA012076-PA, BGIBMGA010621-PA, BGIBMGA011088-PA, BGIBMGA003609-PA, BGIBMGA012035-PA, BGIBMGA010931-PA, BGIBMGA012900-PA, BGIBMGA006298-PA, BGIBMGA009988-PA, BGIBMGA005201-PA, BGIBMGA005058-PA, BGIBMGA007870-PA, BGIBMGA005488-PA, BGIBMGA001921-PA, BGIBMGA006676-PA, BGIBMGA000779-PA, BGIBMGA001967-PA, BGIBMGA007497-PA, BGIBMGA010747-PA, BGIBMGA003977-PA, BGIBMGA009581-PA, BGIBMGA003186-PA, BGIBMGA000308-PA, BGIBMGA011673-PA, BGIBMGA006417-PA, BGIBMGA006526-PA, BGIBMGA004534-PA, BGIBMGA007869-PA, BGIBMGA002594-PA, BGIBMGA007194-PA, BGIBMGA009815-PA, BGIBMGA012099-PA, BGIBMGA001572-PA, BGIBMGA013453-PA, BGIBMGA004213-PA, BGIBMGA004711-PA, BGIBMGA007234-PA, BGIBMGA006000-PA, BGIBMGA003901-PA, BGIBMGA008907-PA, BGIBMGA001525-PA, BGIBMGA010840-PA, BGIBMGA004872-PA, BGIBMGA009207-PA, BGIBMGA003594-PA, BGIBMGA014337-PA, BGIBMGA013590-PA, BGIBMGA000058-PA, BGIBMGA009181-PA, BGIBMGA012069-PA, BGIBMGA010863-PA, BGIBMGA001550-PA, BGIBMGA009495-PA, BGIBMGA002079-PA, BGIBMGA002004-PA, BGIBMGA011370-PA, BGIBMGA004082-PA, BGIBMGA010129-PA, BGIBMGA003976-PA, BGIBMGA000234-PA, BGIBMGA001423-PA, BGIBMGA011746-PA, BGIBMGA012013-PA, BGIBMGA010090-PA, BGIBMGA003467-PA, BGIBMGA009099-PA, BGIBMGA011477-PA, BGIBMGA006882-PA, BGIBMGA012219-PA, BGIBMGA011220-PA, BGIBMGA007349-PA, BGIBMGA006545-PA, BGIBMGA000791-PA, BGIBMGA000143-PA, BGIBMGA001853-PA, BGIBMGA008930-PA, BGIBMGA004547-PA, BGIBMGA003351-PA, BGIBMGA005116-PA, BGIBMGA006640-PA, BGIBMGA000912-PA, BGIBMGA000142-PA, BGIBMGA003619-PA, BGIBMGA003620-PA, BGIBMGA007358-PA, BGIBMGA013171-PA, BGIBMGA008452-PA, BGIBMGA010383-PA, BGIBMGA003454-PA, BGIBMGA000560-PA, BGIBMGA012011-PA, BGIBMGA011393-PA, BGIBMGA002712-PA, BGIBMGA000118-PA, BGIBMGA013442-PA, BGIBMGA003560-PA, BGIBMGA014150-PA, BGIBMGA006138-PA, BGIBMGA009557-PA, BGIBMGA004943-PA, BGIBMGA010849-PA, BGIBMGA003734-PA, BGIBMGA005535-PA, BGIBMGA001037-PA, BGIBMGA011804-PA, BGIBMGA000991-PA, BGIBMGA000725-PA, BGIBMGA014220-PA, BGIBMGA004327-PA, BGIBMGA013116-PA, BGIBMGA002014-PA, BGIBMGA006581-PA, BGIBMGA003607-PA, BGIBMGA001548-PA, BGIBMGA011932-PA, BGIBMGA011210-PA, BGIBMGA012255-PA, BGIBMGA011289-PA, BGIBMGA000131-PA, BGIBMGA002922-PA, BGIBMGA006116-PA, BGIBMGA002350-PA, BGIBMGA001223-PA, BGIBMGA006816-PA, BGIBMGA011535-PA, BGIBMGA014474-PA, BGIBMGA011965-PA, BGIBMGA001852-PA, BGIBMGA012789-PA, BGIBMGA004712-PA, BGIBMGA002197-PA, BGIBMGA006001-PA, BGIBMGA009848-PA, BGIBMGA012976-PA, BGIBMGA007210-PA, BGIBMGA008931-PA, BGIBMGA008056-PA, BGIBMGA005151-PA, BGIBMGA005117-PA, BGIBMGA008314-PA, BGIBMGA003593-PA, BGIBMGA000082-PA, BGIBMGA007221-PA, BGIBMGA006524-PA, BGIBMGA009452-PA, BGIBMGA012778-PA, BGIBMGA005995-PA, BGIBMGA004188-PA, BGIBMGA005777-PA, BGIBMGA002580-PA, BGIBMGA009612-PA, BGIBMGA009910-PA, BGIBMGA004222-PA, BGIBMGA005972-PA, BGIBMGA012920-PA, BGIBMGA012404-PA, BGIBMGA011755-PA, BGIBMGA000983-PA, BGIBMGA013718-PA, BGIBMGA002247-PA, BGIBMGA000364-PA, BGIBMGA007191-PA, BGIBMGA011812-PA, BGIBMGA003733-PA, BGIBMGA001013-PA, BGIBMGA001552-PA, BGIBMGA007935-PA, BGIBMGA002763-PA, BGIBMGA007637-PA, BGIBMGA010510-PA, BGIBMGA012772-PA, BGIBMGA001849-PA, BGIBMGA004611-PA, BGIBMGA001163-PA, BGIBMGA005491-PA, BGIBMGA013478-PA, BGIBMGA005640-PA, BGIBMGA006243-PA, BGIBMGA004142-PA, BGIBMGA006461-PA, BGIBMGA009945-PA, BGIBMGA007523-PA, BGIBMGA005880-PA, BGIBMGA004612-PA, BGIBMGA013443-PA, BGIBMGA008779-PA, BGIBMGA003858-PA, BGIBMGA007304-PA, BGIBMGA005492-PA, BGIBMGA003561-PA, BGIBMGA005226-PA, BGIBMGA005203-PA, BGIBMGA004279-PA, BGIBMGA012027-PA, BGIBMGA012520-PA, BGIBMGA004908-PA, BGIBMGA003230-PA, BGIBMGA003802-PA, BGIBMGA010797-PA, BGIBMGA004028-PA, BGIBMGA003654-PA, BGIBMGA001553-PA, BGIBMGA000180-PA, BGIBMGA006964-PA, BGIBMGA002581-PA, BGIBMGA011228-PA, BGIBMGA003985-PA, BGIBMGA012531-PA, BGIBMGA006347-PA, BGIBMGA010636-PA, BGIBMGA002431-PA, BGIBMGA014527-PA, BGIBMGA010956-PA, BGIBMGA007454-PA, BGIBMGA003195-PA, BGIBMGA013134-PA, BGIBMGA005925-PA, BGIBMGA003824-PA, BGIBMGA010271-PA, BGIBMGA010259-PA, BGIBMGA008036-PA, BGIBMGA012119-PA, BGIBMGA000832-PA, BGIBMGA004358-PA, BGIBMGA012555-PA, BGIBMGA011562-PA, BGIBMGA004656-PA, BGIBMGA005561-PA, BGIBMGA011193-PA, BGIBMGA010637-PA, BGIBMGA008240-PA, BGIBMGA004533-PA, BGIBMGA002924-PA, BGIBMGA000354-PA, BGIBMGA012186-PA, BGIBMGA009554-PA, BGIBMGA000790-PA, BGIBMGA011986-PA, BGIBMGA004187-PA, BGIBMGA010726-PA, BGIBMGA014290-PA, BGIBMGA008906-PA, BGIBMGA008389-PA, BGIBMGA009267-PA, BGIBMGA009613-PA, BGIBMGA008484-PA, BGIBMGA012609-PA, BGIBMGA006345-PA, BGIBMGA003318-PA, BGIBMGA003690-PA, BGIBMGA010545-PA, BGIBMGA011754-PA, BGIBMGA011264-PA, BGIBMGA006677-PA, BGIBMGA001012-PA, BGIBMGA001859-PA, BGIBMGA001943-PA, BGIBMGA012223-PA, BGIBMGA007555-PA, BGIBMGA010555-PA, BGIBMGA009851-PA, BGIBMGA011615-PA, BGIBMGA004946-PA, BGIBMGA004782-PA, BGIBMGA006357-PA, BGIBMGA009774-PA, BGIBMGA014526-PA, BGIBMGA001540-PA, BGIBMGA007979-PA, BGIBMGA007201-PA, BGIBMGA002591-PA, BGIBMGA000408-PA, BGIBMGA007730-PA, BGIBMGA001336-PA, BGIBMGA003825-PA, BGIBMGA000144-PA, BGIBMGA002418-PA, BGIBMGA011490-PA, BGIBMGA014118-PA, BGIBMGA003539-PA, BGIBMGA009404-PA, BGIBMGA007594-PA, BGIBMGA001458-PA, BGIBMGA005445-PA, BGIBMGA005202-PA, BGIBMGA000982-PA, BGIBMGA010864-PA, BGIBMGA010088-PA, BGIBMGA006037-PA, BGIBMGA003044-PA, BGIBMGA006725-PA, BGIBMGA011283-PA, BGIBMGA014537-PA, BGIBMGA009134-PA, BGIBMGA010261-PA, BGIBMGA007784-PA, BGIBMGA009885-PA, BGIBMGA001160-PA, BGIBMGA005333-PA, BGIBMGA000974-PA, BGIBMGA002427-PA, BGIBMGA000601-PA, BGIBMGA001183-PA, BGIBMGA011311-PA, BGIBMGA001074-PA, BGIBMGA012224-PA, BGIBMGA010794-PA, BGIBMGA005075-PA, BGIBMGA006263-PA, BGIBMGA004156-PA, BGIBMGA012688-PA, BGIBMGA007646-PA, BGIBMGA013075-PA, BGIBMGA001194-PA, BGIBMGA003776-PA, BGIBMGA002754-PA, BGIBMGA010760-PA, BGIBMGA001869-PA, BGIBMGA006801-PA, BGIBMGA014062-PA, BGIBMGA012946-PA, BGIBMGA000063-PA, BGIBMGA010330-PA, BGIBMGA005401-PA, BGIBMGA007823-PA, BGIBMGA008898-PA, BGIBMGA006424-PA, BGIBMGA006973-PA, BGIBMGA005509-PA, BGIBMGA003982-PA, BGIBMGA014063-PA, BGIBMGA013400-PA, BGIBMGA012094-PA, BGIBMGA014119-PA, BGIBMGA013459-PA, BGIBMGA007468-PA, BGIBMGA007726-PA, BGIBMGA005260-PA, BGIBMGA008295-PA, BGIBMGA002032-PA, BGIBMGA004877-PA, BGIBMGA006681-PA, BGIBMGA012397-PA, BGIBMGA007785-PA, BGIBMGA007355-PA, BGIBMGA001406-PA, BGIBMGA000602-PA, BGIBMGA003507-PA, BGIBMGA008122-PA, BGIBMGA001206-PA, BGIBMGA005670-PA, BGIBMGA003800-PA, BGIBMGA004845-PA, BGIBMGA004822-PA, BGIBMGA011250-PA, BGIBMGA014132-PA, BGIBMGA001344-PA, BGIBMGA014226-PA, BGIBMGA008726-PA, BGIBMGA005414-PA, BGIBMGA003775-PA, BGIBMGA002729-PA, BGIBMGA010331-PA, BGIBMGA007633-PA, BGIBMGA013133-PA, BGIBMGA009946-PA, BGIBMGA002891-PA, BGIBMGA012541-PA, BGIBMGA009109-PA, BGIBMGA008085-PA, BGIBMGA011854-PA, BGIBMGA012899-PA, BGIBMGA009795-PA, BGIBMGA002682-PA, BGIBMGA003717-PA, BGIBMGA006914-PA, BGIBMGA003377-PA, BGIBMGA000472-PA, BGIBMGA009877-PA, BGIBMGA000973-PA, BGIBMGA005508-PA, BGIBMGA005168-PA, BGIBMGA007783-PA, BGIBMGA008051-PA, BGIBMGA010006-PA, BGIBMGA007332-PA, BGIBMGA001241-PA, BGIBMGA008294-PA, BGIBMGA003216-PA, BGIBMGA005856-PA, BGIBMGA004905-PA, BGIBMGA009903-PA, BGIBMGA007936-PA, BGIBMGA010343-PA, BGIBMGA008506-PA, BGIBMGA013481-PA, BGIBMGA007238-PA, BGIBMGA014073-PA, BGIBMGA006216-PA, BGIBMGA006623-PA, BGIBMGA008596-PA, BGIBMGA007436-PA, BGIBMGA001076-PA, BGIBMGA008970-PA, BGIBMGA007738-PA, BGIBMGA007308-PA, BGIBMGA014143-PA, BGIBMGA014271-PA, BGIBMGA007413-PA, BGIBMGA003972-PA, BGIBMGA001577-PA, BGIBMGA002718-PA, BGIBMGA007017-PA, BGIBMGA004949-PA, BGIBMGA011507-PA, BGIBMGA008914-PA, BGIBMGA002984-PA, BGIBMGA011190-PA, BGIBMGA013073-PA, BGIBMGA001801-PA, BGIBMGA000136-PA, BGIBMGA014446-PA, BGIBMGA011601-PA, BGIBMGA005227-PA, BGIBMGA004018-PA, BGIBMGA010332-PA, BGIBMGA011784-PA, BGIBMGA009794-PA, BGIBMGA006111-PA, BGIBMGA014177-PA, BGIBMGA007634-PA, BGIBMGA007133-PA</t>
  </si>
  <si>
    <t>GO:0000030</t>
  </si>
  <si>
    <t>mannosyltransferase activity</t>
  </si>
  <si>
    <t>BGIBMGA003152-PA, BGIBMGA001169-PA</t>
  </si>
  <si>
    <t>BGIBMGA012218-PA</t>
  </si>
  <si>
    <t>GO:0030915</t>
  </si>
  <si>
    <t>Smc5-Smc6 complex</t>
  </si>
  <si>
    <t>BGIBMGA013799-PA, BGIBMGA006530-PA</t>
  </si>
  <si>
    <t>BGIBMGA013501-PA, BGIBMGA003823-PA</t>
  </si>
  <si>
    <t>GO:0008168</t>
  </si>
  <si>
    <t>methyltransferase activity</t>
  </si>
  <si>
    <t>BGIBMGA005324-PA, BGIBMGA002503-PA, BGIBMGA001938-PA, BGIBMGA007557-PA, BGIBMGA012012-PA, BGIBMGA003336-PA, BGIBMGA012853-PA, BGIBMGA009465-PA, BGIBMGA010207-PA, BGIBMGA005286-PA, BGIBMGA006772-PA, BGIBMGA003053-PA, BGIBMGA004373-PA, BGIBMGA011992-PA, BGIBMGA001061-PA, BGIBMGA002838-PA, BGIBMGA006738-PA, BGIBMGA009097-PA, BGIBMGA006114-PA, BGIBMGA014193-PA, BGIBMGA003349-PA, BGIBMGA014046-PA, BGIBMGA011500-PA, BGIBMGA013699-PA, BGIBMGA007679-PA, BGIBMGA010508-PA, BGIBMGA004408-PA, BGIBMGA007621-PA, BGIBMGA013705-PA, BGIBMGA005382-PA, BGIBMGA009450-PA, BGIBMGA003107-PA, BGIBMGA002246-PA, BGIBMGA011857-PA, BGIBMGA005460-PA, BGIBMGA004213-PA, BGIBMGA005927-PA, BGIBMGA001497-PA, BGIBMGA010148-PA, BGIBMGA000074-PA, BGIBMGA007475-PA, BGIBMGA013706-PA, BGIBMGA009912-PA, BGIBMGA001955-PA, BGIBMGA011862-PA, BGIBMGA008483-PA, BGIBMGA007080-PA, BGIBMGA012108-PA, BGIBMGA001137-PA, BGIBMGA001275-PA, BGIBMGA004956-PA, BGIBMGA003230-PA, BGIBMGA006783-PA, BGIBMGA012761-PA, BGIBMGA004776-PA, BGIBMGA004979-PA, BGIBMGA002656-PA, BGIBMGA011407-PA, BGIBMGA000758-PA, BGIBMGA004772-PA, BGIBMGA012204-PA, BGIBMGA005459-PA, BGIBMGA014414-PA, BGIBMGA013625-PA, BGIBMGA012982-PA, BGIBMGA006788-PA, BGIBMGA007842-PA, BGIBMGA006933-PA, BGIBMGA005487-PA, BGIBMGA009901-PA, BGIBMGA010908-PA, BGIBMGA007171-PA, BGIBMGA002502-PA, BGIBMGA002783-PA</t>
  </si>
  <si>
    <t>GO:0006260</t>
  </si>
  <si>
    <t>DNA replication</t>
  </si>
  <si>
    <t>BGIBMGA003396-PA, BGIBMGA007331-PA, BGIBMGA009708-PA, BGIBMGA002870-PA, BGIBMGA013084-PA</t>
  </si>
  <si>
    <t>BGIBMGA007555-PA, BGIBMGA005158-PA, BGIBMGA004270-PA, BGIBMGA000828-PA, BGIBMGA003351-PA, BGIBMGA012496-PA, BGIBMGA005991-PA, BGIBMGA006195-PA, BGIBMGA013590-PA, BGIBMGA006680-PA, BGIBMGA012404-PA, BGIBMGA013917-PA, BGIBMGA013506-PA, BGIBMGA004826-PA, BGIBMGA005488-PA, BGIBMGA009495-PA, BGIBMGA005689-PA, BGIBMGA005448-PA, BGIBMGA002763-PA, BGIBMGA000660-PA, BGIBMGA005107-PA, BGIBMGA003010-PA, BGIBMGA013352-PA, BGIBMGA000323-PA, BGIBMGA003377-PA, BGIBMGA013759-PA, BGIBMGA002418-PA, BGIBMGA005151-PA, BGIBMGA011736-PA, BGIBMGA006347-PA, BGIBMGA009359-PA, BGIBMGA006931-PA, BGIBMGA006379-PA, BGIBMGA013987-PA, BGIBMGA003318-PA, BGIBMGA008625-PA, BGIBMGA000977-PA, BGIBMGA004825-PA, BGIBMGA009817-PA, BGIBMGA003507-PA, BGIBMGA010621-PA, BGIBMGA010906-PA, BGIBMGA011461-PA, BGIBMGA014215-PA</t>
  </si>
  <si>
    <t>BGIBMGA004270-PA, BGIBMGA005079-PA, BGIBMGA006195-PA, BGIBMGA005041-PA, BGIBMGA010261-PA, BGIBMGA004198-PA, BGIBMGA003318-PA, BGIBMGA006379-PA, BGIBMGA003151-PA, BGIBMGA011353-PA, BGIBMGA005382-PA, BGIBMGA004957-PA, BGIBMGA000946-PA, BGIBMGA002892-PA, BGIBMGA005448-PA, BGIBMGA003507-PA, BGIBMGA011461-PA, BGIBMGA003823-PA</t>
  </si>
  <si>
    <t>BGIBMGA005158-PA, BGIBMGA006237-PA, BGIBMGA011386-PA, BGIBMGA008315-PA, BGIBMGA008338-PA, BGIBMGA011042-PA, BGIBMGA013980-PA, BGIBMGA012404-PA, BGIBMGA013506-PA, BGIBMGA004826-PA, BGIBMGA007331-PA, BGIBMGA014528-PA, BGIBMGA005488-PA, BGIBMGA011812-PA, BGIBMGA013997-PA, BGIBMGA010089-PA, BGIBMGA002763-PA, BGIBMGA011039-PA, BGIBMGA002422-PA, BGIBMGA002210-PA, BGIBMGA004227-PA, BGIBMGA010350-PA, BGIBMGA008616-PA, BGIBMGA009412-PA, BGIBMGA012103-PA, BGIBMGA003618-PA, BGIBMGA006931-PA, BGIBMGA013799-PA, BGIBMGA000977-PA, BGIBMGA013862-PA, BGIBMGA009815-PA, BGIBMGA008898-PA, BGIBMGA000828-PA, BGIBMGA010503-PA, BGIBMGA012496-PA, BGIBMGA008208-PA, BGIBMGA013590-PA, BGIBMGA003045-PA, BGIBMGA002482-PA, BGIBMGA009181-PA, BGIBMGA010058-PA, BGIBMGA004019-PA, BGIBMGA004554-PA, BGIBMGA012027-PA, BGIBMGA009495-PA, BGIBMGA007587-PA, BGIBMGA005689-PA, BGIBMGA002870-PA, BGIBMGA001875-PA, BGIBMGA011667-PA, BGIBMGA013870-PA, BGIBMGA005107-PA, BGIBMGA013352-PA, BGIBMGA003354-PA, BGIBMGA013759-PA, BGIBMGA009708-PA, BGIBMGA012924-PA, BGIBMGA006347-PA, BGIBMGA001822-PA, BGIBMGA007799-PA, BGIBMGA012372-PA, BGIBMGA003210-PA, BGIBMGA003396-PA, BGIBMGA005579-PA, BGIBMGA005367-PA, BGIBMGA005449-PA, BGIBMGA011797-PA, BGIBMGA001084-PA, BGIBMGA010194-PA, BGIBMGA003351-PA, BGIBMGA005991-PA, BGIBMGA009805-PA, BGIBMGA010637-PA, BGIBMGA013917-PA, BGIBMGA007132-PA, BGIBMGA005125-PA, BGIBMGA012145-PA, BGIBMGA003010-PA, BGIBMGA013333-PA, BGIBMGA003377-PA, BGIBMGA002040-PA, BGIBMGA009351-PA, BGIBMGA009359-PA, BGIBMGA003557-PA, BGIBMGA006345-PA, BGIBMGA002778-PA, BGIBMGA006819-PA, BGIBMGA007081-PA, BGIBMGA010906-PA, BGIBMGA014215-PA, BGIBMGA011040-PA, BGIBMGA007555-PA, BGIBMGA001124-PA, BGIBMGA005968-PA, BGIBMGA011359-PA, BGIBMGA008554-PA, BGIBMGA011615-PA, BGIBMGA002415-PA, BGIBMGA013481-PA, BGIBMGA010697-PA, BGIBMGA004262-PA, BGIBMGA005699-PA, BGIBMGA012623-PA, BGIBMGA003556-PA, BGIBMGA006680-PA, BGIBMGA012841-PA, BGIBMGA012113-PA, BGIBMGA013934-PA, BGIBMGA005666-PA, BGIBMGA003995-PA, BGIBMGA013829-PA, BGIBMGA010626-PA, BGIBMGA008880-PA, BGIBMGA000660-PA, BGIBMGA000323-PA, BGIBMGA002418-PA, BGIBMGA013501-PA, BGIBMGA006530-PA, BGIBMGA005151-PA, BGIBMGA011490-PA, BGIBMGA005377-PA, BGIBMGA011736-PA, BGIBMGA001158-PA, BGIBMGA013987-PA, BGIBMGA008625-PA, BGIBMGA009517-PA, BGIBMGA004825-PA, BGIBMGA009817-PA, BGIBMGA013084-PA, BGIBMGA010621-PA</t>
  </si>
  <si>
    <t>GO:0043412</t>
  </si>
  <si>
    <t>macromolecule modification</t>
  </si>
  <si>
    <t>BGIBMGA005324-PA, BGIBMGA007507-PA, BGIBMGA008122-PA, BGIBMGA011659-PA, BGIBMGA004547-PA, BGIBMGA009243-PA, BGIBMGA011250-PA, BGIBMGA012343-PA, BGIBMGA005561-PA, BGIBMGA007080-PA, BGIBMGA011162-PA, BGIBMGA003777-PA, BGIBMGA011902-PA, BGIBMGA001550-PA, BGIBMGA000408-PA, BGIBMGA002507-PA, BGIBMGA009233-PA, BGIBMGA006330-PA, BGIBMGA003454-PA, BGIBMGA010628-PA, BGIBMGA001577-PA, BGIBMGA006914-PA, BGIBMGA012976-PA, BGIBMGA008389-PA, BGIBMGA000136-PA, BGIBMGA001561-PA, BGIBMGA011417-PA, BGIBMGA010132-PA, BGIBMGA005382-PA, BGIBMGA004018-PA, BGIBMGA006677-PA, BGIBMGA011631-PA, BGIBMGA002760-PA, BGIBMGA007823-PA, BGIBMGA013134-PA, BGIBMGA003430-PA, BGIBMGA013415-PA, BGIBMGA001054-PA</t>
  </si>
  <si>
    <t>BGIBMGA006810-PA, BGIBMGA004136-PA, BGIBMGA000152-PA, BGIBMGA002494-PA, BGIBMGA002597-PA, BGIBMGA000198-PA, BGIBMGA001122-PA, BGIBMGA006799-PA, BGIBMGA007849-PA, BGIBMGA003647-PA, BGIBMGA005003-PA, BGIBMGA000599-PA, BGIBMGA004537-PA, BGIBMGA012318-PA, BGIBMGA004514-PA, BGIBMGA010092-PA, BGIBMGA000919-PA, BGIBMGA013484-PA, BGIBMGA006020-PA, BGIBMGA002069-PA, BGIBMGA002814-PA, BGIBMGA010927-PA, BGIBMGA004790-PA, BGIBMGA006169-PA, BGIBMGA013061-PA, BGIBMGA006891-PA, BGIBMGA013139-PA, BGIBMGA005370-PA, BGIBMGA002700-PA, BGIBMGA008980-PA, BGIBMGA006523-PA, BGIBMGA003428-PA, BGIBMGA009883-PA, BGIBMGA007058-PA, BGIBMGA007220-PA, BGIBMGA002094-PA, BGIBMGA002151-PA, BGIBMGA008842-PA, BGIBMGA006834-PA, BGIBMGA006777-PA, BGIBMGA000587-PA, BGIBMGA006582-PA, BGIBMGA003385-PA, BGIBMGA001236-PA, BGIBMGA008074-PA, BGIBMGA006191-PA, BGIBMGA007219-PA, BGIBMGA005497-PA, BGIBMGA004687-PA, BGIBMGA012856-PA, BGIBMGA014490-PA, BGIBMGA002632-PA, BGIBMGA008304-PA, BGIBMGA011429-PA, BGIBMGA005590-PA, BGIBMGA009310-PA, BGIBMGA003737-PA, BGIBMGA003038-PA, BGIBMGA011694-PA, BGIBMGA010207-PA, BGIBMGA006881-PA, BGIBMGA010505-PA, BGIBMGA002838-PA, BGIBMGA010572-PA, BGIBMGA004940-PA, BGIBMGA010869-PA, BGIBMGA004986-PA, BGIBMGA008626-PA, BGIBMGA007963-PA, BGIBMGA012550-PA, BGIBMGA001100-PA, BGIBMGA004699-PA, BGIBMGA004710-PA, BGIBMGA003522-PA, BGIBMGA013218-PA, BGIBMGA009697-PA, BGIBMGA008432-PA, BGIBMGA000138-PA, BGIBMGA013531-PA, BGIBMGA011373-PA, BGIBMGA011747-PA, BGIBMGA001512-PA, BGIBMGA005544-PA, BGIBMGA005037-PA, BGIBMGA013093-PA, BGIBMGA000139-PA, BGIBMGA011544-PA, BGIBMGA011269-PA, BGIBMGA000999-PA, BGIBMGA000872-PA, BGIBMGA010182-PA, BGIBMGA013494-PA, BGIBMGA004776-PA, BGIBMGA010230-PA, BGIBMGA002656-PA, BGIBMGA004055-PA, BGIBMGA007577-PA, BGIBMGA006807-PA, BGIBMGA013608-PA, BGIBMGA002067-PA, BGIBMGA004743-PA, BGIBMGA004500-PA, BGIBMGA005952-PA, BGIBMGA007676-PA, BGIBMGA002837-PA, BGIBMGA003474-PA, BGIBMGA013885-PA, BGIBMGA006136-PA, BGIBMGA007059-PA, BGIBMGA000518-PA, BGIBMGA012076-PA, BGIBMGA002095-PA, BGIBMGA007003-PA, BGIBMGA011088-PA, BGIBMGA011770-PA, BGIBMGA012012-PA, BGIBMGA007440-PA, BGIBMGA006298-PA, BGIBMGA003152-PA, BGIBMGA003089-PA, BGIBMGA006011-PA, BGIBMGA007893-PA, BGIBMGA006676-PA, BGIBMGA003827-PA, BGIBMGA011357-PA, BGIBMGA000349-PA, BGIBMGA011500-PA, BGIBMGA002639-PA, BGIBMGA000779-PA, BGIBMGA003582-PA, BGIBMGA001967-PA, BGIBMGA010747-PA, BGIBMGA006779-PA, BGIBMGA005975-PA, BGIBMGA007967-PA, BGIBMGA009581-PA, BGIBMGA011673-PA, BGIBMGA001079-PA, BGIBMGA006417-PA, BGIBMGA004964-PA, BGIBMGA005338-PA, BGIBMGA012070-PA, BGIBMGA012099-PA, BGIBMGA013453-PA, BGIBMGA011987-PA, BGIBMGA004673-PA, BGIBMGA006000-PA, BGIBMGA000853-PA, BGIBMGA004619-PA, BGIBMGA004872-PA, BGIBMGA004837-PA, BGIBMGA011862-PA, BGIBMGA002759-PA, BGIBMGA013498-PA, BGIBMGA005534-PA, BGIBMGA002079-PA, BGIBMGA011370-PA, BGIBMGA004082-PA, BGIBMGA003976-PA, BGIBMGA011407-PA, BGIBMGA000121-PA, BGIBMGA000069-PA, BGIBMGA010090-PA, BGIBMGA004059-PA, BGIBMGA008870-PA, BGIBMGA004781-PA, BGIBMGA003725-PA, BGIBMGA001737-PA, BGIBMGA008977-PA, BGIBMGA010908-PA, BGIBMGA000791-PA, BGIBMGA000143-PA, BGIBMGA002502-PA, BGIBMGA002503-PA, BGIBMGA008661-PA, BGIBMGA003932-PA, BGIBMGA010884-PA, BGIBMGA002641-PA, BGIBMGA002570-PA, BGIBMGA012570-PA, BGIBMGA006640-PA, BGIBMGA000142-PA, BGIBMGA014193-PA, BGIBMGA007358-PA, BGIBMGA005641-PA, BGIBMGA013171-PA, BGIBMGA000560-PA, BGIBMGA007315-PA, BGIBMGA011805-PA, BGIBMGA012011-PA, BGIBMGA011393-PA, BGIBMGA007512-PA, BGIBMGA000118-PA, BGIBMGA013442-PA, BGIBMGA003560-PA, BGIBMGA012370-PA, BGIBMGA006056-PA, BGIBMGA007244-PA, BGIBMGA006138-PA, BGIBMGA009557-PA, BGIBMGA003107-PA, BGIBMGA011966-PA, BGIBMGA004943-PA, BGIBMGA001538-PA, BGIBMGA003734-PA, BGIBMGA009941-PA, BGIBMGA009920-PA, BGIBMGA014220-PA, BGIBMGA002014-PA, BGIBMGA006581-PA, BGIBMGA004163-PA, BGIBMGA003607-PA, BGIBMGA001548-PA, BGIBMGA000119-PA, BGIBMGA012255-PA, BGIBMGA007711-PA, BGIBMGA002350-PA, BGIBMGA003211-PA, BGIBMGA005255-PA, BGIBMGA004701-PA, BGIBMGA011535-PA, BGIBMGA004712-PA, BGIBMGA002197-PA, BGIBMGA006001-PA, BGIBMGA009848-PA, BGIBMGA002806-PA, BGIBMGA005304-PA, BGIBMGA013557-PA, BGIBMGA012778-PA, BGIBMGA004723-PA, BGIBMGA002070-PA, BGIBMGA012303-PA, BGIBMGA000770-PA, BGIBMGA012116-PA, BGIBMGA013430-PA, BGIBMGA007557-PA, BGIBMGA004222-PA, BGIBMGA001976-PA, BGIBMGA005972-PA, BGIBMGA011755-PA, BGIBMGA000983-PA, BGIBMGA002786-PA, BGIBMGA003733-PA, BGIBMGA001013-PA, BGIBMGA011835-PA, BGIBMGA003205-PA, BGIBMGA010350-PA, BGIBMGA009246-PA, BGIBMGA004611-PA, BGIBMGA006771-PA, BGIBMGA001163-PA, BGIBMGA001484-PA, BGIBMGA005491-PA, BGIBMGA013478-PA, BGIBMGA004360-PA, BGIBMGA006461-PA, BGIBMGA001700-PA, BGIBMGA009257-PA, BGIBMGA004096-PA, BGIBMGA013443-PA, BGIBMGA007924-PA, BGIBMGA003858-PA, BGIBMGA007304-PA, BGIBMGA005492-PA, BGIBMGA003561-PA, BGIBMGA001290-PA, BGIBMGA004279-PA, BGIBMGA012520-PA, BGIBMGA002807-PA, BGIBMGA004956-PA, BGIBMGA006783-PA, BGIBMGA003802-PA, BGIBMGA004979-PA, BGIBMGA001426-PA, BGIBMGA002878-PA, BGIBMGA004028-PA, BGIBMGA003654-PA, BGIBMGA000180-PA, BGIBMGA006152-PA, BGIBMGA012531-PA, BGIBMGA001918-PA, BGIBMGA007386-PA, BGIBMGA010956-PA, BGIBMGA010107-PA, BGIBMGA008036-PA, BGIBMGA001126-PA, BGIBMGA012119-PA, BGIBMGA000832-PA, BGIBMGA009740-PA, BGIBMGA006153-PA, BGIBMGA004358-PA, BGIBMGA011562-PA, BGIBMGA013030-PA, BGIBMGA001061-PA, BGIBMGA006416-PA, BGIBMGA008240-PA, BGIBMGA000354-PA, BGIBMGA000492-PA, BGIBMGA004807-PA, BGIBMGA012186-PA, BGIBMGA014046-PA, BGIBMGA007765-PA, BGIBMGA003171-PA, BGIBMGA000790-PA, BGIBMGA011986-PA, BGIBMGA004783-PA, BGIBMGA004441-PA, BGIBMGA009267-PA, BGIBMGA013648-PA, BGIBMGA012292-PA, BGIBMGA010489-PA, BGIBMGA009702-PA, BGIBMGA010545-PA, BGIBMGA000420-PA, BGIBMGA001012-PA, BGIBMGA004946-PA, BGIBMGA011846-PA, BGIBMGA007054-PA, BGIBMGA012108-PA, BGIBMGA014526-PA, BGIBMGA002429-PA, BGIBMGA007979-PA, BGIBMGA002591-PA, BGIBMGA007730-PA, BGIBMGA000144-PA, BGIBMGA011230-PA, BGIBMGA007317-PA, BGIBMGA011368-PA, BGIBMGA007405-PA, BGIBMGA009911-PA, BGIBMGA004898-PA, BGIBMGA009404-PA, BGIBMGA006979-PA, BGIBMGA001458-PA, BGIBMGA000982-PA, BGIBMGA006037-PA, BGIBMGA006725-PA, BGIBMGA001938-PA, BGIBMGA011283-PA, BGIBMGA010226-PA, BGIBMGA009134-PA, BGIBMGA003833-PA, BGIBMGA013166-PA, BGIBMGA007949-PA, BGIBMGA005333-PA, BGIBMGA000974-PA, BGIBMGA003496-PA, BGIBMGA000601-PA, BGIBMGA001183-PA, BGIBMGA011311-PA, BGIBMGA002096-PA, BGIBMGA003822-PA, BGIBMGA011614-PA, BGIBMGA008633-PA, BGIBMGA004156-PA, BGIBMGA007646-PA, BGIBMGA007480-PA, BGIBMGA011891-PA, BGIBMGA006801-PA, BGIBMGA000063-PA, BGIBMGA009341-PA, BGIBMGA005460-PA, BGIBMGA002679-PA, BGIBMGA006669-PA, BGIBMGA009912-PA, BGIBMGA005509-PA, BGIBMGA003982-PA, BGIBMGA013400-PA, BGIBMGA012094-PA, BGIBMGA003645-PA, BGIBMGA008926-PA, BGIBMGA003414-PA, BGIBMGA003192-PA, BGIBMGA001417-PA, BGIBMGA005260-PA, BGIBMGA002032-PA, BGIBMGA006681-PA, BGIBMGA012397-PA, BGIBMGA007842-PA, BGIBMGA004959-PA, BGIBMGA007355-PA, BGIBMGA003637-PA, BGIBMGA000602-PA, BGIBMGA002858-PA, BGIBMGA003170-PA, BGIBMGA007364-PA, BGIBMGA014518-PA, BGIBMGA009167-PA, BGIBMGA003800-PA, BGIBMGA010752-PA, BGIBMGA010855-PA, BGIBMGA003483-PA, BGIBMGA014132-PA, BGIBMGA001344-PA, BGIBMGA003053-PA, BGIBMGA009247-PA, BGIBMGA012134-PA, BGIBMGA007679-PA, BGIBMGA009109-PA, BGIBMGA011854-PA, BGIBMGA000973-PA, BGIBMGA008689-PA, BGIBMGA010006-PA, BGIBMGA004691-PA, BGIBMGA001379-PA, BGIBMGA005856-PA, BGIBMGA005927-PA, BGIBMGA010343-PA, BGIBMGA011493-PA, BGIBMGA008506-PA, BGIBMGA007612-PA, BGIBMGA000731-PA, BGIBMGA007238-PA, BGIBMGA014073-PA, BGIBMGA006623-PA, BGIBMGA011028-PA, BGIBMGA002973-PA, BGIBMGA006552-PA, BGIBMGA007413-PA, BGIBMGA007017-PA, BGIBMGA001962-PA, BGIBMGA003415-PA, BGIBMGA001102-PA, BGIBMGA005728-PA, BGIBMGA004598-PA, BGIBMGA011190-PA, BGIBMGA007073-PA, BGIBMGA006111-PA, BGIBMGA007634-PA, BGIBMGA007821-PA, BGIBMGA006612-PA, BGIBMGA008342-PA</t>
  </si>
  <si>
    <t>BGIBMGA007507-PA, BGIBMGA008122-PA, BGIBMGA011659-PA, BGIBMGA004547-PA, BGIBMGA009243-PA, BGIBMGA011250-PA, BGIBMGA012343-PA, BGIBMGA005561-PA, BGIBMGA011162-PA, BGIBMGA003777-PA, BGIBMGA011902-PA, BGIBMGA001550-PA, BGIBMGA000408-PA, BGIBMGA002507-PA, BGIBMGA009233-PA, BGIBMGA006330-PA, BGIBMGA003454-PA, BGIBMGA010628-PA, BGIBMGA001577-PA, BGIBMGA006914-PA, BGIBMGA012976-PA, BGIBMGA008389-PA, BGIBMGA000136-PA, BGIBMGA001561-PA, BGIBMGA010132-PA, BGIBMGA004018-PA, BGIBMGA006677-PA, BGIBMGA011631-PA, BGIBMGA002760-PA, BGIBMGA007823-PA, BGIBMGA013134-PA, BGIBMGA003430-PA, BGIBMGA013415-PA, BGIBMGA001054-PA</t>
  </si>
  <si>
    <t>BGIBMGA006810-PA, BGIBMGA004136-PA, BGIBMGA000152-PA, BGIBMGA002494-PA, BGIBMGA002597-PA, BGIBMGA000198-PA, BGIBMGA001122-PA, BGIBMGA006799-PA, BGIBMGA007849-PA, BGIBMGA003647-PA, BGIBMGA005003-PA, BGIBMGA000599-PA, BGIBMGA004537-PA, BGIBMGA012318-PA, BGIBMGA004514-PA, BGIBMGA010092-PA, BGIBMGA000919-PA, BGIBMGA013484-PA, BGIBMGA002069-PA, BGIBMGA002814-PA, BGIBMGA010927-PA, BGIBMGA004790-PA, BGIBMGA006169-PA, BGIBMGA013061-PA, BGIBMGA006891-PA, BGIBMGA013139-PA, BGIBMGA005370-PA, BGIBMGA002700-PA, BGIBMGA008980-PA, BGIBMGA006523-PA, BGIBMGA003428-PA, BGIBMGA009883-PA, BGIBMGA007058-PA, BGIBMGA007220-PA, BGIBMGA002094-PA, BGIBMGA002151-PA, BGIBMGA008842-PA, BGIBMGA006834-PA, BGIBMGA006777-PA, BGIBMGA000587-PA, BGIBMGA006582-PA, BGIBMGA003385-PA, BGIBMGA001236-PA, BGIBMGA008074-PA, BGIBMGA007219-PA, BGIBMGA005497-PA, BGIBMGA004687-PA, BGIBMGA012856-PA, BGIBMGA014490-PA, BGIBMGA008304-PA, BGIBMGA011429-PA, BGIBMGA005590-PA, BGIBMGA009310-PA, BGIBMGA003737-PA, BGIBMGA003038-PA, BGIBMGA011694-PA, BGIBMGA006881-PA, BGIBMGA010505-PA, BGIBMGA002838-PA, BGIBMGA010572-PA, BGIBMGA004940-PA, BGIBMGA010869-PA, BGIBMGA004986-PA, BGIBMGA008626-PA, BGIBMGA007963-PA, BGIBMGA012550-PA, BGIBMGA001100-PA, BGIBMGA004699-PA, BGIBMGA004710-PA, BGIBMGA003522-PA, BGIBMGA013218-PA, BGIBMGA009697-PA, BGIBMGA008432-PA, BGIBMGA000138-PA, BGIBMGA013531-PA, BGIBMGA011373-PA, BGIBMGA011747-PA, BGIBMGA001512-PA, BGIBMGA005544-PA, BGIBMGA005037-PA, BGIBMGA013093-PA, BGIBMGA000139-PA, BGIBMGA011544-PA, BGIBMGA011269-PA, BGIBMGA000999-PA, BGIBMGA000872-PA, BGIBMGA010182-PA, BGIBMGA013494-PA, BGIBMGA004776-PA, BGIBMGA010230-PA, BGIBMGA002656-PA, BGIBMGA004055-PA, BGIBMGA007577-PA, BGIBMGA006807-PA, BGIBMGA013608-PA, BGIBMGA002067-PA, BGIBMGA004743-PA, BGIBMGA004500-PA, BGIBMGA005952-PA, BGIBMGA007676-PA, BGIBMGA002837-PA, BGIBMGA003474-PA, BGIBMGA013885-PA, BGIBMGA006136-PA, BGIBMGA007059-PA, BGIBMGA000518-PA, BGIBMGA012076-PA, BGIBMGA002095-PA, BGIBMGA007003-PA, BGIBMGA011088-PA, BGIBMGA011770-PA, BGIBMGA006298-PA, BGIBMGA003152-PA, BGIBMGA003089-PA, BGIBMGA006011-PA, BGIBMGA007893-PA, BGIBMGA006676-PA, BGIBMGA003827-PA, BGIBMGA011357-PA, BGIBMGA011500-PA, BGIBMGA002639-PA, BGIBMGA000779-PA, BGIBMGA003582-PA, BGIBMGA001967-PA, BGIBMGA010747-PA, BGIBMGA006779-PA, BGIBMGA005975-PA, BGIBMGA007967-PA, BGIBMGA009581-PA, BGIBMGA011673-PA, BGIBMGA001079-PA, BGIBMGA006417-PA, BGIBMGA004964-PA, BGIBMGA005338-PA, BGIBMGA012070-PA, BGIBMGA012099-PA, BGIBMGA013453-PA, BGIBMGA004673-PA, BGIBMGA006000-PA, BGIBMGA000853-PA, BGIBMGA004619-PA, BGIBMGA004872-PA, BGIBMGA004837-PA, BGIBMGA011862-PA, BGIBMGA002759-PA, BGIBMGA013498-PA, BGIBMGA005534-PA, BGIBMGA002079-PA, BGIBMGA011370-PA, BGIBMGA004082-PA, BGIBMGA003976-PA, BGIBMGA011407-PA, BGIBMGA000121-PA, BGIBMGA000069-PA, BGIBMGA010090-PA, BGIBMGA004059-PA, BGIBMGA008870-PA, BGIBMGA004781-PA, BGIBMGA003725-PA, BGIBMGA001737-PA, BGIBMGA008977-PA, BGIBMGA000791-PA, BGIBMGA000143-PA, BGIBMGA002502-PA, BGIBMGA002503-PA, BGIBMGA008661-PA, BGIBMGA003932-PA, BGIBMGA002641-PA, BGIBMGA002570-PA, BGIBMGA006640-PA, BGIBMGA000142-PA, BGIBMGA014193-PA, BGIBMGA007358-PA, BGIBMGA005641-PA, BGIBMGA013171-PA, BGIBMGA000560-PA, BGIBMGA007315-PA, BGIBMGA011805-PA, BGIBMGA012011-PA, BGIBMGA011393-PA, BGIBMGA007512-PA, BGIBMGA000118-PA, BGIBMGA013442-PA, BGIBMGA003560-PA, BGIBMGA012370-PA, BGIBMGA007244-PA, BGIBMGA006138-PA, BGIBMGA009557-PA, BGIBMGA003107-PA, BGIBMGA004943-PA, BGIBMGA003734-PA, BGIBMGA009941-PA, BGIBMGA009920-PA, BGIBMGA014220-PA, BGIBMGA002014-PA, BGIBMGA006581-PA, BGIBMGA004163-PA, BGIBMGA003607-PA, BGIBMGA001548-PA, BGIBMGA000119-PA, BGIBMGA012255-PA, BGIBMGA002350-PA, BGIBMGA003211-PA, BGIBMGA005255-PA, BGIBMGA004701-PA, BGIBMGA011535-PA, BGIBMGA004712-PA, BGIBMGA002197-PA, BGIBMGA006001-PA, BGIBMGA009848-PA, BGIBMGA005304-PA, BGIBMGA013557-PA, BGIBMGA012778-PA, BGIBMGA004723-PA, BGIBMGA002070-PA, BGIBMGA012303-PA, BGIBMGA000770-PA, BGIBMGA012116-PA, BGIBMGA013430-PA, BGIBMGA007557-PA, BGIBMGA004222-PA, BGIBMGA001976-PA, BGIBMGA005972-PA, BGIBMGA011755-PA, BGIBMGA000983-PA, BGIBMGA002786-PA, BGIBMGA003733-PA, BGIBMGA001013-PA, BGIBMGA011835-PA, BGIBMGA003205-PA, BGIBMGA010350-PA, BGIBMGA009246-PA, BGIBMGA004611-PA, BGIBMGA006771-PA, BGIBMGA001163-PA, BGIBMGA001484-PA, BGIBMGA005491-PA, BGIBMGA013478-PA, BGIBMGA004360-PA, BGIBMGA006461-PA, BGIBMGA009257-PA, BGIBMGA004096-PA, BGIBMGA013443-PA, BGIBMGA007924-PA, BGIBMGA003858-PA, BGIBMGA007304-PA, BGIBMGA005492-PA, BGIBMGA003561-PA, BGIBMGA001290-PA, BGIBMGA004279-PA, BGIBMGA012520-PA, BGIBMGA002807-PA, BGIBMGA004956-PA, BGIBMGA003802-PA, BGIBMGA004979-PA, BGIBMGA001426-PA, BGIBMGA002878-PA, BGIBMGA004028-PA, BGIBMGA003654-PA, BGIBMGA000180-PA, BGIBMGA006152-PA, BGIBMGA012531-PA, BGIBMGA001918-PA, BGIBMGA007386-PA, BGIBMGA010956-PA, BGIBMGA010107-PA, BGIBMGA008036-PA, BGIBMGA001126-PA, BGIBMGA012119-PA, BGIBMGA000832-PA, BGIBMGA009740-PA, BGIBMGA006153-PA, BGIBMGA004358-PA, BGIBMGA011562-PA, BGIBMGA013030-PA, BGIBMGA006416-PA, BGIBMGA008240-PA, BGIBMGA000354-PA, BGIBMGA000492-PA, BGIBMGA004807-PA, BGIBMGA012186-PA, BGIBMGA007765-PA, BGIBMGA003171-PA, BGIBMGA000790-PA, BGIBMGA011986-PA, BGIBMGA004783-PA, BGIBMGA004441-PA, BGIBMGA009267-PA, BGIBMGA013648-PA, BGIBMGA012292-PA, BGIBMGA010489-PA, BGIBMGA009702-PA, BGIBMGA010545-PA, BGIBMGA000420-PA, BGIBMGA001012-PA, BGIBMGA004946-PA, BGIBMGA011846-PA, BGIBMGA007054-PA, BGIBMGA014526-PA, BGIBMGA002429-PA, BGIBMGA007979-PA, BGIBMGA002591-PA, BGIBMGA007730-PA, BGIBMGA000144-PA, BGIBMGA007317-PA, BGIBMGA011368-PA, BGIBMGA007405-PA, BGIBMGA009911-PA, BGIBMGA004898-PA, BGIBMGA009404-PA, BGIBMGA006979-PA, BGIBMGA001458-PA, BGIBMGA000982-PA, BGIBMGA006037-PA, BGIBMGA006725-PA, BGIBMGA001938-PA, BGIBMGA011283-PA, BGIBMGA010226-PA, BGIBMGA009134-PA, BGIBMGA013166-PA, BGIBMGA007949-PA, BGIBMGA005333-PA, BGIBMGA000974-PA, BGIBMGA003496-PA, BGIBMGA000601-PA, BGIBMGA001183-PA, BGIBMGA011311-PA, BGIBMGA002096-PA, BGIBMGA003822-PA, BGIBMGA011614-PA, BGIBMGA008633-PA, BGIBMGA004156-PA, BGIBMGA007646-PA, BGIBMGA007480-PA, BGIBMGA006801-PA, BGIBMGA000063-PA, BGIBMGA009341-PA, BGIBMGA002679-PA, BGIBMGA006669-PA, BGIBMGA009912-PA, BGIBMGA005509-PA, BGIBMGA003982-PA, BGIBMGA013400-PA, BGIBMGA012094-PA, BGIBMGA003645-PA, BGIBMGA008926-PA, BGIBMGA003414-PA, BGIBMGA003192-PA, BGIBMGA001417-PA, BGIBMGA005260-PA, BGIBMGA002032-PA, BGIBMGA006681-PA, BGIBMGA012397-PA, BGIBMGA007842-PA, BGIBMGA004959-PA, BGIBMGA007355-PA, BGIBMGA003637-PA, BGIBMGA000602-PA, BGIBMGA002858-PA, BGIBMGA003170-PA, BGIBMGA014518-PA, BGIBMGA009167-PA, BGIBMGA003800-PA, BGIBMGA010752-PA, BGIBMGA010855-PA, BGIBMGA003483-PA, BGIBMGA014132-PA, BGIBMGA001344-PA, BGIBMGA003053-PA, BGIBMGA009247-PA, BGIBMGA012134-PA, BGIBMGA009109-PA, BGIBMGA011854-PA, BGIBMGA000973-PA, BGIBMGA010006-PA, BGIBMGA004691-PA, BGIBMGA001379-PA, BGIBMGA005856-PA, BGIBMGA005927-PA, BGIBMGA010343-PA, BGIBMGA011493-PA, BGIBMGA008506-PA, BGIBMGA000731-PA, BGIBMGA007238-PA, BGIBMGA014073-PA, BGIBMGA006623-PA, BGIBMGA011028-PA, BGIBMGA006552-PA, BGIBMGA007413-PA, BGIBMGA007017-PA, BGIBMGA001962-PA, BGIBMGA003415-PA, BGIBMGA001102-PA, BGIBMGA005728-PA, BGIBMGA004598-PA, BGIBMGA011190-PA, BGIBMGA007073-PA, BGIBMGA006111-PA, BGIBMGA007634-PA, BGIBMGA007821-PA, BGIBMGA006612-PA, BGIBMGA008342-PA</t>
  </si>
  <si>
    <t>GO:0051301</t>
  </si>
  <si>
    <t>cell division</t>
  </si>
  <si>
    <t>BGIBMGA006195-PA, BGIBMGA011193-PA, BGIBMGA005041-PA, BGIBMGA008467-PA</t>
  </si>
  <si>
    <t>BGIBMGA007581-PA, BGIBMGA002350-PA, BGIBMGA009836-PA, BGIBMGA012966-PA, BGIBMGA005071-PA</t>
  </si>
  <si>
    <t>GO:0015631</t>
  </si>
  <si>
    <t>tubulin binding</t>
  </si>
  <si>
    <t>BGIBMGA003620-PA, BGIBMGA006545-PA, BGIBMGA005643-PA, BGIBMGA001886-PA, BGIBMGA010931-PA, BGIBMGA011193-PA, BGIBMGA008467-PA, BGIBMGA008726-PA</t>
  </si>
  <si>
    <t>BGIBMGA007234-PA, BGIBMGA007209-PA, BGIBMGA005777-PA, BGIBMGA007205-PA, BGIBMGA009312-PA, BGIBMGA005916-PA, BGIBMGA003072-PA, BGIBMGA003594-PA, BGIBMGA011289-PA, BGIBMGA003619-PA, BGIBMGA013089-PA, BGIBMGA004990-PA, BGIBMGA004038-PA, BGIBMGA010437-PA, BGIBMGA005102-PA, BGIBMGA013410-PA, BGIBMGA003825-PA, BGIBMGA010383-PA, BGIBMGA006809-PA, BGIBMGA007208-PA, BGIBMGA004997-PA, BGIBMGA006511-PA, BGIBMGA000862-PA, BGIBMGA004416-PA, BGIBMGA009309-PA, BGIBMGA003593-PA, BGIBMGA005875-PA, BGIBMGA009884-PA, BGIBMGA012514-PA, BGIBMGA000979-PA, BGIBMGA006926-PA, BGIBMGA007454-PA, BGIBMGA000816-PA, BGIBMGA007584-PA, BGIBMGA003824-PA, BGIBMGA010271-PA</t>
  </si>
  <si>
    <t>GO:0006468</t>
  </si>
  <si>
    <t>protein phosphorylation</t>
  </si>
  <si>
    <t>BGIBMGA008122-PA, BGIBMGA011659-PA, BGIBMGA006914-PA, BGIBMGA012976-PA, BGIBMGA004547-PA, BGIBMGA008389-PA, BGIBMGA011250-PA, BGIBMGA000136-PA, BGIBMGA005561-PA, BGIBMGA003777-PA, BGIBMGA004018-PA, BGIBMGA006677-PA, BGIBMGA001550-PA, BGIBMGA000408-PA, BGIBMGA007823-PA, BGIBMGA013134-PA, BGIBMGA006330-PA, BGIBMGA003430-PA, BGIBMGA003454-PA, BGIBMGA013415-PA, BGIBMGA001577-PA</t>
  </si>
  <si>
    <t>BGIBMGA006810-PA, BGIBMGA000152-PA, BGIBMGA002494-PA, BGIBMGA002597-PA, BGIBMGA000198-PA, BGIBMGA006799-PA, BGIBMGA003647-PA, BGIBMGA004222-PA, BGIBMGA005972-PA, BGIBMGA000599-PA, BGIBMGA011755-PA, BGIBMGA000983-PA, BGIBMGA003733-PA, BGIBMGA012318-PA, BGIBMGA001013-PA, BGIBMGA010092-PA, BGIBMGA002069-PA, BGIBMGA004611-PA, BGIBMGA001163-PA, BGIBMGA010927-PA, BGIBMGA005491-PA, BGIBMGA013478-PA, BGIBMGA004790-PA, BGIBMGA004360-PA, BGIBMGA006461-PA, BGIBMGA006891-PA, BGIBMGA013139-PA, BGIBMGA005370-PA, BGIBMGA004096-PA, BGIBMGA002700-PA, BGIBMGA008980-PA, BGIBMGA013443-PA, BGIBMGA003858-PA, BGIBMGA007304-PA, BGIBMGA009883-PA, BGIBMGA005492-PA, BGIBMGA003561-PA, BGIBMGA004279-PA, BGIBMGA012520-PA, BGIBMGA002094-PA, BGIBMGA003802-PA, BGIBMGA008842-PA, BGIBMGA006834-PA, BGIBMGA004028-PA, BGIBMGA003654-PA, BGIBMGA006777-PA, BGIBMGA000180-PA, BGIBMGA000587-PA, BGIBMGA003385-PA, BGIBMGA012531-PA, BGIBMGA010956-PA, BGIBMGA005497-PA, BGIBMGA004687-PA, BGIBMGA012856-PA, BGIBMGA014490-PA, BGIBMGA008304-PA, BGIBMGA011429-PA, BGIBMGA008036-PA, BGIBMGA009310-PA, BGIBMGA012119-PA, BGIBMGA000832-PA, BGIBMGA004358-PA, BGIBMGA003038-PA, BGIBMGA011562-PA, BGIBMGA011694-PA, BGIBMGA006881-PA, BGIBMGA010505-PA, BGIBMGA006416-PA, BGIBMGA010572-PA, BGIBMGA008240-PA, BGIBMGA010869-PA, BGIBMGA000354-PA, BGIBMGA000492-PA, BGIBMGA008626-PA, BGIBMGA012186-PA, BGIBMGA000790-PA, BGIBMGA011986-PA, BGIBMGA007963-PA, BGIBMGA009267-PA, BGIBMGA009697-PA, BGIBMGA013648-PA, BGIBMGA010545-PA, BGIBMGA013531-PA, BGIBMGA011373-PA, BGIBMGA000420-PA, BGIBMGA001012-PA, BGIBMGA001512-PA, BGIBMGA004946-PA, BGIBMGA005037-PA, BGIBMGA013093-PA, BGIBMGA000139-PA, BGIBMGA011544-PA, BGIBMGA014526-PA, BGIBMGA000999-PA, BGIBMGA007979-PA, BGIBMGA000872-PA, BGIBMGA002591-PA, BGIBMGA007730-PA, BGIBMGA000144-PA, BGIBMGA004055-PA, BGIBMGA007577-PA, BGIBMGA006807-PA, BGIBMGA013608-PA, BGIBMGA005952-PA, BGIBMGA009404-PA, BGIBMGA001458-PA, BGIBMGA003474-PA, BGIBMGA000982-PA, BGIBMGA006136-PA, BGIBMGA012076-PA, BGIBMGA006037-PA, BGIBMGA006725-PA, BGIBMGA011088-PA, BGIBMGA011283-PA, BGIBMGA009134-PA, BGIBMGA006298-PA, BGIBMGA005333-PA, BGIBMGA000974-PA, BGIBMGA006676-PA, BGIBMGA000601-PA, BGIBMGA001183-PA, BGIBMGA011311-PA, BGIBMGA000779-PA, BGIBMGA001967-PA, BGIBMGA010747-PA, BGIBMGA004156-PA, BGIBMGA007646-PA, BGIBMGA009581-PA, BGIBMGA011673-PA, BGIBMGA006417-PA, BGIBMGA006801-PA, BGIBMGA000063-PA, BGIBMGA012099-PA, BGIBMGA013453-PA, BGIBMGA006000-PA, BGIBMGA005509-PA, BGIBMGA004872-PA, BGIBMGA003982-PA, BGIBMGA013400-PA, BGIBMGA012094-PA, BGIBMGA002079-PA, BGIBMGA011370-PA, BGIBMGA004082-PA, BGIBMGA003976-PA, BGIBMGA010090-PA, BGIBMGA005260-PA, BGIBMGA002032-PA, BGIBMGA006681-PA, BGIBMGA012397-PA, BGIBMGA007355-PA, BGIBMGA000602-PA, BGIBMGA002858-PA, BGIBMGA000791-PA, BGIBMGA000143-PA, BGIBMGA003800-PA, BGIBMGA014132-PA, BGIBMGA001344-PA, BGIBMGA006640-PA, BGIBMGA000142-PA, BGIBMGA007358-PA, BGIBMGA005641-PA, BGIBMGA013171-PA, BGIBMGA009109-PA, BGIBMGA011854-PA, BGIBMGA000560-PA, BGIBMGA012011-PA, BGIBMGA011393-PA, BGIBMGA000973-PA, BGIBMGA000118-PA, BGIBMGA013442-PA, BGIBMGA003560-PA, BGIBMGA010006-PA, BGIBMGA006138-PA, BGIBMGA009557-PA, BGIBMGA004943-PA, BGIBMGA005856-PA, BGIBMGA003734-PA, BGIBMGA014220-PA, BGIBMGA010343-PA, BGIBMGA002014-PA, BGIBMGA008506-PA, BGIBMGA006581-PA, BGIBMGA003607-PA, BGIBMGA001548-PA, BGIBMGA007238-PA, BGIBMGA014073-PA, BGIBMGA012255-PA, BGIBMGA006623-PA, BGIBMGA002350-PA, BGIBMGA006552-PA, BGIBMGA011535-PA, BGIBMGA007413-PA, BGIBMGA007017-PA, BGIBMGA004712-PA, BGIBMGA002197-PA, BGIBMGA006001-PA, BGIBMGA009848-PA, BGIBMGA011190-PA, BGIBMGA012778-PA, BGIBMGA002070-PA, BGIBMGA006111-PA, BGIBMGA007634-PA, BGIBMGA000770-PA</t>
  </si>
  <si>
    <t>GO:0005694</t>
  </si>
  <si>
    <t>chromosome</t>
  </si>
  <si>
    <t>BGIBMGA009344-PA, BGIBMGA004270-PA, BGIBMGA003318-PA, BGIBMGA003151-PA, BGIBMGA007320-PA, BGIBMGA009792-PA, BGIBMGA009648-PA, BGIBMGA009647-PA, BGIBMGA003823-PA</t>
  </si>
  <si>
    <t>BGIBMGA011040-PA, BGIBMGA005968-PA, BGIBMGA006778-PA, BGIBMGA011797-PA, BGIBMGA014008-PA, BGIBMGA010194-PA, BGIBMGA004765-PA, BGIBMGA012496-PA, BGIBMGA009805-PA, BGIBMGA009119-PA, BGIBMGA009835-PA, BGIBMGA006307-PA, BGIBMGA013150-PA, BGIBMGA013449-PA, BGIBMGA014579-PA, BGIBMGA004826-PA, BGIBMGA013255-PA, BGIBMGA014583-PA, BGIBMGA014581-PA, BGIBMGA005798-PA, BGIBMGA014585-PA, BGIBMGA007419-PA, BGIBMGA008880-PA, BGIBMGA014499-PA, BGIBMGA004030-PA, BGIBMGA011039-PA, BGIBMGA013870-PA, BGIBMGA010883-PA, BGIBMGA003117-PA, BGIBMGA000323-PA, BGIBMGA013759-PA, BGIBMGA013501-PA, BGIBMGA006530-PA, BGIBMGA009708-PA, BGIBMGA011861-PA, BGIBMGA014578-PA, BGIBMGA006465-PA, BGIBMGA013799-PA, BGIBMGA014582-PA, BGIBMGA003107-PA, BGIBMGA007081-PA, BGIBMGA014580-PA, BGIBMGA012974-PA, BGIBMGA009649-PA, BGIBMGA014584-PA, BGIBMGA004825-PA, BGIBMGA005550-PA, BGIBMGA014215-PA</t>
  </si>
  <si>
    <t>GO:0035091</t>
  </si>
  <si>
    <t>phosphatidylinositol binding</t>
  </si>
  <si>
    <t>BGIBMGA001655-PA, BGIBMGA000817-PA, BGIBMGA004010-PA, BGIBMGA002402-PA, BGIBMGA008614-PA, BGIBMGA005041-PA</t>
  </si>
  <si>
    <t>BGIBMGA010067-PA, BGIBMGA007148-PA, BGIBMGA003490-PA, BGIBMGA010066-PA, BGIBMGA000890-PA, BGIBMGA001159-PA, BGIBMGA000846-PA, BGIBMGA006906-PA, BGIBMGA003644-PA, BGIBMGA001268-PA, BGIBMGA001269-PA, BGIBMGA012128-PA, BGIBMGA002990-PA, BGIBMGA001376-PA, BGIBMGA006877-PA, BGIBMGA012078-PA, BGIBMGA001032-PA, BGIBMGA011317-PA, BGIBMGA005553-PA, BGIBMGA001967-PA, BGIBMGA011186-PA</t>
  </si>
  <si>
    <t>GO:0044427</t>
  </si>
  <si>
    <t>chromosomal part</t>
  </si>
  <si>
    <t>BGIBMGA009344-PA, BGIBMGA004270-PA, BGIBMGA003318-PA, BGIBMGA007320-PA, BGIBMGA009792-PA, BGIBMGA009648-PA, BGIBMGA009647-PA, BGIBMGA003823-PA</t>
  </si>
  <si>
    <t>BGIBMGA011040-PA, BGIBMGA006778-PA, BGIBMGA011797-PA, BGIBMGA010194-PA, BGIBMGA004765-PA, BGIBMGA012496-PA, BGIBMGA009805-PA, BGIBMGA009119-PA, BGIBMGA006307-PA, BGIBMGA013150-PA, BGIBMGA013449-PA, BGIBMGA014579-PA, BGIBMGA004826-PA, BGIBMGA014583-PA, BGIBMGA014581-PA, BGIBMGA005798-PA, BGIBMGA014585-PA, BGIBMGA007419-PA, BGIBMGA008880-PA, BGIBMGA014499-PA, BGIBMGA004030-PA, BGIBMGA011039-PA, BGIBMGA013870-PA, BGIBMGA010883-PA, BGIBMGA003117-PA, BGIBMGA000323-PA, BGIBMGA013759-PA, BGIBMGA013501-PA, BGIBMGA006530-PA, BGIBMGA009708-PA, BGIBMGA011861-PA, BGIBMGA014578-PA, BGIBMGA013799-PA, BGIBMGA014582-PA, BGIBMGA014580-PA, BGIBMGA012974-PA, BGIBMGA009649-PA, BGIBMGA014584-PA, BGIBMGA004825-PA, BGIBMGA005550-PA, BGIBMGA014215-PA</t>
  </si>
  <si>
    <t>GO:0036459</t>
  </si>
  <si>
    <t>thiol-dependent ubiquitinyl hydrolase activity</t>
  </si>
  <si>
    <t>BGIBMGA007507-PA, BGIBMGA011631-PA, BGIBMGA002760-PA, BGIBMGA002507-PA, BGIBMGA002640-PA, BGIBMGA001054-PA</t>
  </si>
  <si>
    <t>BGIBMGA007315-PA, BGIBMGA008661-PA, BGIBMGA011805-PA, BGIBMGA000731-PA, BGIBMGA007317-PA, BGIBMGA006669-PA, BGIBMGA013218-PA, BGIBMGA011368-PA, BGIBMGA005342-PA, BGIBMGA007073-PA, BGIBMGA012292-PA, BGIBMGA010489-PA, BGIBMGA007386-PA, BGIBMGA004500-PA, BGIBMGA002759-PA, BGIBMGA007676-PA, BGIBMGA006979-PA, BGIBMGA007219-PA, BGIBMGA001484-PA, BGIBMGA007220-PA, BGIBMGA009941-PA, BGIBMGA009920-PA</t>
  </si>
  <si>
    <t>GO:0101005</t>
  </si>
  <si>
    <t>ubiquitinyl hydrolase activity</t>
  </si>
  <si>
    <t>GO:0006974</t>
  </si>
  <si>
    <t>cellular response to DNA damage stimulus</t>
  </si>
  <si>
    <t>BGIBMGA004198-PA, BGIBMGA003318-PA, BGIBMGA011353-PA, BGIBMGA005079-PA, BGIBMGA011631-PA, BGIBMGA000946-PA, BGIBMGA002892-PA, BGIBMGA005448-PA, BGIBMGA005041-PA, BGIBMGA010261-PA, BGIBMGA003823-PA</t>
  </si>
  <si>
    <t>BGIBMGA006237-PA, BGIBMGA011797-PA, BGIBMGA001084-PA, BGIBMGA010194-PA, BGIBMGA009805-PA, BGIBMGA008315-PA, BGIBMGA011042-PA, BGIBMGA013980-PA, BGIBMGA012404-PA, BGIBMGA013917-PA, BGIBMGA004826-PA, BGIBMGA007132-PA, BGIBMGA005125-PA, BGIBMGA013997-PA, BGIBMGA010089-PA, BGIBMGA011039-PA, BGIBMGA012145-PA, BGIBMGA002422-PA, BGIBMGA004227-PA, BGIBMGA010350-PA, BGIBMGA008616-PA, BGIBMGA003557-PA, BGIBMGA012103-PA, BGIBMGA006345-PA, BGIBMGA003618-PA, BGIBMGA002778-PA, BGIBMGA013799-PA, BGIBMGA006819-PA, BGIBMGA009815-PA, BGIBMGA011040-PA, BGIBMGA001124-PA, BGIBMGA008898-PA, BGIBMGA011359-PA, BGIBMGA008554-PA, BGIBMGA002415-PA, BGIBMGA013481-PA, BGIBMGA010503-PA, BGIBMGA010697-PA, BGIBMGA008208-PA, BGIBMGA005699-PA, BGIBMGA012623-PA, BGIBMGA003556-PA, BGIBMGA003045-PA, BGIBMGA002482-PA, BGIBMGA013150-PA, BGIBMGA009181-PA, BGIBMGA010058-PA, BGIBMGA004019-PA, BGIBMGA004554-PA, BGIBMGA012027-PA, BGIBMGA012841-PA, BGIBMGA012113-PA, BGIBMGA007587-PA, BGIBMGA002870-PA, BGIBMGA003995-PA, BGIBMGA001875-PA, BGIBMGA011667-PA, BGIBMGA008880-PA, BGIBMGA013870-PA, BGIBMGA005107-PA, BGIBMGA003354-PA, BGIBMGA013759-PA, BGIBMGA011897-PA, BGIBMGA013501-PA, BGIBMGA006530-PA, BGIBMGA011490-PA, BGIBMGA012924-PA, BGIBMGA005377-PA, BGIBMGA001158-PA, BGIBMGA001822-PA, BGIBMGA007799-PA, BGIBMGA012372-PA, BGIBMGA005579-PA, BGIBMGA005367-PA, BGIBMGA004825-PA, BGIBMGA009817-PA, BGIBMGA005449-PA</t>
  </si>
  <si>
    <t>GO:0019783</t>
  </si>
  <si>
    <t>ubiquitin-like protein-specific protease activity</t>
  </si>
  <si>
    <t>BGIBMGA007315-PA, BGIBMGA008661-PA, BGIBMGA011805-PA, BGIBMGA001960-PA, BGIBMGA000731-PA, BGIBMGA007317-PA, BGIBMGA006669-PA, BGIBMGA013218-PA, BGIBMGA011368-PA, BGIBMGA005342-PA, BGIBMGA007073-PA, BGIBMGA012292-PA, BGIBMGA010489-PA, BGIBMGA007386-PA, BGIBMGA004500-PA, BGIBMGA002759-PA, BGIBMGA007676-PA, BGIBMGA006979-PA, BGIBMGA007219-PA, BGIBMGA001484-PA, BGIBMGA007220-PA, BGIBMGA009941-PA, BGIBMGA009920-PA</t>
  </si>
  <si>
    <t>GO:0008092</t>
  </si>
  <si>
    <t>cytoskeletal protein binding</t>
  </si>
  <si>
    <t>BGIBMGA003620-PA, BGIBMGA003120-PA, BGIBMGA006545-PA, BGIBMGA005643-PA, BGIBMGA001886-PA, BGIBMGA003588-PA, BGIBMGA010931-PA, BGIBMGA011193-PA, BGIBMGA012110-PA, BGIBMGA003454-PA, BGIBMGA008467-PA, BGIBMGA008726-PA</t>
  </si>
  <si>
    <t>BGIBMGA005777-PA, BGIBMGA004409-PA, BGIBMGA002981-PA, BGIBMGA013374-PA, BGIBMGA006218-PA, BGIBMGA003515-PA, BGIBMGA003072-PA, BGIBMGA003619-PA, BGIBMGA009881-PA, BGIBMGA011372-PA, BGIBMGA013089-PA, BGIBMGA001755-PA, BGIBMGA005102-PA, BGIBMGA001372-PA, BGIBMGA011334-PA, BGIBMGA003431-PA, BGIBMGA010383-PA, BGIBMGA014103-PA, BGIBMGA013416-PA, BGIBMGA006809-PA, BGIBMGA006511-PA, BGIBMGA013375-PA, BGIBMGA003516-PA, BGIBMGA003091-PA, BGIBMGA011175-PA, BGIBMGA004729-PA, BGIBMGA011888-PA, BGIBMGA009884-PA, BGIBMGA013369-PA, BGIBMGA010409-PA, BGIBMGA001371-PA, BGIBMGA000816-PA, BGIBMGA005701-PA, BGIBMGA003455-PA, BGIBMGA008436-PA, BGIBMGA009779-PA, BGIBMGA005540-PA, BGIBMGA008634-PA, BGIBMGA007234-PA, BGIBMGA007209-PA, BGIBMGA000129-PA, BGIBMGA007205-PA, BGIBMGA009312-PA, BGIBMGA010471-PA, BGIBMGA005916-PA, BGIBMGA003090-PA, BGIBMGA005521-PA, BGIBMGA003594-PA, BGIBMGA011289-PA, BGIBMGA001730-PA, BGIBMGA011176-PA, BGIBMGA011890-PA, BGIBMGA011889-PA, BGIBMGA009430-PA, BGIBMGA003093-PA, BGIBMGA004990-PA, BGIBMGA004038-PA, BGIBMGA010437-PA, BGIBMGA011630-PA, BGIBMGA002509-PA, BGIBMGA013410-PA, BGIBMGA000683-PA, BGIBMGA003825-PA, BGIBMGA013418-PA, BGIBMGA014214-PA, BGIBMGA005519-PA, BGIBMGA007208-PA, BGIBMGA004997-PA, BGIBMGA000862-PA, BGIBMGA004416-PA, BGIBMGA009309-PA, BGIBMGA007478-PA, BGIBMGA001754-PA, BGIBMGA003593-PA, BGIBMGA014502-PA, BGIBMGA005875-PA, BGIBMGA002265-PA, BGIBMGA012514-PA, BGIBMGA012972-PA, BGIBMGA000979-PA, BGIBMGA006926-PA, BGIBMGA013748-PA, BGIBMGA007454-PA, BGIBMGA002544-PA, BGIBMGA007584-PA, BGIBMGA003119-PA, BGIBMGA009121-PA, BGIBMGA003432-PA, BGIBMGA003824-PA, BGIBMGA010271-PA, BGIBMGA013417-PA</t>
  </si>
  <si>
    <t>GO:0044260</t>
  </si>
  <si>
    <t>cellular macromolecule metabolic process</t>
  </si>
  <si>
    <t>BGIBMGA005324-PA, BGIBMGA008909-PA, BGIBMGA004270-PA, BGIBMGA008122-PA, BGIBMGA011659-PA, BGIBMGA004547-PA, BGIBMGA009243-PA, BGIBMGA001739-PA, BGIBMGA011250-PA, BGIBMGA006195-PA, BGIBMGA012459-PA, BGIBMGA012343-PA, BGIBMGA005561-PA, BGIBMGA005041-PA, BGIBMGA010261-PA, BGIBMGA007534-PA, BGIBMGA011353-PA, BGIBMGA007222-PA, BGIBMGA011902-PA, BGIBMGA006961-PA, BGIBMGA002507-PA, BGIBMGA009233-PA, BGIBMGA003454-PA, BGIBMGA010628-PA, BGIBMGA003823-PA, BGIBMGA010508-PA, BGIBMGA006914-PA, BGIBMGA005883-PA, BGIBMGA005079-PA, BGIBMGA008389-PA, BGIBMGA008249-PA, BGIBMGA014034-PA, BGIBMGA013421-PA, BGIBMGA001561-PA, BGIBMGA011417-PA, BGIBMGA002640-PA, BGIBMGA010132-PA, BGIBMGA004198-PA, BGIBMGA010221-PA, BGIBMGA003318-PA, BGIBMGA003151-PA, BGIBMGA005382-PA, BGIBMGA006677-PA, BGIBMGA004957-PA, BGIBMGA011631-PA, BGIBMGA002760-PA, BGIBMGA000946-PA, BGIBMGA007823-PA, BGIBMGA003430-PA, BGIBMGA013415-PA, BGIBMGA001054-PA, BGIBMGA011461-PA, BGIBMGA008718-PA, BGIBMGA000991-PA, BGIBMGA007507-PA, BGIBMGA011737-PA, BGIBMGA002000-PA, BGIBMGA007080-PA, BGIBMGA011162-PA, BGIBMGA003777-PA, BGIBMGA001550-PA, BGIBMGA012855-PA, BGIBMGA000408-PA, BGIBMGA005448-PA, BGIBMGA006330-PA, BGIBMGA003041-PA, BGIBMGA001577-PA, BGIBMGA012976-PA, BGIBMGA006828-PA, BGIBMGA000136-PA, BGIBMGA006995-PA, BGIBMGA006379-PA, BGIBMGA004018-PA, BGIBMGA007800-PA, BGIBMGA002892-PA, BGIBMGA013134-PA, BGIBMGA003507-PA, BGIBMGA006484-PA, BGIBMGA009647-PA</t>
  </si>
  <si>
    <t>BGIBMGA001581-PA, BGIBMGA004136-PA, BGIBMGA002551-PA, BGIBMGA006237-PA, BGIBMGA002597-PA, BGIBMGA003521-PA, BGIBMGA000450-PA, BGIBMGA006799-PA, BGIBMGA007849-PA, BGIBMGA003647-PA, BGIBMGA008338-PA, BGIBMGA006478-PA, BGIBMGA003166-PA, BGIBMGA004091-PA, BGIBMGA007082-PA, BGIBMGA011348-PA, BGIBMGA000851-PA, BGIBMGA004537-PA, BGIBMGA001500-PA, BGIBMGA006638-PA, BGIBMGA012318-PA, BGIBMGA004732-PA, BGIBMGA003005-PA, BGIBMGA001982-PA, BGIBMGA013450-PA, BGIBMGA011039-PA, BGIBMGA010092-PA, BGIBMGA013736-PA, BGIBMGA014133-PA, BGIBMGA013484-PA, BGIBMGA012124-PA, BGIBMGA002069-PA, BGIBMGA007516-PA, BGIBMGA006867-PA, BGIBMGA005634-PA, BGIBMGA003727-PA, BGIBMGA005061-PA, BGIBMGA004985-PA, BGIBMGA011543-PA, BGIBMGA010927-PA, BGIBMGA000977-PA, BGIBMGA001180-PA, BGIBMGA006398-PA, BGIBMGA006169-PA, BGIBMGA012674-PA, BGIBMGA001947-PA, BGIBMGA013061-PA, BGIBMGA000918-PA, BGIBMGA009297-PA, BGIBMGA005370-PA, BGIBMGA000828-PA, BGIBMGA011978-PA, BGIBMGA010481-PA, BGIBMGA009411-PA, BGIBMGA005118-PA, BGIBMGA009321-PA, BGIBMGA003428-PA, BGIBMGA009883-PA, BGIBMGA003475-PA, BGIBMGA007220-PA, BGIBMGA010551-PA, BGIBMGA007587-PA, BGIBMGA002094-PA, BGIBMGA009688-PA, BGIBMGA001833-PA, BGIBMGA001558-PA, BGIBMGA008842-PA, BGIBMGA006777-PA, BGIBMGA003142-PA, BGIBMGA004158-PA, BGIBMGA003385-PA, BGIBMGA010172-PA, BGIBMGA008074-PA, BGIBMGA007219-PA, BGIBMGA000061-PA, BGIBMGA003623-PA, BGIBMGA001765-PA, BGIBMGA005449-PA, BGIBMGA012856-PA, BGIBMGA003119-PA, BGIBMGA013918-PA, BGIBMGA008304-PA, BGIBMGA010964-PA, BGIBMGA008443-PA, BGIBMGA008088-PA, BGIBMGA005758-PA, BGIBMGA006182-PA, BGIBMGA003336-PA, BGIBMGA003737-PA, BGIBMGA010194-PA, BGIBMGA004501-PA, BGIBMGA011694-PA, BGIBMGA008489-PA, BGIBMGA010207-PA, BGIBMGA013185-PA, BGIBMGA013554-PA, BGIBMGA012102-PA, BGIBMGA008202-PA, BGIBMGA001925-PA, BGIBMGA011565-PA, BGIBMGA010869-PA, BGIBMGA014315-PA, BGIBMGA000486-PA, BGIBMGA003397-PA, BGIBMGA004078-PA, BGIBMGA012550-PA, BGIBMGA004710-PA, BGIBMGA012202-PA, BGIBMGA013333-PA, BGIBMGA013218-PA, BGIBMGA009158-PA, BGIBMGA005841-PA, BGIBMGA006362-PA, BGIBMGA003557-PA, BGIBMGA012537-PA, BGIBMGA000138-PA, BGIBMGA011098-PA, BGIBMGA011373-PA, BGIBMGA005231-PA, BGIBMGA001167-PA, BGIBMGA000646-PA, BGIBMGA003176-PA, BGIBMGA005108-PA, BGIBMGA009251-PA, BGIBMGA006835-PA, BGIBMGA007230-PA, BGIBMGA012297-PA, BGIBMGA011747-PA, BGIBMGA000838-PA, BGIBMGA001512-PA, BGIBMGA002964-PA, BGIBMGA011416-PA, BGIBMGA002127-PA, BGIBMGA005544-PA, BGIBMGA013093-PA, BGIBMGA000999-PA, BGIBMGA008291-PA, BGIBMGA010182-PA, BGIBMGA013494-PA, BGIBMGA005666-PA, BGIBMGA004776-PA, BGIBMGA010230-PA, BGIBMGA008477-PA, BGIBMGA013693-PA, BGIBMGA004380-PA, BGIBMGA008956-PA, BGIBMGA007577-PA, BGIBMGA006400-PA, BGIBMGA002067-PA, BGIBMGA010782-PA, BGIBMGA007940-PA, BGIBMGA002837-PA, BGIBMGA010929-PA, BGIBMGA010604-PA, BGIBMGA008625-PA, BGIBMGA013885-PA, BGIBMGA007059-PA, BGIBMGA012076-PA, BGIBMGA010621-PA, BGIBMGA003820-PA, BGIBMGA009664-PA, BGIBMGA007917-PA, BGIBMGA007003-PA, BGIBMGA011088-PA, BGIBMGA011770-PA, BGIBMGA001806-PA, BGIBMGA012012-PA, BGIBMGA011254-PA, BGIBMGA009650-PA, BGIBMGA006298-PA, BGIBMGA003152-PA, BGIBMGA009730-PA, BGIBMGA004826-PA, BGIBMGA006011-PA, BGIBMGA005488-PA, BGIBMGA003827-PA, BGIBMGA000349-PA, BGIBMGA013997-PA, BGIBMGA010089-PA, BGIBMGA002371-PA, BGIBMGA003582-PA, BGIBMGA001967-PA, BGIBMGA003547-PA, BGIBMGA010747-PA, BGIBMGA003874-PA, BGIBMGA003759-PA, BGIBMGA006779-PA, BGIBMGA002422-PA, BGIBMGA011511-PA, BGIBMGA001131-PA, BGIBMGA002210-PA, BGIBMGA012963-PA, BGIBMGA002164-PA, BGIBMGA003278-PA, BGIBMGA005975-PA, BGIBMGA004838-PA, BGIBMGA009208-PA, BGIBMGA013985-PA, BGIBMGA009116-PA, BGIBMGA005287-PA, BGIBMGA001079-PA, BGIBMGA006417-PA, BGIBMGA009662-PA, BGIBMGA005126-PA, BGIBMGA014045-PA, BGIBMGA007194-PA, BGIBMGA009570-PA, BGIBMGA000629-PA, BGIBMGA010209-PA, BGIBMGA008256-PA, BGIBMGA004138-PA, BGIBMGA000853-PA, BGIBMGA008907-PA, BGIBMGA004619-PA, BGIBMGA011862-PA, BGIBMGA000933-PA, BGIBMGA001714-PA, BGIBMGA002759-PA, BGIBMGA014337-PA, BGIBMGA002348-PA, BGIBMGA009181-PA, BGIBMGA013498-PA, BGIBMGA009816-PA, BGIBMGA005534-PA, BGIBMGA002079-PA, BGIBMGA006986-PA, BGIBMGA001875-PA, BGIBMGA011837-PA, BGIBMGA001038-PA, BGIBMGA003976-PA, BGIBMGA000121-PA, BGIBMGA009382-PA, BGIBMGA010090-PA, BGIBMGA003467-PA, BGIBMGA012712-PA, BGIBMGA007743-PA, BGIBMGA009674-PA, BGIBMGA007514-PA, BGIBMGA004781-PA, BGIBMGA012499-PA, BGIBMGA013476-PA, BGIBMGA003725-PA, BGIBMGA010571-PA, BGIBMGA003210-PA, BGIBMGA006933-PA, BGIBMGA005197-PA, BGIBMGA012814-PA, BGIBMGA001106-PA, BGIBMGA009408-PA, BGIBMGA000791-PA, BGIBMGA000143-PA, BGIBMGA009798-PA, BGIBMGA008881-PA, BGIBMGA002502-PA, BGIBMGA003978-PA, BGIBMGA013605-PA, BGIBMGA005838-PA, BGIBMGA003932-PA, BGIBMGA006394-PA, BGIBMGA004977-PA, BGIBMGA010884-PA, BGIBMGA008930-PA, BGIBMGA010723-PA, BGIBMGA002641-PA, BGIBMGA003351-PA, BGIBMGA012570-PA, BGIBMGA005116-PA, BGIBMGA009545-PA, BGIBMGA006233-PA, BGIBMGA007358-PA, BGIBMGA013171-PA, BGIBMGA004141-PA, BGIBMGA006359-PA, BGIBMGA000560-PA, BGIBMGA007579-PA, BGIBMGA011805-PA, BGIBMGA003465-PA, BGIBMGA011393-PA, BGIBMGA003608-PA, BGIBMGA008893-PA, BGIBMGA006697-PA, BGIBMGA007512-PA, BGIBMGA009359-PA, BGIBMGA000118-PA, BGIBMGA010789-PA, BGIBMGA013442-PA, BGIBMGA003560-PA, BGIBMGA012370-PA, BGIBMGA008302-PA, BGIBMGA014150-PA, BGIBMGA007244-PA, BGIBMGA009557-PA, BGIBMGA003107-PA, BGIBMGA001488-PA, BGIBMGA004582-PA, BGIBMGA000445-PA, BGIBMGA011966-PA, BGIBMGA010013-PA, BGIBMGA004943-PA, BGIBMGA001538-PA, BGIBMGA006486-PA, BGIBMGA009941-PA, BGIBMGA013975-PA, BGIBMGA003805-PA, BGIBMGA010805-PA, BGIBMGA006581-PA, BGIBMGA004163-PA, BGIBMGA003338-PA, BGIBMGA001548-PA, BGIBMGA010697-PA, BGIBMGA012255-PA, BGIBMGA006476-PA, BGIBMGA000131-PA, BGIBMGA007711-PA, BGIBMGA000201-PA, BGIBMGA010139-PA, BGIBMGA005255-PA, BGIBMGA011535-PA, BGIBMGA004361-PA, BGIBMGA009684-PA, BGIBMGA003840-PA, BGIBMGA007090-PA, BGIBMGA004712-PA, BGIBMGA012195-PA, BGIBMGA006001-PA, BGIBMGA012034-PA, BGIBMGA009848-PA, BGIBMGA013501-PA, BGIBMGA004873-PA, BGIBMGA005151-PA, BGIBMGA009265-PA, BGIBMGA001758-PA, BGIBMGA012778-PA, BGIBMGA013987-PA, BGIBMGA010487-PA, BGIBMGA002840-PA, BGIBMGA002070-PA, BGIBMGA006184-PA, BGIBMGA006767-PA, BGIBMGA012116-PA, BGIBMGA013430-PA, BGIBMGA003174-PA, BGIBMGA004784-PA, BGIBMGA007557-PA, BGIBMGA006701-PA, BGIBMGA000066-PA, BGIBMGA010704-PA, BGIBMGA009612-PA, BGIBMGA001437-PA, BGIBMGA006346-PA, BGIBMGA012404-PA, BGIBMGA013100-PA, BGIBMGA011755-PA, BGIBMGA000983-PA, BGIBMGA004944-PA, BGIBMGA002786-PA, BGIBMGA010888-PA, BGIBMGA011812-PA, BGIBMGA006506-PA, BGIBMGA006208-PA, BGIBMGA003435-PA, BGIBMGA006393-PA, BGIBMGA002017-PA, BGIBMGA004131-PA, BGIBMGA001849-PA, BGIBMGA009246-PA, BGIBMGA004336-PA, BGIBMGA004875-PA, BGIBMGA007946-PA, BGIBMGA003618-PA, BGIBMGA006931-PA, BGIBMGA013799-PA, BGIBMGA001484-PA, BGIBMGA000892-PA, BGIBMGA013478-PA, BGIBMGA005101-PA, BGIBMGA002993-PA, BGIBMGA008916-PA, BGIBMGA003172-PA, BGIBMGA014402-PA, BGIBMGA007248-PA, BGIBMGA001700-PA, BGIBMGA005147-PA, BGIBMGA001208-PA, BGIBMGA013112-PA, BGIBMGA009360-PA, BGIBMGA011124-PA, BGIBMGA004096-PA, BGIBMGA006197-PA, BGIBMGA008460-PA, BGIBMGA002236-PA, BGIBMGA007924-PA, BGIBMGA005169-PA, BGIBMGA005492-PA, BGIBMGA003561-PA, BGIBMGA010488-PA, BGIBMGA000867-PA, BGIBMGA001290-PA, BGIBMGA013513-PA, BGIBMGA006678-PA, BGIBMGA012520-PA, BGIBMGA004956-PA, BGIBMGA000924-PA, BGIBMGA012004-PA, BGIBMGA001460-PA, BGIBMGA011446-PA, BGIBMGA010797-PA, BGIBMGA003654-PA, BGIBMGA000180-PA, BGIBMGA003354-PA, BGIBMGA005319-PA, BGIBMGA013765-PA, BGIBMGA008666-PA, BGIBMGA005342-PA, BGIBMGA000157-PA, BGIBMGA001884-PA, BGIBMGA001918-PA, BGIBMGA007386-PA, BGIBMGA000638-PA, BGIBMGA009932-PA, BGIBMGA008482-PA, BGIBMGA006415-PA, BGIBMGA006358-PA, BGIBMGA013363-PA, BGIBMGA008516-PA, BGIBMGA011834-PA, BGIBMGA008459-PA, BGIBMGA010107-PA, BGIBMGA012898-PA, BGIBMGA001447-PA, BGIBMGA012119-PA, BGIBMGA005626-PA, BGIBMGA000091-PA, BGIBMGA009465-PA, BGIBMGA009740-PA, BGIBMGA006153-PA, BGIBMGA001084-PA, BGIBMGA004358-PA, BGIBMGA010110-PA, BGIBMGA011562-PA, BGIBMGA006975-PA, BGIBMGA010970-PA, BGIBMGA013351-PA, BGIBMGA001825-PA, BGIBMGA010637-PA, BGIBMGA000354-PA, BGIBMGA000492-PA, BGIBMGA012186-PA, BGIBMGA014046-PA, BGIBMGA005125-PA, BGIBMGA013525-PA, BGIBMGA003265-PA, BGIBMGA006391-PA, BGIBMGA005423-PA, BGIBMGA011986-PA, BGIBMGA003009-PA, BGIBMGA007879-PA, BGIBMGA003870-PA, BGIBMGA003010-PA, BGIBMGA007019-PA, BGIBMGA002040-PA, BGIBMGA008906-PA, BGIBMGA007776-PA, BGIBMGA012292-PA, BGIBMGA013923-PA, BGIBMGA009934-PA, BGIBMGA010820-PA, BGIBMGA009863-PA, BGIBMGA001872-PA, BGIBMGA000407-PA, BGIBMGA000420-PA, BGIBMGA001012-PA, BGIBMGA013950-PA, BGIBMGA013675-PA, BGIBMGA012896-PA, BGIBMGA007555-PA, BGIBMGA013594-PA, BGIBMGA013603-PA, BGIBMGA009851-PA, BGIBMGA011615-PA, BGIBMGA004545-PA, BGIBMGA004050-PA, BGIBMGA004946-PA, BGIBMGA011846-PA, BGIBMGA011380-PA, BGIBMGA008092-PA, BGIBMGA002887-PA, BGIBMGA007054-PA, BGIBMGA002429-PA, BGIBMGA007730-PA, BGIBMGA011230-PA, BGIBMGA007317-PA, BGIBMGA007405-PA, BGIBMGA000204-PA, BGIBMGA013687-PA, BGIBMGA006897-PA, BGIBMGA010980-PA, BGIBMGA010864-PA, BGIBMGA000948-PA, BGIBMGA007192-PA, BGIBMGA006037-PA, BGIBMGA009234-PA, BGIBMGA006725-PA, BGIBMGA001938-PA, BGIBMGA013412-PA, BGIBMGA009025-PA, BGIBMGA010249-PA, BGIBMGA003833-PA, BGIBMGA013980-PA, BGIBMGA013166-PA, BGIBMGA009644-PA, BGIBMGA005739-PA, BGIBMGA002811-PA, BGIBMGA003496-PA, BGIBMGA003208-PA, BGIBMGA011741-PA, BGIBMGA010146-PA, BGIBMGA011311-PA, BGIBMGA002096-PA, BGIBMGA005928-PA, BGIBMGA001835-PA, BGIBMGA011505-PA, BGIBMGA010810-PA, BGIBMGA011775-PA, BGIBMGA007646-PA, BGIBMGA007480-PA, BGIBMGA001194-PA, BGIBMGA003403-PA, BGIBMGA012156-PA, BGIBMGA011891-PA, BGIBMGA006801-PA, BGIBMGA006039-PA, BGIBMGA006482-PA, BGIBMGA013132-PA, BGIBMGA006899-PA, BGIBMGA003730-PA, BGIBMGA005460-PA, BGIBMGA000882-PA, BGIBMGA001474-PA, BGIBMGA006749-PA, BGIBMGA003334-PA, BGIBMGA008531-PA, BGIBMGA009912-PA, BGIBMGA010783-PA, BGIBMGA004356-PA, BGIBMGA003668-PA, BGIBMGA013400-PA, BGIBMGA004019-PA, BGIBMGA011397-PA, BGIBMGA008926-PA, BGIBMGA002159-PA, BGIBMGA002870-PA, BGIBMGA011667-PA, BGIBMGA003821-PA, BGIBMGA003192-PA, BGIBMGA010667-PA, BGIBMGA004821-PA, BGIBMGA009187-PA, BGIBMGA011282-PA, BGIBMGA006865-PA, BGIBMGA001417-PA, BGIBMGA002032-PA, BGIBMGA003484-PA, BGIBMGA004877-PA, BGIBMGA006681-PA, BGIBMGA012397-PA, BGIBMGA010868-PA, BGIBMGA004993-PA, BGIBMGA000602-PA, BGIBMGA003170-PA, BGIBMGA007364-PA, BGIBMGA009167-PA, BGIBMGA008248-PA, BGIBMGA013898-PA, BGIBMGA000322-PA, BGIBMGA003961-PA, BGIBMGA006388-PA, BGIBMGA014132-PA, BGIBMGA001344-PA, BGIBMGA006772-PA, BGIBMGA008094-PA, BGIBMGA011542-PA, BGIBMGA000440-PA, BGIBMGA002157-PA, BGIBMGA001604-PA, BGIBMGA007052-PA, BGIBMGA005469-PA, BGIBMGA007585-PA, BGIBMGA012134-PA, BGIBMGA011854-PA, BGIBMGA011471-PA, BGIBMGA001494-PA, BGIBMGA003113-PA, BGIBMGA012414-PA, BGIBMGA001391-PA, BGIBMGA009307-PA, BGIBMGA000973-PA, BGIBMGA010006-PA, BGIBMGA004691-PA, BGIBMGA002405-PA, BGIBMGA003472-PA, BGIBMGA014215-PA, BGIBMGA007914-PA, BGIBMGA010343-PA, BGIBMGA011493-PA, BGIBMGA008506-PA, BGIBMGA007612-PA, BGIBMGA007469-PA, BGIBMGA002415-PA, BGIBMGA013481-PA, BGIBMGA010706-PA, BGIBMGA007238-PA, BGIBMGA014073-PA, BGIBMGA011564-PA, BGIBMGA006216-PA, BGIBMGA012623-PA, BGIBMGA011028-PA, BGIBMGA009319-PA, BGIBMGA003811-PA, BGIBMGA002973-PA, BGIBMGA011810-PA, BGIBMGA003995-PA, BGIBMGA000626-PA, BGIBMGA007413-PA, BGIBMGA008865-PA, BGIBMGA008899-PA, BGIBMGA007017-PA, BGIBMGA003415-PA, BGIBMGA004890-PA, BGIBMGA005646-PA, BGIBMGA008226-PA, BGIBMGA007877-PA, BGIBMGA001192-PA, BGIBMGA012903-PA, BGIBMGA002995-PA, BGIBMGA011601-PA, BGIBMGA002707-PA, BGIBMGA009794-PA, BGIBMGA006111-PA, BGIBMGA003602-PA, BGIBMGA007634-PA, BGIBMGA007821-PA, BGIBMGA006612-PA, BGIBMGA008342-PA, BGIBMGA006810-PA, BGIBMGA008911-PA, BGIBMGA000152-PA, BGIBMGA002494-PA, BGIBMGA001363-PA, BGIBMGA000198-PA, BGIBMGA001122-PA, BGIBMGA004159-PA, BGIBMGA008315-PA, BGIBMGA005003-PA, BGIBMGA003704-PA, BGIBMGA012021-PA, BGIBMGA014283-PA, BGIBMGA000874-PA, BGIBMGA000599-PA, BGIBMGA013506-PA, BGIBMGA014443-PA, BGIBMGA002975-PA, BGIBMGA000312-PA, BGIBMGA003624-PA, BGIBMGA004514-PA, BGIBMGA006856-PA, BGIBMGA006615-PA, BGIBMGA003028-PA, BGIBMGA000919-PA, BGIBMGA000988-PA, BGIBMGA006020-PA, BGIBMGA013358-PA, BGIBMGA004227-PA, BGIBMGA005210-PA, BGIBMGA007311-PA, BGIBMGA009412-PA, BGIBMGA002814-PA, BGIBMGA000084-PA, BGIBMGA008671-PA, BGIBMGA004790-PA, BGIBMGA010791-PA, BGIBMGA013862-PA, BGIBMGA003155-PA, BGIBMGA014328-PA, BGIBMGA006891-PA, BGIBMGA013139-PA, BGIBMGA014134-PA, BGIBMGA010503-PA, BGIBMGA002700-PA, BGIBMGA008980-PA, BGIBMGA005416-PA, BGIBMGA008728-PA, BGIBMGA005062-PA, BGIBMGA006523-PA, BGIBMGA002482-PA, BGIBMGA010058-PA, BGIBMGA010333-PA, BGIBMGA002836-PA, BGIBMGA004422-PA, BGIBMGA007058-PA, BGIBMGA012675-PA, BGIBMGA002151-PA, BGIBMGA006834-PA, BGIBMGA004376-PA, BGIBMGA005107-PA, BGIBMGA000587-PA, BGIBMGA006582-PA, BGIBMGA013759-PA, BGIBMGA001236-PA, BGIBMGA009708-PA, BGIBMGA003337-PA, BGIBMGA003923-PA, BGIBMGA010619-PA, BGIBMGA001822-PA, BGIBMGA006752-PA, BGIBMGA006191-PA, BGIBMGA003396-PA, BGIBMGA000760-PA, BGIBMGA005497-PA, BGIBMGA004687-PA, BGIBMGA014490-PA, BGIBMGA006480-PA, BGIBMGA002632-PA, BGIBMGA011429-PA, BGIBMGA005590-PA, BGIBMGA001579-PA, BGIBMGA009310-PA, BGIBMGA011797-PA, BGIBMGA011510-PA, BGIBMGA003038-PA, BGIBMGA005991-PA, BGIBMGA006881-PA, BGIBMGA010505-PA, BGIBMGA002838-PA, BGIBMGA010572-PA, BGIBMGA004940-PA, BGIBMGA010297-PA, BGIBMGA003259-PA, BGIBMGA013917-PA, BGIBMGA004986-PA, BGIBMGA008626-PA, BGIBMGA013643-PA, BGIBMGA004491-PA, BGIBMGA009663-PA, BGIBMGA007963-PA, BGIBMGA003440-PA, BGIBMGA009250-PA, BGIBMGA004974-PA, BGIBMGA001100-PA, BGIBMGA004699-PA, BGIBMGA003522-PA, BGIBMGA011087-PA, BGIBMGA008192-PA, BGIBMGA006397-PA, BGIBMGA009697-PA, BGIBMGA010136-PA, BGIBMGA006479-PA, BGIBMGA006754-PA, BGIBMGA012626-PA, BGIBMGA008432-PA, BGIBMGA002778-PA, BGIBMGA007114-PA, BGIBMGA006819-PA, BGIBMGA013531-PA, BGIBMGA007081-PA, BGIBMGA005770-PA, BGIBMGA001238-PA, BGIBMGA010906-PA, BGIBMGA007802-PA, BGIBMGA005968-PA, BGIBMGA008554-PA, BGIBMGA012008-PA, BGIBMGA000074-PA, BGIBMGA012880-PA, BGIBMGA002161-PA, BGIBMGA000244-PA, BGIBMGA003556-PA, BGIBMGA003726-PA, BGIBMGA005037-PA, BGIBMGA000139-PA, BGIBMGA011544-PA, BGIBMGA011269-PA, BGIBMGA000872-PA, BGIBMGA012113-PA, BGIBMGA002931-PA, BGIBMGA013829-PA, BGIBMGA002656-PA, BGIBMGA008880-PA, BGIBMGA005589-PA, BGIBMGA001580-PA, BGIBMGA004055-PA, BGIBMGA003121-PA, BGIBMGA006807-PA, BGIBMGA004573-PA, BGIBMGA013608-PA, BGIBMGA013792-PA, BGIBMGA006385-PA, BGIBMGA011736-PA, BGIBMGA013186-PA, BGIBMGA004743-PA, BGIBMGA004500-PA, BGIBMGA005952-PA, BGIBMGA006719-PA, BGIBMGA007676-PA, BGIBMGA007758-PA, BGIBMGA004913-PA, BGIBMGA003474-PA, BGIBMGA006136-PA, BGIBMGA001501-PA, BGIBMGA004825-PA, BGIBMGA000518-PA, BGIBMGA002095-PA, BGIBMGA012229-PA, BGIBMGA012276-PA, BGIBMGA010370-PA, BGIBMGA012196-PA, BGIBMGA012568-PA, BGIBMGA009432-PA, BGIBMGA007440-PA, BGIBMGA003558-PA, BGIBMGA001027-PA, BGIBMGA008301-PA, BGIBMGA008536-PA, BGIBMGA008106-PA, BGIBMGA003089-PA, BGIBMGA007893-PA, BGIBMGA006676-PA, BGIBMGA001537-PA, BGIBMGA011357-PA, BGIBMGA011500-PA, BGIBMGA002639-PA, BGIBMGA004661-PA, BGIBMGA010496-PA, BGIBMGA013567-PA, BGIBMGA000779-PA, BGIBMGA010965-PA, BGIBMGA009546-PA, BGIBMGA003977-PA, BGIBMGA006515-PA, BGIBMGA001395-PA, BGIBMGA007967-PA, BGIBMGA009581-PA, BGIBMGA008616-PA, BGIBMGA010804-PA, BGIBMGA011620-PA, BGIBMGA004374-PA, BGIBMGA001991-PA, BGIBMGA012103-PA, BGIBMGA005934-PA, BGIBMGA011673-PA, BGIBMGA004964-PA, BGIBMGA005338-PA, BGIBMGA012070-PA, BGIBMGA009815-PA, BGIBMGA012099-PA, BGIBMGA013453-PA, BGIBMGA011987-PA, BGIBMGA004213-PA, BGIBMGA001256-PA, BGIBMGA001686-PA, BGIBMGA004673-PA, BGIBMGA006000-PA, BGIBMGA009849-PA, BGIBMGA002572-PA, BGIBMGA001898-PA, BGIBMGA001525-PA, BGIBMGA004872-PA, BGIBMGA004837-PA, BGIBMGA009207-PA, BGIBMGA008208-PA, BGIBMGA013590-PA, BGIBMGA010863-PA, BGIBMGA009495-PA, BGIBMGA006183-PA, BGIBMGA011370-PA, BGIBMGA004082-PA, BGIBMGA011407-PA, BGIBMGA000069-PA, BGIBMGA013870-PA, BGIBMGA011089-PA, BGIBMGA006395-PA, BGIBMGA002445-PA, BGIBMGA011104-PA, BGIBMGA006022-PA, BGIBMGA004059-PA, BGIBMGA008870-PA, BGIBMGA001154-PA, BGIBMGA013428-PA, BGIBMGA008335-PA, BGIBMGA005684-PA, BGIBMGA006463-PA, BGIBMGA005579-PA, BGIBMGA001737-PA, BGIBMGA008921-PA, BGIBMGA002816-PA, BGIBMGA008977-PA, BGIBMGA010908-PA, BGIBMGA000757-PA, BGIBMGA007171-PA, BGIBMGA003048-PA, BGIBMGA002503-PA, BGIBMGA008661-PA, BGIBMGA005395-PA, BGIBMGA012721-PA, BGIBMGA010316-PA, BGIBMGA002570-PA, BGIBMGA005045-PA, BGIBMGA006640-PA, BGIBMGA000142-PA, BGIBMGA014193-PA, BGIBMGA006686-PA, BGIBMGA005641-PA, BGIBMGA005140-PA, BGIBMGA003895-PA, BGIBMGA007315-PA, BGIBMGA013079-PA, BGIBMGA013872-PA, BGIBMGA012011-PA, BGIBMGA004911-PA, BGIBMGA006056-PA, BGIBMGA007710-PA, BGIBMGA006138-PA, BGIBMGA003233-PA, BGIBMGA014580-PA, BGIBMGA000900-PA, BGIBMGA003197-PA, BGIBMGA003734-PA, BGIBMGA001129-PA, BGIBMGA009920-PA, BGIBMGA005944-PA, BGIBMGA001037-PA, BGIBMGA014220-PA, BGIBMGA004327-PA, BGIBMGA002014-PA, BGIBMGA006046-PA, BGIBMGA010173-PA, BGIBMGA011359-PA, BGIBMGA006778-PA, BGIBMGA012954-PA, BGIBMGA003607-PA, BGIBMGA008965-PA, BGIBMGA010337-PA, BGIBMGA000526-PA, BGIBMGA000119-PA, BGIBMGA013475-PA, BGIBMGA006116-PA, BGIBMGA002350-PA, BGIBMGA003211-PA, BGIBMGA004701-PA, BGIBMGA003641-PA, BGIBMGA003305-PA, BGIBMGA002197-PA, BGIBMGA002806-PA, BGIBMGA006173-PA, BGIBMGA005304-PA, BGIBMGA011360-PA, BGIBMGA005117-PA, BGIBMGA013557-PA, BGIBMGA004723-PA, BGIBMGA006012-PA, BGIBMGA012303-PA, BGIBMGA012045-PA, BGIBMGA003828-PA, BGIBMGA007359-PA, BGIBMGA000770-PA, BGIBMGA005162-PA, BGIBMGA012359-PA, BGIBMGA001186-PA, BGIBMGA005158-PA, BGIBMGA007018-PA, BGIBMGA001392-PA, BGIBMGA014094-PA, BGIBMGA004222-PA, BGIBMGA001976-PA, BGIBMGA005972-PA, BGIBMGA014528-PA, BGIBMGA000959-PA, BGIBMGA003733-PA, BGIBMGA011319-PA, BGIBMGA001013-PA, BGIBMGA002763-PA, BGIBMGA003412-PA, BGIBMGA007637-PA, BGIBMGA011835-PA, BGIBMGA012118-PA, BGIBMGA007363-PA, BGIBMGA007466-PA, BGIBMGA004657-PA, BGIBMGA003205-PA, BGIBMGA010350-PA, BGIBMGA014334-PA, BGIBMGA004611-PA, BGIBMGA006771-PA, BGIBMGA006232-PA, BGIBMGA010671-PA, BGIBMGA001163-PA, BGIBMGA005491-PA, BGIBMGA006014-PA, BGIBMGA013157-PA, BGIBMGA007970-PA, BGIBMGA004360-PA, BGIBMGA000925-PA, BGIBMGA005627-PA, BGIBMGA006461-PA, BGIBMGA009257-PA, BGIBMGA003939-PA, BGIBMGA013330-PA, BGIBMGA010234-PA, BGIBMGA014516-PA, BGIBMGA006392-PA, BGIBMGA006919-PA, BGIBMGA012851-PA, BGIBMGA012496-PA, BGIBMGA011285-PA, BGIBMGA013443-PA, BGIBMGA003045-PA, BGIBMGA003858-PA, BGIBMGA007304-PA, BGIBMGA006896-PA, BGIBMGA009751-PA, BGIBMGA004554-PA, BGIBMGA004279-PA, BGIBMGA012027-PA, BGIBMGA000305-PA, BGIBMGA002807-PA, BGIBMGA006839-PA, BGIBMGA003230-PA, BGIBMGA006783-PA, BGIBMGA003802-PA, BGIBMGA004979-PA, BGIBMGA001426-PA, BGIBMGA002878-PA, BGIBMGA003173-PA, BGIBMGA006485-PA, BGIBMGA004028-PA, BGIBMGA013352-PA, BGIBMGA006152-PA, BGIBMGA004164-PA, BGIBMGA000375-PA, BGIBMGA012531-PA, BGIBMGA006840-PA, BGIBMGA008929-PA, BGIBMGA006347-PA, BGIBMGA005560-PA, BGIBMGA001471-PA, BGIBMGA007799-PA, BGIBMGA012372-PA, BGIBMGA002156-PA, BGIBMGA010956-PA, BGIBMGA001335-PA, BGIBMGA003436-PA, BGIBMGA003549-PA, BGIBMGA007043-PA, BGIBMGA008036-PA, BGIBMGA001126-PA, BGIBMGA008311-PA, BGIBMGA000832-PA, BGIBMGA011103-PA, BGIBMGA014415-PA, BGIBMGA013076-PA, BGIBMGA012163-PA, BGIBMGA010695-PA, BGIBMGA009805-PA, BGIBMGA000970-PA, BGIBMGA005286-PA, BGIBMGA013030-PA, BGIBMGA008071-PA, BGIBMGA012234-PA, BGIBMGA001061-PA, BGIBMGA006416-PA, BGIBMGA008240-PA, BGIBMGA000893-PA, BGIBMGA004807-PA, BGIBMGA006483-PA, BGIBMGA007694-PA, BGIBMGA009625-PA, BGIBMGA007765-PA, BGIBMGA003171-PA, BGIBMGA000790-PA, BGIBMGA011070-PA, BGIBMGA013548-PA, BGIBMGA004544-PA, BGIBMGA004783-PA, BGIBMGA013602-PA, BGIBMGA005650-PA, BGIBMGA004441-PA, BGIBMGA009267-PA, BGIBMGA009351-PA, BGIBMGA009613-PA, BGIBMGA013648-PA, BGIBMGA000377-PA, BGIBMGA010489-PA, BGIBMGA006345-PA, BGIBMGA009130-PA, BGIBMGA009702-PA, BGIBMGA010545-PA, BGIBMGA012449-PA, BGIBMGA008996-PA, BGIBMGA004347-PA, BGIBMGA012897-PA, BGIBMGA005043-PA, BGIBMGA000399-PA, BGIBMGA008390-PA, BGIBMGA004876-PA, BGIBMGA005699-PA, BGIBMGA000639-PA, BGIBMGA001195-PA, BGIBMGA012108-PA, BGIBMGA014526-PA, BGIBMGA010490-PA, BGIBMGA000716-PA, BGIBMGA001540-PA, BGIBMGA007979-PA, BGIBMGA010054-PA, BGIBMGA002591-PA, BGIBMGA012841-PA, BGIBMGA013934-PA, BGIBMGA002463-PA, BGIBMGA000144-PA, BGIBMGA010626-PA, BGIBMGA012059-PA, BGIBMGA007510-PA, BGIBMGA002418-PA, BGIBMGA011368-PA, BGIBMGA013169-PA, BGIBMGA006301-PA, BGIBMGA009911-PA, BGIBMGA011490-PA, BGIBMGA004898-PA, BGIBMGA006198-PA, BGIBMGA003539-PA, BGIBMGA009404-PA, BGIBMGA006979-PA, BGIBMGA001458-PA, BGIBMGA000982-PA, BGIBMGA010462-PA, BGIBMGA009817-PA, BGIBMGA013526-PA, BGIBMGA011467-PA, BGIBMGA014268-PA, BGIBMGA001915-PA, BGIBMGA011283-PA, BGIBMGA011386-PA, BGIBMGA010226-PA, BGIBMGA011042-PA, BGIBMGA009134-PA, BGIBMGA011437-PA, BGIBMGA008456-PA, BGIBMGA007949-PA, BGIBMGA005333-PA, BGIBMGA007623-PA, BGIBMGA007331-PA, BGIBMGA000974-PA, BGIBMGA000601-PA, BGIBMGA012413-PA, BGIBMGA001183-PA, BGIBMGA001481-PA, BGIBMGA003008-PA, BGIBMGA003822-PA, BGIBMGA011614-PA, BGIBMGA008633-PA, BGIBMGA003335-PA, BGIBMGA004156-PA, BGIBMGA006292-PA, BGIBMGA003077-PA, BGIBMGA003891-PA, BGIBMGA006028-PA, BGIBMGA006102-PA, BGIBMGA007554-PA, BGIBMGA001136-PA, BGIBMGA002158-PA, BGIBMGA000063-PA, BGIBMGA009341-PA, BGIBMGA010518-PA, BGIBMGA006390-PA, BGIBMGA001721-PA, BGIBMGA005110-PA, BGIBMGA008898-PA, BGIBMGA002679-PA, BGIBMGA006424-PA, BGIBMGA006797-PA, BGIBMGA006669-PA, BGIBMGA001800-PA, BGIBMGA005509-PA, BGIBMGA005939-PA, BGIBMGA003982-PA, BGIBMGA000635-PA, BGIBMGA011808-PA, BGIBMGA000670-PA, BGIBMGA012094-PA, BGIBMGA003645-PA, BGIBMGA005390-PA, BGIBMGA005689-PA, BGIBMGA010622-PA, BGIBMGA003414-PA, BGIBMGA008341-PA, BGIBMGA005260-PA, BGIBMGA007239-PA, BGIBMGA012924-PA, BGIBMGA013703-PA, BGIBMGA007412-PA, BGIBMGA001949-PA, BGIBMGA007842-PA, BGIBMGA007112-PA, BGIBMGA000355-PA, BGIBMGA004959-PA, BGIBMGA007355-PA, BGIBMGA003207-PA, BGIBMGA002915-PA, BGIBMGA003637-PA, BGIBMGA005367-PA, BGIBMGA005596-PA, BGIBMGA002858-PA, BGIBMGA014518-PA, BGIBMGA003800-PA, BGIBMGA010752-PA, BGIBMGA010855-PA, BGIBMGA008915-PA, BGIBMGA004008-PA, BGIBMGA003483-PA, BGIBMGA003053-PA, BGIBMGA009247-PA, BGIBMGA005414-PA, BGIBMGA011948-PA, BGIBMGA002994-PA, BGIBMGA004939-PA, BGIBMGA013133-PA, BGIBMGA011273-PA, BGIBMGA007132-PA, BGIBMGA004680-PA, BGIBMGA001296-PA, BGIBMGA007679-PA, BGIBMGA009109-PA, BGIBMGA009795-PA, BGIBMGA010283-PA, BGIBMGA012145-PA, BGIBMGA004601-PA, BGIBMGA003377-PA, BGIBMGA013551-PA, BGIBMGA011413-PA, BGIBMGA008689-PA, BGIBMGA001043-PA, BGIBMGA003018-PA, BGIBMGA005552-PA, BGIBMGA013855-PA, BGIBMGA005168-PA, BGIBMGA013199-PA, BGIBMGA006144-PA, BGIBMGA001379-PA, BGIBMGA004834-PA, BGIBMGA005856-PA, BGIBMGA005669-PA, BGIBMGA014479-PA, BGIBMGA005927-PA, BGIBMGA001834-PA, BGIBMGA011040-PA, BGIBMGA001124-PA, BGIBMGA014398-PA, BGIBMGA000731-PA, BGIBMGA004927-PA, BGIBMGA007645-PA, BGIBMGA004262-PA, BGIBMGA006623-PA, BGIBMGA008073-PA, BGIBMGA000787-PA, BGIBMGA006680-PA, BGIBMGA008970-PA, BGIBMGA009562-PA, BGIBMGA001483-PA, BGIBMGA010867-PA, BGIBMGA005878-PA, BGIBMGA011133-PA, BGIBMGA006414-PA, BGIBMGA006552-PA, BGIBMGA009854-PA, BGIBMGA006399-PA, BGIBMGA008903-PA, BGIBMGA004994-PA, BGIBMGA006481-PA, BGIBMGA000660-PA, BGIBMGA001962-PA, BGIBMGA007795-PA, BGIBMGA010833-PA, BGIBMGA004112-PA, BGIBMGA012204-PA, BGIBMGA006156-PA, BGIBMGA012470-PA, BGIBMGA001509-PA, BGIBMGA000323-PA, BGIBMGA001102-PA, BGIBMGA002984-PA, BGIBMGA005728-PA, BGIBMGA006530-PA, BGIBMGA004598-PA, BGIBMGA011190-PA, BGIBMGA007073-PA, BGIBMGA005377-PA, BGIBMGA001158-PA, BGIBMGA007888-PA, BGIBMGA009517-PA, BGIBMGA013084-PA, BGIBMGA011668-PA, BGIBMGA014121-PA</t>
  </si>
  <si>
    <t>GO:0005795</t>
  </si>
  <si>
    <t>Golgi stack</t>
  </si>
  <si>
    <t>BGIBMGA001608-PA, BGIBMGA012391-PA</t>
  </si>
  <si>
    <t>GO:0016310</t>
  </si>
  <si>
    <t>phosphorylation</t>
  </si>
  <si>
    <t>BGIBMGA008122-PA, BGIBMGA011659-PA, BGIBMGA013244-PA, BGIBMGA006914-PA, BGIBMGA012976-PA, BGIBMGA004547-PA, BGIBMGA008389-PA, BGIBMGA011250-PA, BGIBMGA000136-PA, BGIBMGA005561-PA, BGIBMGA003777-PA, BGIBMGA004018-PA, BGIBMGA006677-PA, BGIBMGA001550-PA, BGIBMGA000408-PA, BGIBMGA007823-PA, BGIBMGA013134-PA, BGIBMGA006330-PA, BGIBMGA003430-PA, BGIBMGA003454-PA, BGIBMGA013415-PA, BGIBMGA001577-PA</t>
  </si>
  <si>
    <t>BGIBMGA006810-PA, BGIBMGA008957-PA, BGIBMGA000152-PA, BGIBMGA002494-PA, BGIBMGA002683-PA, BGIBMGA002597-PA, BGIBMGA000198-PA, BGIBMGA004595-PA, BGIBMGA012828-PA, BGIBMGA006799-PA, BGIBMGA003647-PA, BGIBMGA004222-PA, BGIBMGA005972-PA, BGIBMGA000599-PA, BGIBMGA011755-PA, BGIBMGA000983-PA, BGIBMGA012857-PA, BGIBMGA003733-PA, BGIBMGA012318-PA, BGIBMGA001013-PA, BGIBMGA003544-PA, BGIBMGA010092-PA, BGIBMGA002069-PA, BGIBMGA004611-PA, BGIBMGA001163-PA, BGIBMGA005852-PA, BGIBMGA010927-PA, BGIBMGA005491-PA, BGIBMGA013478-PA, BGIBMGA004790-PA, BGIBMGA004360-PA, BGIBMGA006461-PA, BGIBMGA006891-PA, BGIBMGA013139-PA, BGIBMGA005370-PA, BGIBMGA011978-PA, BGIBMGA007981-PA, BGIBMGA004096-PA, BGIBMGA002700-PA, BGIBMGA008980-PA, BGIBMGA013443-PA, BGIBMGA003858-PA, BGIBMGA007304-PA, BGIBMGA009883-PA, BGIBMGA005492-PA, BGIBMGA003561-PA, BGIBMGA004279-PA, BGIBMGA012520-PA, BGIBMGA007157-PA, BGIBMGA002094-PA, BGIBMGA003802-PA, BGIBMGA008842-PA, BGIBMGA006834-PA, BGIBMGA007986-PA, BGIBMGA004028-PA, BGIBMGA004221-PA, BGIBMGA003654-PA, BGIBMGA006777-PA, BGIBMGA007701-PA, BGIBMGA000180-PA, BGIBMGA000587-PA, BGIBMGA003385-PA, BGIBMGA012531-PA, BGIBMGA014202-PA, BGIBMGA013021-PA, BGIBMGA010956-PA, BGIBMGA005497-PA, BGIBMGA004687-PA, BGIBMGA012856-PA, BGIBMGA014490-PA, BGIBMGA008304-PA, BGIBMGA011429-PA, BGIBMGA005537-PA, BGIBMGA008036-PA, BGIBMGA002337-PA, BGIBMGA009310-PA, BGIBMGA012119-PA, BGIBMGA000832-PA, BGIBMGA010540-PA, BGIBMGA004358-PA, BGIBMGA004919-PA, BGIBMGA003038-PA, BGIBMGA012830-PA, BGIBMGA011562-PA, BGIBMGA011694-PA, BGIBMGA006881-PA, BGIBMGA010505-PA, BGIBMGA006416-PA, BGIBMGA010572-PA, BGIBMGA008240-PA, BGIBMGA010869-PA, BGIBMGA000354-PA, BGIBMGA000492-PA, BGIBMGA008626-PA, BGIBMGA012186-PA, BGIBMGA000790-PA, BGIBMGA011986-PA, BGIBMGA007963-PA, BGIBMGA007367-PA, BGIBMGA009267-PA, BGIBMGA009697-PA, BGIBMGA013648-PA, BGIBMGA011939-PA, BGIBMGA010545-PA, BGIBMGA013531-PA, BGIBMGA011373-PA, BGIBMGA010351-PA, BGIBMGA000420-PA, BGIBMGA001012-PA, BGIBMGA007985-PA, BGIBMGA001512-PA, BGIBMGA004946-PA, BGIBMGA013559-PA, BGIBMGA005037-PA, BGIBMGA013093-PA, BGIBMGA000139-PA, BGIBMGA011544-PA, BGIBMGA014526-PA, BGIBMGA000999-PA, BGIBMGA007979-PA, BGIBMGA000872-PA, BGIBMGA002591-PA, BGIBMGA007730-PA, BGIBMGA000144-PA, BGIBMGA004055-PA, BGIBMGA007577-PA, BGIBMGA006807-PA, BGIBMGA013608-PA, BGIBMGA005952-PA, BGIBMGA000189-PA, BGIBMGA009404-PA, BGIBMGA001458-PA, BGIBMGA003474-PA, BGIBMGA000982-PA, BGIBMGA006136-PA, BGIBMGA012076-PA, BGIBMGA006037-PA, BGIBMGA007158-PA, BGIBMGA006725-PA, BGIBMGA011088-PA, BGIBMGA011283-PA, BGIBMGA009134-PA, BGIBMGA007681-PA, BGIBMGA006298-PA, BGIBMGA005333-PA, BGIBMGA000974-PA, BGIBMGA006676-PA, BGIBMGA000601-PA, BGIBMGA001183-PA, BGIBMGA011311-PA, BGIBMGA000779-PA, BGIBMGA001967-PA, BGIBMGA010747-PA, BGIBMGA004156-PA, BGIBMGA007646-PA, BGIBMGA009581-PA, BGIBMGA011673-PA, BGIBMGA006417-PA, BGIBMGA006801-PA, BGIBMGA000063-PA, BGIBMGA012099-PA, BGIBMGA013453-PA, BGIBMGA006000-PA, BGIBMGA005509-PA, BGIBMGA004872-PA, BGIBMGA003982-PA, BGIBMGA013400-PA, BGIBMGA012094-PA, BGIBMGA002079-PA, BGIBMGA011370-PA, BGIBMGA004082-PA, BGIBMGA003976-PA, BGIBMGA010090-PA, BGIBMGA005260-PA, BGIBMGA002032-PA, BGIBMGA005568-PA, BGIBMGA003518-PA, BGIBMGA011477-PA, BGIBMGA006681-PA, BGIBMGA002921-PA, BGIBMGA012397-PA, BGIBMGA007355-PA, BGIBMGA000602-PA, BGIBMGA002858-PA, BGIBMGA000791-PA, BGIBMGA000143-PA, BGIBMGA005670-PA, BGIBMGA003800-PA, BGIBMGA014132-PA, BGIBMGA001344-PA, BGIBMGA012904-PA, BGIBMGA006640-PA, BGIBMGA000142-PA, BGIBMGA007358-PA, BGIBMGA005641-PA, BGIBMGA013171-PA, BGIBMGA009109-PA, BGIBMGA011854-PA, BGIBMGA000560-PA, BGIBMGA012011-PA, BGIBMGA002682-PA, BGIBMGA012827-PA, BGIBMGA003717-PA, BGIBMGA011393-PA, BGIBMGA000973-PA, BGIBMGA000118-PA, BGIBMGA013442-PA, BGIBMGA003560-PA, BGIBMGA010006-PA, BGIBMGA006138-PA, BGIBMGA009557-PA, BGIBMGA002508-PA, BGIBMGA004943-PA, BGIBMGA005856-PA, BGIBMGA003734-PA, BGIBMGA014220-PA, BGIBMGA010343-PA, BGIBMGA002014-PA, BGIBMGA008506-PA, BGIBMGA006581-PA, BGIBMGA003607-PA, BGIBMGA001548-PA, BGIBMGA007238-PA, BGIBMGA014073-PA, BGIBMGA012255-PA, BGIBMGA006623-PA, BGIBMGA002350-PA, BGIBMGA006552-PA, BGIBMGA011535-PA, BGIBMGA007413-PA, BGIBMGA002718-PA, BGIBMGA007017-PA, BGIBMGA004712-PA, BGIBMGA002197-PA, BGIBMGA006001-PA, BGIBMGA009848-PA, BGIBMGA011190-PA, BGIBMGA007982-PA, BGIBMGA012458-PA, BGIBMGA005493-PA, BGIBMGA012778-PA, BGIBMGA001268-PA, BGIBMGA001515-PA, BGIBMGA002840-PA, BGIBMGA002070-PA, BGIBMGA006111-PA, BGIBMGA003675-PA, BGIBMGA007634-PA, BGIBMGA000770-PA</t>
  </si>
  <si>
    <t>GO:0005543</t>
  </si>
  <si>
    <t>phospholipid binding</t>
  </si>
  <si>
    <t>BGIBMGA007148-PA, BGIBMGA012171-PA, BGIBMGA010066-PA, BGIBMGA002773-PA, BGIBMGA000890-PA, BGIBMGA005521-PA, BGIBMGA001159-PA, BGIBMGA000846-PA, BGIBMGA006906-PA, BGIBMGA001269-PA, BGIBMGA002990-PA, BGIBMGA001376-PA, BGIBMGA006877-PA, BGIBMGA009900-PA, BGIBMGA001032-PA, BGIBMGA011317-PA, BGIBMGA005553-PA, BGIBMGA001967-PA, BGIBMGA010067-PA, BGIBMGA003490-PA, BGIBMGA002491-PA, BGIBMGA010130-PA, BGIBMGA003644-PA, BGIBMGA001268-PA, BGIBMGA012128-PA, BGIBMGA012078-PA, BGIBMGA011186-PA</t>
  </si>
  <si>
    <t>GO:0000910</t>
  </si>
  <si>
    <t>cytokinesis</t>
  </si>
  <si>
    <t>BGIBMGA011193-PA, BGIBMGA005041-PA, BGIBMGA008467-PA</t>
  </si>
  <si>
    <t>BGIBMGA007581-PA, BGIBMGA002350-PA, BGIBMGA009836-PA, BGIBMGA005071-PA</t>
  </si>
  <si>
    <t>GO:0033554</t>
  </si>
  <si>
    <t>cellular response to stress</t>
  </si>
  <si>
    <t>BGIBMGA008443-PA, BGIBMGA006237-PA, BGIBMGA011797-PA, BGIBMGA003630-PA, BGIBMGA001084-PA, BGIBMGA010194-PA, BGIBMGA009805-PA, BGIBMGA008315-PA, BGIBMGA011042-PA, BGIBMGA013980-PA, BGIBMGA012404-PA, BGIBMGA004940-PA, BGIBMGA013917-PA, BGIBMGA004826-PA, BGIBMGA007132-PA, BGIBMGA005125-PA, BGIBMGA013997-PA, BGIBMGA010089-PA, BGIBMGA011039-PA, BGIBMGA012145-PA, BGIBMGA002422-PA, BGIBMGA002313-PA, BGIBMGA004227-PA, BGIBMGA010350-PA, BGIBMGA008616-PA, BGIBMGA003557-PA, BGIBMGA012103-PA, BGIBMGA006345-PA, BGIBMGA003618-PA, BGIBMGA002778-PA, BGIBMGA013799-PA, BGIBMGA006819-PA, BGIBMGA009815-PA, BGIBMGA002312-PA, BGIBMGA011040-PA, BGIBMGA001124-PA, BGIBMGA008898-PA, BGIBMGA011359-PA, BGIBMGA008554-PA, BGIBMGA012297-PA, BGIBMGA002415-PA, BGIBMGA013481-PA, BGIBMGA010503-PA, BGIBMGA010697-PA, BGIBMGA008208-PA, BGIBMGA005699-PA, BGIBMGA012623-PA, BGIBMGA003556-PA, BGIBMGA003045-PA, BGIBMGA002482-PA, BGIBMGA013150-PA, BGIBMGA009181-PA, BGIBMGA010058-PA, BGIBMGA004019-PA, BGIBMGA004554-PA, BGIBMGA012027-PA, BGIBMGA012841-PA, BGIBMGA012113-PA, BGIBMGA007587-PA, BGIBMGA002870-PA, BGIBMGA003995-PA, BGIBMGA001875-PA, BGIBMGA011667-PA, BGIBMGA008880-PA, BGIBMGA001460-PA, BGIBMGA013870-PA, BGIBMGA005107-PA, BGIBMGA008956-PA, BGIBMGA003354-PA, BGIBMGA013759-PA, BGIBMGA011897-PA, BGIBMGA013501-PA, BGIBMGA006530-PA, BGIBMGA011490-PA, BGIBMGA012924-PA, BGIBMGA005377-PA, BGIBMGA001158-PA, BGIBMGA001822-PA, BGIBMGA007799-PA, BGIBMGA012372-PA, BGIBMGA005579-PA, BGIBMGA002840-PA, BGIBMGA005367-PA, BGIBMGA004825-PA, BGIBMGA009817-PA, BGIBMGA005449-PA</t>
  </si>
  <si>
    <t>GO:0006281</t>
  </si>
  <si>
    <t>DNA repair</t>
  </si>
  <si>
    <t>BGIBMGA004198-PA, BGIBMGA003318-PA, BGIBMGA011353-PA, BGIBMGA005079-PA, BGIBMGA000946-PA, BGIBMGA002892-PA, BGIBMGA005448-PA, BGIBMGA005041-PA, BGIBMGA010261-PA, BGIBMGA003823-PA</t>
  </si>
  <si>
    <t>BGIBMGA006237-PA, BGIBMGA011797-PA, BGIBMGA001084-PA, BGIBMGA010194-PA, BGIBMGA009805-PA, BGIBMGA008315-PA, BGIBMGA011042-PA, BGIBMGA013980-PA, BGIBMGA012404-PA, BGIBMGA004826-PA, BGIBMGA007132-PA, BGIBMGA005125-PA, BGIBMGA013997-PA, BGIBMGA010089-PA, BGIBMGA011039-PA, BGIBMGA012145-PA, BGIBMGA002422-PA, BGIBMGA004227-PA, BGIBMGA010350-PA, BGIBMGA008616-PA, BGIBMGA003557-PA, BGIBMGA012103-PA, BGIBMGA006345-PA, BGIBMGA003618-PA, BGIBMGA002778-PA, BGIBMGA013799-PA, BGIBMGA006819-PA, BGIBMGA009815-PA, BGIBMGA011040-PA, BGIBMGA001124-PA, BGIBMGA008898-PA, BGIBMGA011359-PA, BGIBMGA008554-PA, BGIBMGA002415-PA, BGIBMGA013481-PA, BGIBMGA010503-PA, BGIBMGA010697-PA, BGIBMGA008208-PA, BGIBMGA005699-PA, BGIBMGA012623-PA, BGIBMGA003556-PA, BGIBMGA003045-PA, BGIBMGA002482-PA, BGIBMGA009181-PA, BGIBMGA010058-PA, BGIBMGA004019-PA, BGIBMGA004554-PA, BGIBMGA012027-PA, BGIBMGA012841-PA, BGIBMGA012113-PA, BGIBMGA007587-PA, BGIBMGA002870-PA, BGIBMGA003995-PA, BGIBMGA001875-PA, BGIBMGA011667-PA, BGIBMGA008880-PA, BGIBMGA013870-PA, BGIBMGA005107-PA, BGIBMGA003354-PA, BGIBMGA013759-PA, BGIBMGA013501-PA, BGIBMGA006530-PA, BGIBMGA011490-PA, BGIBMGA012924-PA, BGIBMGA005377-PA, BGIBMGA001158-PA, BGIBMGA001822-PA, BGIBMGA007799-PA, BGIBMGA012372-PA, BGIBMGA005579-PA, BGIBMGA005367-PA, BGIBMGA004825-PA, BGIBMGA009817-PA, BGIBMGA005449-PA</t>
  </si>
  <si>
    <t>BGIBMGA000991-PA, BGIBMGA010259-PA, BGIBMGA008122-PA, BGIBMGA011659-PA, BGIBMGA010555-PA, BGIBMGA004547-PA, BGIBMGA011250-PA, BGIBMGA010931-PA, BGIBMGA004612-PA, BGIBMGA011193-PA, BGIBMGA005561-PA, BGIBMGA010261-PA, BGIBMGA008726-PA, BGIBMGA003620-PA, BGIBMGA001550-PA, BGIBMGA000408-PA, BGIBMGA000364-PA, BGIBMGA006330-PA, BGIBMGA007935-PA, BGIBMGA012541-PA, BGIBMGA003454-PA, BGIBMGA001577-PA, BGIBMGA006914-PA, BGIBMGA012976-PA, BGIBMGA008389-PA, BGIBMGA009112-PA, BGIBMGA000136-PA, BGIBMGA008314-PA, BGIBMGA006882-PA, BGIBMGA003318-PA, BGIBMGA007785-PA, BGIBMGA005445-PA, BGIBMGA004018-PA, BGIBMGA006545-PA, BGIBMGA006677-PA, BGIBMGA007823-PA, BGIBMGA013134-PA, BGIBMGA003507-PA, BGIBMGA013415-PA, BGIBMGA003044-PA</t>
  </si>
  <si>
    <t>BGIBMGA007448-PA, BGIBMGA006810-PA, BGIBMGA004950-PA, BGIBMGA001042-PA, BGIBMGA000152-PA, BGIBMGA002494-PA, BGIBMGA006237-PA, BGIBMGA002597-PA, BGIBMGA000198-PA, BGIBMGA004595-PA, BGIBMGA011508-PA, BGIBMGA006799-PA, BGIBMGA003647-PA, BGIBMGA001546-PA, BGIBMGA003429-PA, BGIBMGA009503-PA, BGIBMGA007127-PA, BGIBMGA000599-PA, BGIBMGA014443-PA, BGIBMGA000851-PA, BGIBMGA012182-PA, BGIBMGA002654-PA, BGIBMGA012318-PA, BGIBMGA002895-PA, BGIBMGA007769-PA, BGIBMGA006809-PA, BGIBMGA011039-PA, BGIBMGA010092-PA, BGIBMGA008442-PA, BGIBMGA000724-PA, BGIBMGA012032-PA, BGIBMGA010825-PA, BGIBMGA002069-PA, BGIBMGA007793-PA, BGIBMGA007735-PA, BGIBMGA010927-PA, BGIBMGA006031-PA, BGIBMGA011222-PA, BGIBMGA004790-PA, BGIBMGA000816-PA, BGIBMGA014236-PA, BGIBMGA006891-PA, BGIBMGA009779-PA, BGIBMGA013139-PA, BGIBMGA009572-PA, BGIBMGA005370-PA, BGIBMGA007494-PA, BGIBMGA012983-PA, BGIBMGA000828-PA, BGIBMGA001776-PA, BGIBMGA002700-PA, BGIBMGA000542-PA, BGIBMGA003909-PA, BGIBMGA008980-PA, BGIBMGA000930-PA, BGIBMGA002241-PA, BGIBMGA009321-PA, BGIBMGA009835-PA, BGIBMGA009883-PA, BGIBMGA010848-PA, BGIBMGA007459-PA, BGIBMGA002094-PA, BGIBMGA011223-PA, BGIBMGA001799-PA, BGIBMGA001558-PA, BGIBMGA008842-PA, BGIBMGA006834-PA, BGIBMGA000692-PA, BGIBMGA006777-PA, BGIBMGA005107-PA, BGIBMGA012743-PA, BGIBMGA000587-PA, BGIBMGA000862-PA, BGIBMGA003385-PA, BGIBMGA009309-PA, BGIBMGA009699-PA, BGIBMGA000220-PA, BGIBMGA009502-PA, BGIBMGA009286-PA, BGIBMGA004090-PA, BGIBMGA004687-PA, BGIBMGA012856-PA, BGIBMGA014490-PA, BGIBMGA008304-PA, BGIBMGA011429-PA, BGIBMGA012549-PA, BGIBMGA010666-PA, BGIBMGA010964-PA, BGIBMGA009310-PA, BGIBMGA009895-PA, BGIBMGA003359-PA, BGIBMGA002721-PA, BGIBMGA011797-PA, BGIBMGA002148-PA, BGIBMGA014008-PA, BGIBMGA010194-PA, BGIBMGA004765-PA, BGIBMGA003038-PA, BGIBMGA010171-PA, BGIBMGA006881-PA, BGIBMGA010505-PA, BGIBMGA012753-PA, BGIBMGA010572-PA, BGIBMGA003259-PA, BGIBMGA010869-PA, BGIBMGA008626-PA, BGIBMGA012228-PA, BGIBMGA002243-PA, BGIBMGA007963-PA, BGIBMGA012550-PA, BGIBMGA003440-PA, BGIBMGA005048-PA, BGIBMGA009697-PA, BGIBMGA004616-PA, BGIBMGA003557-PA, BGIBMGA012901-PA, BGIBMGA009884-PA, BGIBMGA006201-PA, BGIBMGA002778-PA, BGIBMGA007217-PA, BGIBMGA013531-PA, BGIBMGA011373-PA, BGIBMGA009857-PA, BGIBMGA003497-PA, BGIBMGA001238-PA, BGIBMGA005968-PA, BGIBMGA012008-PA, BGIBMGA001512-PA, BGIBMGA014157-PA, BGIBMGA005473-PA, BGIBMGA007792-PA, BGIBMGA003556-PA, BGIBMGA012775-PA, BGIBMGA005037-PA, BGIBMGA013093-PA, BGIBMGA012515-PA, BGIBMGA000139-PA, BGIBMGA013532-PA, BGIBMGA007218-PA, BGIBMGA011544-PA, BGIBMGA003622-PA, BGIBMGA000999-PA, BGIBMGA000309-PA, BGIBMGA000872-PA, BGIBMGA006032-PA, BGIBMGA007824-PA, BGIBMGA010182-PA, BGIBMGA005666-PA, BGIBMGA002931-PA, BGIBMGA008087-PA, BGIBMGA004997-PA, BGIBMGA004055-PA, BGIBMGA009896-PA, BGIBMGA007577-PA, BGIBMGA006807-PA, BGIBMGA000447-PA, BGIBMGA005094-PA, BGIBMGA013608-PA, BGIBMGA005952-PA, BGIBMGA007951-PA, BGIBMGA005875-PA, BGIBMGA003474-PA, BGIBMGA008625-PA, BGIBMGA006136-PA, BGIBMGA012076-PA, BGIBMGA010621-PA, BGIBMGA011088-PA, BGIBMGA003609-PA, BGIBMGA012035-PA, BGIBMGA012900-PA, BGIBMGA006298-PA, BGIBMGA003317-PA, BGIBMGA009988-PA, BGIBMGA005201-PA, BGIBMGA005058-PA, BGIBMGA007870-PA, BGIBMGA005488-PA, BGIBMGA001921-PA, BGIBMGA006676-PA, BGIBMGA000779-PA, BGIBMGA001967-PA, BGIBMGA007497-PA, BGIBMGA010747-PA, BGIBMGA003977-PA, BGIBMGA004036-PA, BGIBMGA009581-PA, BGIBMGA003186-PA, BGIBMGA000308-PA, BGIBMGA011673-PA, BGIBMGA006417-PA, BGIBMGA006526-PA, BGIBMGA004534-PA, BGIBMGA007869-PA, BGIBMGA002594-PA, BGIBMGA005126-PA, BGIBMGA007194-PA, BGIBMGA009815-PA, BGIBMGA012099-PA, BGIBMGA001572-PA, BGIBMGA013453-PA, BGIBMGA004213-PA, BGIBMGA004711-PA, BGIBMGA007234-PA, BGIBMGA006000-PA, BGIBMGA003901-PA, BGIBMGA008907-PA, BGIBMGA001525-PA, BGIBMGA010840-PA, BGIBMGA004872-PA, BGIBMGA009207-PA, BGIBMGA003594-PA, BGIBMGA014337-PA, BGIBMGA013590-PA, BGIBMGA000058-PA, BGIBMGA009181-PA, BGIBMGA012069-PA, BGIBMGA010863-PA, BGIBMGA009495-PA, BGIBMGA002079-PA, BGIBMGA002004-PA, BGIBMGA011370-PA, BGIBMGA004082-PA, BGIBMGA010129-PA, BGIBMGA003976-PA, BGIBMGA000234-PA, BGIBMGA001423-PA, BGIBMGA011746-PA, BGIBMGA012013-PA, BGIBMGA010090-PA, BGIBMGA003467-PA, BGIBMGA009099-PA, BGIBMGA011477-PA, BGIBMGA010673-PA, BGIBMGA012219-PA, BGIBMGA011220-PA, BGIBMGA007349-PA, BGIBMGA000791-PA, BGIBMGA000143-PA, BGIBMGA001853-PA, BGIBMGA008930-PA, BGIBMGA008523-PA, BGIBMGA003351-PA, BGIBMGA005116-PA, BGIBMGA006640-PA, BGIBMGA000912-PA, BGIBMGA000142-PA, BGIBMGA003619-PA, BGIBMGA007358-PA, BGIBMGA005641-PA, BGIBMGA013171-PA, BGIBMGA008452-PA, BGIBMGA010383-PA, BGIBMGA000560-PA, BGIBMGA012011-PA, BGIBMGA011393-PA, BGIBMGA002712-PA, BGIBMGA000118-PA, BGIBMGA013442-PA, BGIBMGA003560-PA, BGIBMGA014150-PA, BGIBMGA006138-PA, BGIBMGA009557-PA, BGIBMGA004943-PA, BGIBMGA010849-PA, BGIBMGA003734-PA, BGIBMGA005535-PA, BGIBMGA001037-PA, BGIBMGA011804-PA, BGIBMGA000725-PA, BGIBMGA014220-PA, BGIBMGA004327-PA, BGIBMGA013116-PA, BGIBMGA002014-PA, BGIBMGA006581-PA, BGIBMGA003607-PA, BGIBMGA001548-PA, BGIBMGA011932-PA, BGIBMGA011210-PA, BGIBMGA012255-PA, BGIBMGA011289-PA, BGIBMGA000131-PA, BGIBMGA002922-PA, BGIBMGA006116-PA, BGIBMGA002350-PA, BGIBMGA001223-PA, BGIBMGA006816-PA, BGIBMGA011535-PA, BGIBMGA014474-PA, BGIBMGA011965-PA, BGIBMGA001852-PA, BGIBMGA012789-PA, BGIBMGA004712-PA, BGIBMGA002197-PA, BGIBMGA006001-PA, BGIBMGA009848-PA, BGIBMGA007210-PA, BGIBMGA008931-PA, BGIBMGA008056-PA, BGIBMGA005151-PA, BGIBMGA005117-PA, BGIBMGA003593-PA, BGIBMGA000082-PA, BGIBMGA007221-PA, BGIBMGA006524-PA, BGIBMGA009452-PA, BGIBMGA012778-PA, BGIBMGA000770-PA, BGIBMGA005995-PA, BGIBMGA004188-PA, BGIBMGA005777-PA, BGIBMGA002580-PA, BGIBMGA009612-PA, BGIBMGA009910-PA, BGIBMGA004222-PA, BGIBMGA005972-PA, BGIBMGA012920-PA, BGIBMGA012404-PA, BGIBMGA011755-PA, BGIBMGA000983-PA, BGIBMGA013718-PA, BGIBMGA002247-PA, BGIBMGA007191-PA, BGIBMGA011812-PA, BGIBMGA003733-PA, BGIBMGA001013-PA, BGIBMGA001552-PA, BGIBMGA002763-PA, BGIBMGA007637-PA, BGIBMGA010510-PA, BGIBMGA010499-PA, BGIBMGA012772-PA, BGIBMGA001849-PA, BGIBMGA004611-PA, BGIBMGA001163-PA, BGIBMGA005491-PA, BGIBMGA013478-PA, BGIBMGA005640-PA, BGIBMGA006243-PA, BGIBMGA004142-PA, BGIBMGA006461-PA, BGIBMGA009945-PA, BGIBMGA007523-PA, BGIBMGA005880-PA, BGIBMGA013443-PA, BGIBMGA008779-PA, BGIBMGA003858-PA, BGIBMGA007304-PA, BGIBMGA005492-PA, BGIBMGA003561-PA, BGIBMGA005226-PA, BGIBMGA005203-PA, BGIBMGA004279-PA, BGIBMGA012027-PA, BGIBMGA012520-PA, BGIBMGA004908-PA, BGIBMGA003230-PA, BGIBMGA003802-PA, BGIBMGA010797-PA, BGIBMGA004028-PA, BGIBMGA003654-PA, BGIBMGA001553-PA, BGIBMGA000180-PA, BGIBMGA006964-PA, BGIBMGA002581-PA, BGIBMGA011228-PA, BGIBMGA003985-PA, BGIBMGA012531-PA, BGIBMGA006347-PA, BGIBMGA010636-PA, BGIBMGA002431-PA, BGIBMGA014527-PA, BGIBMGA010956-PA, BGIBMGA007454-PA, BGIBMGA003195-PA, BGIBMGA005925-PA, BGIBMGA003824-PA, BGIBMGA010271-PA, BGIBMGA008036-PA, BGIBMGA012119-PA, BGIBMGA000832-PA, BGIBMGA004358-PA, BGIBMGA012555-PA, BGIBMGA011562-PA, BGIBMGA004656-PA, BGIBMGA010637-PA, BGIBMGA008240-PA, BGIBMGA004533-PA, BGIBMGA002924-PA, BGIBMGA000354-PA, BGIBMGA012186-PA, BGIBMGA009554-PA, BGIBMGA005102-PA, BGIBMGA000790-PA, BGIBMGA011986-PA, BGIBMGA004187-PA, BGIBMGA010726-PA, BGIBMGA014290-PA, BGIBMGA004166-PA, BGIBMGA008906-PA, BGIBMGA009267-PA, BGIBMGA009613-PA, BGIBMGA008484-PA, BGIBMGA012609-PA, BGIBMGA006345-PA, BGIBMGA003690-PA, BGIBMGA010545-PA, BGIBMGA011754-PA, BGIBMGA011264-PA, BGIBMGA000420-PA, BGIBMGA001012-PA, BGIBMGA001859-PA, BGIBMGA001943-PA, BGIBMGA012223-PA, BGIBMGA007555-PA, BGIBMGA009851-PA, BGIBMGA011615-PA, BGIBMGA004946-PA, BGIBMGA004782-PA, BGIBMGA006357-PA, BGIBMGA009774-PA, BGIBMGA014526-PA, BGIBMGA001540-PA, BGIBMGA007979-PA, BGIBMGA007201-PA, BGIBMGA002591-PA, BGIBMGA007730-PA, BGIBMGA001336-PA, BGIBMGA003825-PA, BGIBMGA000144-PA, BGIBMGA002418-PA, BGIBMGA011490-PA, BGIBMGA014118-PA, BGIBMGA003539-PA, BGIBMGA009404-PA, BGIBMGA007594-PA, BGIBMGA001458-PA, BGIBMGA005202-PA, BGIBMGA000982-PA, BGIBMGA010864-PA, BGIBMGA010088-PA, BGIBMGA006037-PA, BGIBMGA006725-PA, BGIBMGA011283-PA, BGIBMGA014537-PA, BGIBMGA009134-PA, BGIBMGA007784-PA, BGIBMGA009885-PA, BGIBMGA001160-PA, BGIBMGA005333-PA, BGIBMGA000974-PA, BGIBMGA002427-PA, BGIBMGA000601-PA, BGIBMGA001183-PA, BGIBMGA011311-PA, BGIBMGA001074-PA, BGIBMGA012224-PA, BGIBMGA010794-PA, BGIBMGA005075-PA, BGIBMGA006263-PA, BGIBMGA004156-PA, BGIBMGA012688-PA, BGIBMGA007646-PA, BGIBMGA013075-PA, BGIBMGA001194-PA, BGIBMGA003776-PA, BGIBMGA002754-PA, BGIBMGA010760-PA, BGIBMGA001869-PA, BGIBMGA006801-PA, BGIBMGA014062-PA, BGIBMGA012946-PA, BGIBMGA000063-PA, BGIBMGA010330-PA, BGIBMGA005401-PA, BGIBMGA008898-PA, BGIBMGA006424-PA, BGIBMGA006973-PA, BGIBMGA005509-PA, BGIBMGA003982-PA, BGIBMGA004879-PA, BGIBMGA014063-PA, BGIBMGA013400-PA, BGIBMGA012094-PA, BGIBMGA014119-PA, BGIBMGA002870-PA, BGIBMGA013459-PA, BGIBMGA007468-PA, BGIBMGA007726-PA, BGIBMGA005260-PA, BGIBMGA008295-PA, BGIBMGA002032-PA, BGIBMGA004877-PA, BGIBMGA006681-PA, BGIBMGA012397-PA, BGIBMGA007355-PA, BGIBMGA001406-PA, BGIBMGA000602-PA, BGIBMGA001206-PA, BGIBMGA005670-PA, BGIBMGA003800-PA, BGIBMGA004845-PA, BGIBMGA004822-PA, BGIBMGA014132-PA, BGIBMGA001344-PA, BGIBMGA014226-PA, BGIBMGA005414-PA, BGIBMGA003775-PA, BGIBMGA002729-PA, BGIBMGA010331-PA, BGIBMGA007633-PA, BGIBMGA013133-PA, BGIBMGA009946-PA, BGIBMGA002891-PA, BGIBMGA009109-PA, BGIBMGA008085-PA, BGIBMGA011854-PA, BGIBMGA012899-PA, BGIBMGA009795-PA, BGIBMGA002682-PA, BGIBMGA003717-PA, BGIBMGA003377-PA, BGIBMGA000472-PA, BGIBMGA009877-PA, BGIBMGA000973-PA, BGIBMGA005508-PA, BGIBMGA005168-PA, BGIBMGA007783-PA, BGIBMGA008051-PA, BGIBMGA010006-PA, BGIBMGA007332-PA, BGIBMGA001241-PA, BGIBMGA008294-PA, BGIBMGA003216-PA, BGIBMGA005856-PA, BGIBMGA004905-PA, BGIBMGA009903-PA, BGIBMGA007936-PA, BGIBMGA010343-PA, BGIBMGA008506-PA, BGIBMGA013481-PA, BGIBMGA007238-PA, BGIBMGA014073-PA, BGIBMGA006216-PA, BGIBMGA006623-PA, BGIBMGA008596-PA, BGIBMGA007436-PA, BGIBMGA001076-PA, BGIBMGA008970-PA, BGIBMGA007738-PA, BGIBMGA007308-PA, BGIBMGA006552-PA, BGIBMGA014143-PA, BGIBMGA014271-PA, BGIBMGA007413-PA, BGIBMGA003972-PA, BGIBMGA002718-PA, BGIBMGA007017-PA, BGIBMGA004949-PA, BGIBMGA011507-PA, BGIBMGA008914-PA, BGIBMGA002984-PA, BGIBMGA011190-PA, BGIBMGA013073-PA, BGIBMGA001801-PA, BGIBMGA014446-PA, BGIBMGA011601-PA, BGIBMGA005227-PA, BGIBMGA010332-PA, BGIBMGA011784-PA, BGIBMGA009794-PA, BGIBMGA006111-PA, BGIBMGA014177-PA, BGIBMGA007634-PA, BGIBMGA007133-PA</t>
  </si>
  <si>
    <t>BGIBMGA007448-PA, BGIBMGA006810-PA, BGIBMGA004950-PA, BGIBMGA001042-PA, BGIBMGA000152-PA, BGIBMGA002494-PA, BGIBMGA006237-PA, BGIBMGA002597-PA, BGIBMGA000198-PA, BGIBMGA004595-PA, BGIBMGA011508-PA, BGIBMGA006799-PA, BGIBMGA003647-PA, BGIBMGA001546-PA, BGIBMGA003429-PA, BGIBMGA009503-PA, BGIBMGA007127-PA, BGIBMGA000599-PA, BGIBMGA014443-PA, BGIBMGA000851-PA, BGIBMGA012182-PA, BGIBMGA002654-PA, BGIBMGA012318-PA, BGIBMGA002895-PA, BGIBMGA007769-PA, BGIBMGA006809-PA, BGIBMGA011039-PA, BGIBMGA010092-PA, BGIBMGA008442-PA, BGIBMGA000724-PA, BGIBMGA012032-PA, BGIBMGA010825-PA, BGIBMGA002069-PA, BGIBMGA007793-PA, BGIBMGA007735-PA, BGIBMGA010927-PA, BGIBMGA006031-PA, BGIBMGA011222-PA, BGIBMGA004790-PA, BGIBMGA000816-PA, BGIBMGA014236-PA, BGIBMGA006891-PA, BGIBMGA009779-PA, BGIBMGA013139-PA, BGIBMGA009572-PA, BGIBMGA005370-PA, BGIBMGA007494-PA, BGIBMGA012983-PA, BGIBMGA000828-PA, BGIBMGA001776-PA, BGIBMGA002700-PA, BGIBMGA000542-PA, BGIBMGA003909-PA, BGIBMGA008980-PA, BGIBMGA000930-PA, BGIBMGA002241-PA, BGIBMGA009321-PA, BGIBMGA009835-PA, BGIBMGA009883-PA, BGIBMGA010848-PA, BGIBMGA007459-PA, BGIBMGA002094-PA, BGIBMGA011223-PA, BGIBMGA001799-PA, BGIBMGA001558-PA, BGIBMGA008842-PA, BGIBMGA006834-PA, BGIBMGA000692-PA, BGIBMGA006777-PA, BGIBMGA005107-PA, BGIBMGA012743-PA, BGIBMGA000587-PA, BGIBMGA000862-PA, BGIBMGA003385-PA, BGIBMGA009309-PA, BGIBMGA009699-PA, BGIBMGA000220-PA, BGIBMGA009502-PA, BGIBMGA009286-PA, BGIBMGA004090-PA, BGIBMGA004687-PA, BGIBMGA012856-PA, BGIBMGA014490-PA, BGIBMGA008304-PA, BGIBMGA011429-PA, BGIBMGA012549-PA, BGIBMGA010666-PA, BGIBMGA010964-PA, BGIBMGA009310-PA, BGIBMGA009895-PA, BGIBMGA003359-PA, BGIBMGA002721-PA, BGIBMGA011797-PA, BGIBMGA002148-PA, BGIBMGA014008-PA, BGIBMGA010194-PA, BGIBMGA004765-PA, BGIBMGA003038-PA, BGIBMGA010171-PA, BGIBMGA006881-PA, BGIBMGA010505-PA, BGIBMGA012753-PA, BGIBMGA010572-PA, BGIBMGA003259-PA, BGIBMGA010869-PA, BGIBMGA008626-PA, BGIBMGA012228-PA, BGIBMGA002243-PA, BGIBMGA007963-PA, BGIBMGA012550-PA, BGIBMGA003440-PA, BGIBMGA005048-PA, BGIBMGA009697-PA, BGIBMGA004616-PA, BGIBMGA003557-PA, BGIBMGA012901-PA, BGIBMGA009884-PA, BGIBMGA006201-PA, BGIBMGA002778-PA, BGIBMGA007217-PA, BGIBMGA013531-PA, BGIBMGA011373-PA, BGIBMGA009857-PA, BGIBMGA003497-PA, BGIBMGA001238-PA, BGIBMGA005968-PA, BGIBMGA012008-PA, BGIBMGA001512-PA, BGIBMGA014157-PA, BGIBMGA005473-PA, BGIBMGA007792-PA, BGIBMGA003556-PA, BGIBMGA012775-PA, BGIBMGA005037-PA, BGIBMGA013093-PA, BGIBMGA012515-PA, BGIBMGA000139-PA, BGIBMGA013532-PA, BGIBMGA007218-PA, BGIBMGA011544-PA, BGIBMGA003622-PA, BGIBMGA000999-PA, BGIBMGA000309-PA, BGIBMGA000872-PA, BGIBMGA006032-PA, BGIBMGA007824-PA, BGIBMGA010182-PA, BGIBMGA005666-PA, BGIBMGA002931-PA, BGIBMGA008087-PA, BGIBMGA004997-PA, BGIBMGA004055-PA, BGIBMGA009896-PA, BGIBMGA007577-PA, BGIBMGA006807-PA, BGIBMGA000447-PA, BGIBMGA005094-PA, BGIBMGA013608-PA, BGIBMGA005952-PA, BGIBMGA007951-PA, BGIBMGA005875-PA, BGIBMGA003474-PA, BGIBMGA008625-PA, BGIBMGA006136-PA, BGIBMGA012076-PA, BGIBMGA010621-PA, BGIBMGA011088-PA, BGIBMGA003609-PA, BGIBMGA012035-PA, BGIBMGA012900-PA, BGIBMGA006298-PA, BGIBMGA003317-PA, BGIBMGA009988-PA, BGIBMGA005201-PA, BGIBMGA005058-PA, BGIBMGA007870-PA, BGIBMGA005488-PA, BGIBMGA001921-PA, BGIBMGA006676-PA, BGIBMGA000779-PA, BGIBMGA001967-PA, BGIBMGA007497-PA, BGIBMGA010747-PA, BGIBMGA003977-PA, BGIBMGA004036-PA, BGIBMGA009581-PA, BGIBMGA003186-PA, BGIBMGA000308-PA, BGIBMGA011673-PA, BGIBMGA006417-PA, BGIBMGA006526-PA, BGIBMGA004534-PA, BGIBMGA007869-PA, BGIBMGA002594-PA, BGIBMGA005126-PA, BGIBMGA007194-PA, BGIBMGA009815-PA, BGIBMGA012099-PA, BGIBMGA001572-PA, BGIBMGA013453-PA, BGIBMGA004213-PA, BGIBMGA004711-PA, BGIBMGA007234-PA, BGIBMGA006000-PA, BGIBMGA003901-PA, BGIBMGA008907-PA, BGIBMGA001525-PA, BGIBMGA010840-PA, BGIBMGA004872-PA, BGIBMGA009207-PA, BGIBMGA003594-PA, BGIBMGA014337-PA, BGIBMGA013590-PA, BGIBMGA000058-PA, BGIBMGA009181-PA, BGIBMGA012069-PA, BGIBMGA010863-PA, BGIBMGA009495-PA, BGIBMGA002079-PA, BGIBMGA002004-PA, BGIBMGA011370-PA, BGIBMGA004082-PA, BGIBMGA010129-PA, BGIBMGA003976-PA, BGIBMGA000234-PA, BGIBMGA001423-PA, BGIBMGA011746-PA, BGIBMGA012013-PA, BGIBMGA010090-PA, BGIBMGA003467-PA, BGIBMGA009099-PA, BGIBMGA011477-PA, BGIBMGA010673-PA, BGIBMGA012219-PA, BGIBMGA011220-PA, BGIBMGA007349-PA, BGIBMGA000791-PA, BGIBMGA000143-PA, BGIBMGA001853-PA, BGIBMGA008930-PA, BGIBMGA008523-PA, BGIBMGA003351-PA, BGIBMGA005116-PA, BGIBMGA006640-PA, BGIBMGA000912-PA, BGIBMGA000142-PA, BGIBMGA003619-PA, BGIBMGA007358-PA, BGIBMGA005641-PA, BGIBMGA013171-PA, BGIBMGA008452-PA, BGIBMGA010383-PA, BGIBMGA000560-PA, BGIBMGA012011-PA, BGIBMGA011393-PA, BGIBMGA002712-PA, BGIBMGA000118-PA, BGIBMGA013442-PA, BGIBMGA003560-PA, BGIBMGA014150-PA, BGIBMGA006138-PA, BGIBMGA009557-PA, BGIBMGA004943-PA, BGIBMGA010849-PA, BGIBMGA003734-PA, BGIBMGA005535-PA, BGIBMGA001037-PA, BGIBMGA011804-PA, BGIBMGA000725-PA, BGIBMGA014220-PA, BGIBMGA004327-PA, BGIBMGA013116-PA, BGIBMGA002014-PA, BGIBMGA006581-PA, BGIBMGA003607-PA, BGIBMGA001548-PA, BGIBMGA011932-PA, BGIBMGA011210-PA, BGIBMGA012255-PA, BGIBMGA011289-PA, BGIBMGA000131-PA, BGIBMGA002922-PA, BGIBMGA006116-PA, BGIBMGA002350-PA, BGIBMGA001223-PA, BGIBMGA006816-PA, BGIBMGA011535-PA, BGIBMGA014474-PA, BGIBMGA011965-PA, BGIBMGA001852-PA, BGIBMGA012789-PA, BGIBMGA004712-PA, BGIBMGA002197-PA, BGIBMGA006001-PA, BGIBMGA009848-PA, BGIBMGA007210-PA, BGIBMGA008931-PA, BGIBMGA008056-PA, BGIBMGA005151-PA, BGIBMGA005117-PA, BGIBMGA003593-PA, BGIBMGA000082-PA, BGIBMGA007221-PA, BGIBMGA006524-PA, BGIBMGA009452-PA, BGIBMGA012778-PA, BGIBMGA000770-PA, BGIBMGA005995-PA, BGIBMGA004188-PA, BGIBMGA005777-PA, BGIBMGA002580-PA, BGIBMGA009612-PA, BGIBMGA009910-PA, BGIBMGA004222-PA, BGIBMGA005972-PA, BGIBMGA012920-PA, BGIBMGA012404-PA, BGIBMGA011755-PA, BGIBMGA000983-PA, BGIBMGA013718-PA, BGIBMGA002247-PA, BGIBMGA007191-PA, BGIBMGA011812-PA, BGIBMGA003733-PA, BGIBMGA001013-PA, BGIBMGA001552-PA, BGIBMGA002763-PA, BGIBMGA007637-PA, BGIBMGA010510-PA, BGIBMGA010499-PA, BGIBMGA012772-PA, BGIBMGA001849-PA, BGIBMGA004611-PA, BGIBMGA001163-PA, BGIBMGA005491-PA, BGIBMGA013478-PA, BGIBMGA005640-PA, BGIBMGA006243-PA, BGIBMGA004142-PA, BGIBMGA006461-PA, BGIBMGA009945-PA, BGIBMGA007523-PA, BGIBMGA005880-PA, BGIBMGA013443-PA, BGIBMGA008779-PA, BGIBMGA003858-PA, BGIBMGA007304-PA, BGIBMGA005492-PA, BGIBMGA003561-PA, BGIBMGA005226-PA, BGIBMGA005203-PA, BGIBMGA004279-PA, BGIBMGA012027-PA, BGIBMGA012520-PA, BGIBMGA004908-PA, BGIBMGA003230-PA, BGIBMGA003802-PA, BGIBMGA010797-PA, BGIBMGA004028-PA, BGIBMGA003654-PA, BGIBMGA001553-PA, BGIBMGA000180-PA, BGIBMGA006964-PA, BGIBMGA002581-PA, BGIBMGA011228-PA, BGIBMGA003985-PA, BGIBMGA012531-PA, BGIBMGA006347-PA, BGIBMGA010636-PA, BGIBMGA002431-PA, BGIBMGA014527-PA, BGIBMGA010956-PA, BGIBMGA007454-PA, BGIBMGA003195-PA, BGIBMGA005925-PA, BGIBMGA003824-PA, BGIBMGA010271-PA, BGIBMGA008036-PA, BGIBMGA012119-PA, BGIBMGA000832-PA, BGIBMGA004358-PA, BGIBMGA012555-PA, BGIBMGA011562-PA, BGIBMGA004656-PA, BGIBMGA010637-PA, BGIBMGA008240-PA, BGIBMGA004533-PA, BGIBMGA002924-PA, BGIBMGA000354-PA, BGIBMGA012186-PA, BGIBMGA009554-PA, BGIBMGA005102-PA, BGIBMGA000790-PA, BGIBMGA011986-PA, BGIBMGA004187-PA, BGIBMGA010726-PA, BGIBMGA014290-PA, BGIBMGA004166-PA, BGIBMGA008906-PA, BGIBMGA009267-PA, BGIBMGA009613-PA, BGIBMGA008484-PA, BGIBMGA012609-PA, BGIBMGA006345-PA, BGIBMGA003690-PA, BGIBMGA010545-PA, BGIBMGA011754-PA, BGIBMGA011264-PA, BGIBMGA000420-PA, BGIBMGA001012-PA, BGIBMGA001859-PA, BGIBMGA001943-PA, BGIBMGA012223-PA, BGIBMGA007555-PA, BGIBMGA009851-PA, BGIBMGA011615-PA, BGIBMGA004946-PA, BGIBMGA004782-PA, BGIBMGA006357-PA, BGIBMGA009774-PA, BGIBMGA014526-PA, BGIBMGA001540-PA, BGIBMGA007979-PA, BGIBMGA007201-PA, BGIBMGA002591-PA, BGIBMGA007730-PA, BGIBMGA001336-PA, BGIBMGA003825-PA, BGIBMGA000144-PA, BGIBMGA002418-PA, BGIBMGA011490-PA, BGIBMGA014118-PA, BGIBMGA003539-PA, BGIBMGA009404-PA, BGIBMGA007594-PA, BGIBMGA001458-PA, BGIBMGA005202-PA, BGIBMGA000982-PA, BGIBMGA010864-PA, BGIBMGA010088-PA, BGIBMGA006037-PA, BGIBMGA006725-PA, BGIBMGA011283-PA, BGIBMGA014537-PA, BGIBMGA009134-PA, BGIBMGA007784-PA, BGIBMGA009885-PA, BGIBMGA001160-PA, BGIBMGA005333-PA, BGIBMGA000974-PA, BGIBMGA002427-PA, BGIBMGA000601-PA, BGIBMGA001183-PA, BGIBMGA011311-PA, BGIBMGA001074-PA, BGIBMGA012224-PA, BGIBMGA010794-PA, BGIBMGA005075-PA, BGIBMGA006263-PA, BGIBMGA004156-PA, BGIBMGA012688-PA, BGIBMGA007646-PA, BGIBMGA013075-PA, BGIBMGA001194-PA, BGIBMGA003776-PA, BGIBMGA002754-PA, BGIBMGA010760-PA, BGIBMGA001869-PA, BGIBMGA006801-PA, BGIBMGA014062-PA, BGIBMGA012946-PA, BGIBMGA000063-PA, BGIBMGA010330-PA, BGIBMGA005401-PA, BGIBMGA008898-PA, BGIBMGA006424-PA, BGIBMGA006973-PA, BGIBMGA005509-PA, BGIBMGA003982-PA, BGIBMGA004879-PA, BGIBMGA014063-PA, BGIBMGA013400-PA, BGIBMGA012094-PA, BGIBMGA014119-PA, BGIBMGA002870-PA, BGIBMGA013459-PA, BGIBMGA007468-PA, BGIBMGA007726-PA, BGIBMGA005260-PA, BGIBMGA008295-PA, BGIBMGA002032-PA, BGIBMGA004877-PA, BGIBMGA006681-PA, BGIBMGA012397-PA, BGIBMGA007355-PA, BGIBMGA001406-PA, BGIBMGA000602-PA, BGIBMGA001206-PA, BGIBMGA005670-PA, BGIBMGA003800-PA, BGIBMGA004845-PA, BGIBMGA004822-PA, BGIBMGA014132-PA, BGIBMGA001344-PA, BGIBMGA014226-PA, BGIBMGA005414-PA, BGIBMGA003775-PA, BGIBMGA002729-PA, BGIBMGA010331-PA, BGIBMGA007633-PA, BGIBMGA013133-PA, BGIBMGA009946-PA, BGIBMGA002891-PA, BGIBMGA009109-PA, BGIBMGA008085-PA, BGIBMGA011854-PA, BGIBMGA012899-PA, BGIBMGA009795-PA, BGIBMGA002682-PA, BGIBMGA003717-PA, BGIBMGA003377-PA, BGIBMGA000472-PA, BGIBMGA009877-PA, BGIBMGA000973-PA, BGIBMGA005508-PA, BGIBMGA005168-PA, BGIBMGA007783-PA, BGIBMGA008051-PA, BGIBMGA010006-PA, BGIBMGA007332-PA, BGIBMGA001241-PA, BGIBMGA008294-PA, BGIBMGA003216-PA, BGIBMGA005856-PA, BGIBMGA004905-PA, BGIBMGA009903-PA, BGIBMGA007936-PA, BGIBMGA010343-PA, BGIBMGA008506-PA, BGIBMGA013481-PA, BGIBMGA007238-PA, BGIBMGA014073-PA, BGIBMGA006216-PA, BGIBMGA006623-PA, BGIBMGA008596-PA, BGIBMGA011028-PA, BGIBMGA007436-PA, BGIBMGA001076-PA, BGIBMGA008970-PA, BGIBMGA007738-PA, BGIBMGA007308-PA, BGIBMGA006552-PA, BGIBMGA014143-PA, BGIBMGA014271-PA, BGIBMGA007413-PA, BGIBMGA003972-PA, BGIBMGA002718-PA, BGIBMGA007017-PA, BGIBMGA004949-PA, BGIBMGA011507-PA, BGIBMGA008914-PA, BGIBMGA002984-PA, BGIBMGA011190-PA, BGIBMGA013073-PA, BGIBMGA001801-PA, BGIBMGA014446-PA, BGIBMGA011601-PA, BGIBMGA005227-PA, BGIBMGA010332-PA, BGIBMGA011784-PA, BGIBMGA009794-PA, BGIBMGA006111-PA, BGIBMGA014177-PA, BGIBMGA007634-PA, BGIBMGA007133-PA</t>
  </si>
  <si>
    <t>BGIBMGA007448-PA, BGIBMGA006810-PA, BGIBMGA004950-PA, BGIBMGA001042-PA, BGIBMGA000152-PA, BGIBMGA002494-PA, BGIBMGA006237-PA, BGIBMGA002597-PA, BGIBMGA000198-PA, BGIBMGA004595-PA, BGIBMGA011508-PA, BGIBMGA006799-PA, BGIBMGA003647-PA, BGIBMGA001546-PA, BGIBMGA003429-PA, BGIBMGA009503-PA, BGIBMGA007127-PA, BGIBMGA000599-PA, BGIBMGA014443-PA, BGIBMGA000851-PA, BGIBMGA012182-PA, BGIBMGA002654-PA, BGIBMGA012318-PA, BGIBMGA002895-PA, BGIBMGA007769-PA, BGIBMGA006809-PA, BGIBMGA011039-PA, BGIBMGA010092-PA, BGIBMGA008442-PA, BGIBMGA000724-PA, BGIBMGA012032-PA, BGIBMGA010825-PA, BGIBMGA002069-PA, BGIBMGA007793-PA, BGIBMGA007735-PA, BGIBMGA009618-PA, BGIBMGA010927-PA, BGIBMGA006031-PA, BGIBMGA011222-PA, BGIBMGA004790-PA, BGIBMGA000816-PA, BGIBMGA014236-PA, BGIBMGA006891-PA, BGIBMGA009779-PA, BGIBMGA013139-PA, BGIBMGA009572-PA, BGIBMGA005370-PA, BGIBMGA007494-PA, BGIBMGA012983-PA, BGIBMGA000828-PA, BGIBMGA001776-PA, BGIBMGA002700-PA, BGIBMGA000542-PA, BGIBMGA003909-PA, BGIBMGA008980-PA, BGIBMGA000930-PA, BGIBMGA002241-PA, BGIBMGA009321-PA, BGIBMGA009835-PA, BGIBMGA009883-PA, BGIBMGA010848-PA, BGIBMGA007459-PA, BGIBMGA002094-PA, BGIBMGA011223-PA, BGIBMGA001799-PA, BGIBMGA001558-PA, BGIBMGA008842-PA, BGIBMGA006834-PA, BGIBMGA000692-PA, BGIBMGA006777-PA, BGIBMGA005107-PA, BGIBMGA012743-PA, BGIBMGA000587-PA, BGIBMGA000862-PA, BGIBMGA003385-PA, BGIBMGA009309-PA, BGIBMGA009699-PA, BGIBMGA000220-PA, BGIBMGA009502-PA, BGIBMGA009286-PA, BGIBMGA004090-PA, BGIBMGA004687-PA, BGIBMGA012856-PA, BGIBMGA014490-PA, BGIBMGA008304-PA, BGIBMGA011429-PA, BGIBMGA012549-PA, BGIBMGA010666-PA, BGIBMGA010964-PA, BGIBMGA009310-PA, BGIBMGA009895-PA, BGIBMGA003359-PA, BGIBMGA002721-PA, BGIBMGA011797-PA, BGIBMGA002148-PA, BGIBMGA014008-PA, BGIBMGA010194-PA, BGIBMGA004765-PA, BGIBMGA003038-PA, BGIBMGA010171-PA, BGIBMGA006881-PA, BGIBMGA010505-PA, BGIBMGA012753-PA, BGIBMGA010572-PA, BGIBMGA003259-PA, BGIBMGA010869-PA, BGIBMGA008626-PA, BGIBMGA012228-PA, BGIBMGA002243-PA, BGIBMGA007963-PA, BGIBMGA012550-PA, BGIBMGA003440-PA, BGIBMGA005048-PA, BGIBMGA009697-PA, BGIBMGA004616-PA, BGIBMGA003557-PA, BGIBMGA012901-PA, BGIBMGA009884-PA, BGIBMGA006201-PA, BGIBMGA002778-PA, BGIBMGA007217-PA, BGIBMGA013531-PA, BGIBMGA011373-PA, BGIBMGA009857-PA, BGIBMGA003497-PA, BGIBMGA001238-PA, BGIBMGA005968-PA, BGIBMGA012008-PA, BGIBMGA001512-PA, BGIBMGA014157-PA, BGIBMGA005473-PA, BGIBMGA007792-PA, BGIBMGA003556-PA, BGIBMGA012775-PA, BGIBMGA005037-PA, BGIBMGA013093-PA, BGIBMGA012515-PA, BGIBMGA000139-PA, BGIBMGA013532-PA, BGIBMGA007218-PA, BGIBMGA011544-PA, BGIBMGA003622-PA, BGIBMGA000999-PA, BGIBMGA000309-PA, BGIBMGA000872-PA, BGIBMGA006032-PA, BGIBMGA007824-PA, BGIBMGA010182-PA, BGIBMGA005666-PA, BGIBMGA002931-PA, BGIBMGA008087-PA, BGIBMGA004997-PA, BGIBMGA004055-PA, BGIBMGA009896-PA, BGIBMGA007577-PA, BGIBMGA006807-PA, BGIBMGA000447-PA, BGIBMGA005094-PA, BGIBMGA013608-PA, BGIBMGA005952-PA, BGIBMGA007951-PA, BGIBMGA005875-PA, BGIBMGA003474-PA, BGIBMGA008625-PA, BGIBMGA006136-PA, BGIBMGA012076-PA, BGIBMGA010621-PA, BGIBMGA011088-PA, BGIBMGA003609-PA, BGIBMGA012035-PA, BGIBMGA012900-PA, BGIBMGA006298-PA, BGIBMGA003317-PA, BGIBMGA009988-PA, BGIBMGA005201-PA, BGIBMGA005058-PA, BGIBMGA007870-PA, BGIBMGA005488-PA, BGIBMGA001921-PA, BGIBMGA006676-PA, BGIBMGA000779-PA, BGIBMGA001967-PA, BGIBMGA007497-PA, BGIBMGA010747-PA, BGIBMGA003977-PA, BGIBMGA004036-PA, BGIBMGA009581-PA, BGIBMGA003186-PA, BGIBMGA000308-PA, BGIBMGA011673-PA, BGIBMGA006417-PA, BGIBMGA006526-PA, BGIBMGA004534-PA, BGIBMGA007869-PA, BGIBMGA002594-PA, BGIBMGA005126-PA, BGIBMGA007194-PA, BGIBMGA009815-PA, BGIBMGA012099-PA, BGIBMGA001572-PA, BGIBMGA013453-PA, BGIBMGA004213-PA, BGIBMGA004711-PA, BGIBMGA007234-PA, BGIBMGA006000-PA, BGIBMGA003901-PA, BGIBMGA008907-PA, BGIBMGA001525-PA, BGIBMGA010840-PA, BGIBMGA004872-PA, BGIBMGA009207-PA, BGIBMGA003594-PA, BGIBMGA014337-PA, BGIBMGA013590-PA, BGIBMGA000058-PA, BGIBMGA009181-PA, BGIBMGA012069-PA, BGIBMGA010863-PA, BGIBMGA009495-PA, BGIBMGA002079-PA, BGIBMGA002004-PA, BGIBMGA011370-PA, BGIBMGA004082-PA, BGIBMGA010129-PA, BGIBMGA003976-PA, BGIBMGA000234-PA, BGIBMGA001423-PA, BGIBMGA011746-PA, BGIBMGA012013-PA, BGIBMGA010090-PA, BGIBMGA003467-PA, BGIBMGA009099-PA, BGIBMGA011477-PA, BGIBMGA010673-PA, BGIBMGA012219-PA, BGIBMGA011220-PA, BGIBMGA007349-PA, BGIBMGA000791-PA, BGIBMGA000143-PA, BGIBMGA001853-PA, BGIBMGA008930-PA, BGIBMGA008523-PA, BGIBMGA003351-PA, BGIBMGA005116-PA, BGIBMGA006640-PA, BGIBMGA000912-PA, BGIBMGA000142-PA, BGIBMGA003619-PA, BGIBMGA007358-PA, BGIBMGA005641-PA, BGIBMGA013171-PA, BGIBMGA008452-PA, BGIBMGA010383-PA, BGIBMGA000560-PA, BGIBMGA012011-PA, BGIBMGA011393-PA, BGIBMGA002712-PA, BGIBMGA000118-PA, BGIBMGA013442-PA, BGIBMGA003560-PA, BGIBMGA014150-PA, BGIBMGA006138-PA, BGIBMGA009557-PA, BGIBMGA004943-PA, BGIBMGA010849-PA, BGIBMGA003734-PA, BGIBMGA005535-PA, BGIBMGA001037-PA, BGIBMGA011804-PA, BGIBMGA000725-PA, BGIBMGA014220-PA, BGIBMGA004327-PA, BGIBMGA013116-PA, BGIBMGA002014-PA, BGIBMGA006581-PA, BGIBMGA003607-PA, BGIBMGA001548-PA, BGIBMGA011932-PA, BGIBMGA011210-PA, BGIBMGA012255-PA, BGIBMGA011289-PA, BGIBMGA000131-PA, BGIBMGA002922-PA, BGIBMGA006116-PA, BGIBMGA002350-PA, BGIBMGA001223-PA, BGIBMGA006816-PA, BGIBMGA011535-PA, BGIBMGA014474-PA, BGIBMGA011965-PA, BGIBMGA001852-PA, BGIBMGA012789-PA, BGIBMGA004712-PA, BGIBMGA002197-PA, BGIBMGA006001-PA, BGIBMGA009848-PA, BGIBMGA007210-PA, BGIBMGA008931-PA, BGIBMGA008056-PA, BGIBMGA005151-PA, BGIBMGA005117-PA, BGIBMGA003593-PA, BGIBMGA000082-PA, BGIBMGA007221-PA, BGIBMGA006524-PA, BGIBMGA009452-PA, BGIBMGA012778-PA, BGIBMGA000770-PA, BGIBMGA005995-PA, BGIBMGA004188-PA, BGIBMGA005777-PA, BGIBMGA002580-PA, BGIBMGA009612-PA, BGIBMGA009910-PA, BGIBMGA004222-PA, BGIBMGA005972-PA, BGIBMGA012920-PA, BGIBMGA012404-PA, BGIBMGA011755-PA, BGIBMGA000983-PA, BGIBMGA013718-PA, BGIBMGA002247-PA, BGIBMGA007191-PA, BGIBMGA011812-PA, BGIBMGA003733-PA, BGIBMGA001013-PA, BGIBMGA001552-PA, BGIBMGA002763-PA, BGIBMGA007637-PA, BGIBMGA010510-PA, BGIBMGA010499-PA, BGIBMGA012772-PA, BGIBMGA001849-PA, BGIBMGA004611-PA, BGIBMGA001163-PA, BGIBMGA005491-PA, BGIBMGA013478-PA, BGIBMGA005640-PA, BGIBMGA006243-PA, BGIBMGA004142-PA, BGIBMGA006461-PA, BGIBMGA009945-PA, BGIBMGA007523-PA, BGIBMGA005880-PA, BGIBMGA013443-PA, BGIBMGA008779-PA, BGIBMGA003858-PA, BGIBMGA007304-PA, BGIBMGA005492-PA, BGIBMGA003561-PA, BGIBMGA005226-PA, BGIBMGA005203-PA, BGIBMGA004279-PA, BGIBMGA012027-PA, BGIBMGA012520-PA, BGIBMGA004908-PA, BGIBMGA003230-PA, BGIBMGA003802-PA, BGIBMGA010797-PA, BGIBMGA004028-PA, BGIBMGA003654-PA, BGIBMGA001553-PA, BGIBMGA000180-PA, BGIBMGA006964-PA, BGIBMGA002581-PA, BGIBMGA011228-PA, BGIBMGA003985-PA, BGIBMGA012531-PA, BGIBMGA006347-PA, BGIBMGA010636-PA, BGIBMGA002431-PA, BGIBMGA014527-PA, BGIBMGA010956-PA, BGIBMGA007454-PA, BGIBMGA003195-PA, BGIBMGA005925-PA, BGIBMGA003824-PA, BGIBMGA010271-PA, BGIBMGA008036-PA, BGIBMGA012119-PA, BGIBMGA000832-PA, BGIBMGA004358-PA, BGIBMGA012555-PA, BGIBMGA011562-PA, BGIBMGA004656-PA, BGIBMGA010637-PA, BGIBMGA008240-PA, BGIBMGA004533-PA, BGIBMGA002924-PA, BGIBMGA000354-PA, BGIBMGA012186-PA, BGIBMGA009554-PA, BGIBMGA005102-PA, BGIBMGA000790-PA, BGIBMGA011986-PA, BGIBMGA004187-PA, BGIBMGA010726-PA, BGIBMGA014290-PA, BGIBMGA004166-PA, BGIBMGA008906-PA, BGIBMGA009267-PA, BGIBMGA009613-PA, BGIBMGA008484-PA, BGIBMGA012609-PA, BGIBMGA006345-PA, BGIBMGA003690-PA, BGIBMGA010545-PA, BGIBMGA011754-PA, BGIBMGA011264-PA, BGIBMGA000420-PA, BGIBMGA001012-PA, BGIBMGA001859-PA, BGIBMGA001943-PA, BGIBMGA012223-PA, BGIBMGA007555-PA, BGIBMGA009851-PA, BGIBMGA011615-PA, BGIBMGA004946-PA, BGIBMGA004782-PA, BGIBMGA006357-PA, BGIBMGA009774-PA, BGIBMGA014526-PA, BGIBMGA001540-PA, BGIBMGA007979-PA, BGIBMGA007201-PA, BGIBMGA002591-PA, BGIBMGA007730-PA, BGIBMGA001336-PA, BGIBMGA003825-PA, BGIBMGA000144-PA, BGIBMGA002418-PA, BGIBMGA011490-PA, BGIBMGA014118-PA, BGIBMGA003539-PA, BGIBMGA009404-PA, BGIBMGA007594-PA, BGIBMGA001458-PA, BGIBMGA005202-PA, BGIBMGA000982-PA, BGIBMGA010864-PA, BGIBMGA010088-PA, BGIBMGA006037-PA, BGIBMGA006725-PA, BGIBMGA011283-PA, BGIBMGA014537-PA, BGIBMGA009134-PA, BGIBMGA007784-PA, BGIBMGA009885-PA, BGIBMGA001160-PA, BGIBMGA005333-PA, BGIBMGA000974-PA, BGIBMGA002427-PA, BGIBMGA000601-PA, BGIBMGA001183-PA, BGIBMGA011311-PA, BGIBMGA001074-PA, BGIBMGA012224-PA, BGIBMGA010794-PA, BGIBMGA005075-PA, BGIBMGA006263-PA, BGIBMGA004156-PA, BGIBMGA012688-PA, BGIBMGA007646-PA, BGIBMGA013075-PA, BGIBMGA001194-PA, BGIBMGA003776-PA, BGIBMGA002754-PA, BGIBMGA010760-PA, BGIBMGA001869-PA, BGIBMGA006801-PA, BGIBMGA014062-PA, BGIBMGA012946-PA, BGIBMGA000063-PA, BGIBMGA010330-PA, BGIBMGA005401-PA, BGIBMGA008898-PA, BGIBMGA006424-PA, BGIBMGA006973-PA, BGIBMGA005509-PA, BGIBMGA003982-PA, BGIBMGA004879-PA, BGIBMGA014063-PA, BGIBMGA013400-PA, BGIBMGA012094-PA, BGIBMGA014119-PA, BGIBMGA002870-PA, BGIBMGA013459-PA, BGIBMGA007468-PA, BGIBMGA007726-PA, BGIBMGA005260-PA, BGIBMGA008295-PA, BGIBMGA002032-PA, BGIBMGA004877-PA, BGIBMGA006681-PA, BGIBMGA012397-PA, BGIBMGA007355-PA, BGIBMGA001406-PA, BGIBMGA000602-PA, BGIBMGA001206-PA, BGIBMGA005670-PA, BGIBMGA003800-PA, BGIBMGA004845-PA, BGIBMGA004822-PA, BGIBMGA014132-PA, BGIBMGA001344-PA, BGIBMGA014226-PA, BGIBMGA005414-PA, BGIBMGA003775-PA, BGIBMGA002729-PA, BGIBMGA010331-PA, BGIBMGA007633-PA, BGIBMGA013133-PA, BGIBMGA009946-PA, BGIBMGA002891-PA, BGIBMGA009109-PA, BGIBMGA008085-PA, BGIBMGA011854-PA, BGIBMGA012899-PA, BGIBMGA009795-PA, BGIBMGA002682-PA, BGIBMGA003717-PA, BGIBMGA003377-PA, BGIBMGA000472-PA, BGIBMGA009877-PA, BGIBMGA000973-PA, BGIBMGA005508-PA, BGIBMGA005168-PA, BGIBMGA007783-PA, BGIBMGA008051-PA, BGIBMGA010006-PA, BGIBMGA007332-PA, BGIBMGA001241-PA, BGIBMGA008294-PA, BGIBMGA003216-PA, BGIBMGA005856-PA, BGIBMGA004905-PA, BGIBMGA009903-PA, BGIBMGA007936-PA, BGIBMGA010343-PA, BGIBMGA008506-PA, BGIBMGA013481-PA, BGIBMGA007238-PA, BGIBMGA014073-PA, BGIBMGA006216-PA, BGIBMGA006623-PA, BGIBMGA008596-PA, BGIBMGA011028-PA, BGIBMGA007436-PA, BGIBMGA001076-PA, BGIBMGA008970-PA, BGIBMGA007738-PA, BGIBMGA007308-PA, BGIBMGA006552-PA, BGIBMGA014143-PA, BGIBMGA014271-PA, BGIBMGA007413-PA, BGIBMGA003972-PA, BGIBMGA002718-PA, BGIBMGA007017-PA, BGIBMGA004949-PA, BGIBMGA011507-PA, BGIBMGA008914-PA, BGIBMGA002984-PA, BGIBMGA011190-PA, BGIBMGA013073-PA, BGIBMGA001801-PA, BGIBMGA014446-PA, BGIBMGA011601-PA, BGIBMGA005227-PA, BGIBMGA010332-PA, BGIBMGA011784-PA, BGIBMGA009794-PA, BGIBMGA006111-PA, BGIBMGA014177-PA, BGIBMGA007634-PA, BGIBMGA007133-PA</t>
  </si>
  <si>
    <t>GO:0008017</t>
  </si>
  <si>
    <t>microtubule binding</t>
  </si>
  <si>
    <t>BGIBMGA003620-PA, BGIBMGA006545-PA, BGIBMGA010931-PA, BGIBMGA011193-PA, BGIBMGA008467-PA, BGIBMGA008726-PA</t>
  </si>
  <si>
    <t>BGIBMGA007234-PA, BGIBMGA007209-PA, BGIBMGA005777-PA, BGIBMGA009312-PA, BGIBMGA005916-PA, BGIBMGA003072-PA, BGIBMGA003594-PA, BGIBMGA011289-PA, BGIBMGA003619-PA, BGIBMGA013089-PA, BGIBMGA004990-PA, BGIBMGA004038-PA, BGIBMGA005102-PA, BGIBMGA013410-PA, BGIBMGA003825-PA, BGIBMGA010383-PA, BGIBMGA006809-PA, BGIBMGA007208-PA, BGIBMGA004997-PA, BGIBMGA006511-PA, BGIBMGA000862-PA, BGIBMGA004416-PA, BGIBMGA009309-PA, BGIBMGA003593-PA, BGIBMGA005875-PA, BGIBMGA009884-PA, BGIBMGA007454-PA, BGIBMGA000816-PA, BGIBMGA003824-PA, BGIBMGA010271-PA</t>
  </si>
  <si>
    <t>BGIBMGA008122-PA, BGIBMGA011659-PA, BGIBMGA006914-PA, BGIBMGA012976-PA, BGIBMGA004547-PA, BGIBMGA008389-PA, BGIBMGA011250-PA, BGIBMGA000136-PA, BGIBMGA005561-PA, BGIBMGA004018-PA, BGIBMGA006677-PA, BGIBMGA001550-PA, BGIBMGA000408-PA, BGIBMGA007823-PA, BGIBMGA013134-PA, BGIBMGA006330-PA, BGIBMGA003454-PA, BGIBMGA013415-PA, BGIBMGA001577-PA</t>
  </si>
  <si>
    <t>BGIBMGA006810-PA, BGIBMGA000152-PA, BGIBMGA002494-PA, BGIBMGA002597-PA, BGIBMGA000198-PA, BGIBMGA006799-PA, BGIBMGA003647-PA, BGIBMGA004222-PA, BGIBMGA005972-PA, BGIBMGA000599-PA, BGIBMGA011755-PA, BGIBMGA000983-PA, BGIBMGA003733-PA, BGIBMGA012318-PA, BGIBMGA001013-PA, BGIBMGA010092-PA, BGIBMGA002069-PA, BGIBMGA007036-PA, BGIBMGA004611-PA, BGIBMGA001163-PA, BGIBMGA010927-PA, BGIBMGA005491-PA, BGIBMGA013478-PA, BGIBMGA004790-PA, BGIBMGA004360-PA, BGIBMGA006461-PA, BGIBMGA006891-PA, BGIBMGA013139-PA, BGIBMGA005370-PA, BGIBMGA011978-PA, BGIBMGA002700-PA, BGIBMGA008980-PA, BGIBMGA013443-PA, BGIBMGA003858-PA, BGIBMGA007304-PA, BGIBMGA002108-PA, BGIBMGA009883-PA, BGIBMGA005492-PA, BGIBMGA003561-PA, BGIBMGA004279-PA, BGIBMGA012520-PA, BGIBMGA002094-PA, BGIBMGA003802-PA, BGIBMGA008842-PA, BGIBMGA006834-PA, BGIBMGA004028-PA, BGIBMGA003654-PA, BGIBMGA006777-PA, BGIBMGA000180-PA, BGIBMGA000587-PA, BGIBMGA003385-PA, BGIBMGA012531-PA, BGIBMGA010956-PA, BGIBMGA005497-PA, BGIBMGA004687-PA, BGIBMGA008952-PA, BGIBMGA012856-PA, BGIBMGA014490-PA, BGIBMGA008304-PA, BGIBMGA011429-PA, BGIBMGA008036-PA, BGIBMGA009310-PA, BGIBMGA012119-PA, BGIBMGA000832-PA, BGIBMGA004358-PA, BGIBMGA003038-PA, BGIBMGA011562-PA, BGIBMGA006881-PA, BGIBMGA010505-PA, BGIBMGA006416-PA, BGIBMGA010572-PA, BGIBMGA008240-PA, BGIBMGA010869-PA, BGIBMGA000354-PA, BGIBMGA000492-PA, BGIBMGA008626-PA, BGIBMGA012186-PA, BGIBMGA000790-PA, BGIBMGA011986-PA, BGIBMGA007963-PA, BGIBMGA009267-PA, BGIBMGA009697-PA, BGIBMGA010545-PA, BGIBMGA013531-PA, BGIBMGA013637-PA, BGIBMGA011373-PA, BGIBMGA000420-PA, BGIBMGA001012-PA, BGIBMGA001512-PA, BGIBMGA004946-PA, BGIBMGA005037-PA, BGIBMGA013093-PA, BGIBMGA000139-PA, BGIBMGA011544-PA, BGIBMGA014526-PA, BGIBMGA000999-PA, BGIBMGA007979-PA, BGIBMGA000872-PA, BGIBMGA002591-PA, BGIBMGA007730-PA, BGIBMGA000144-PA, BGIBMGA004055-PA, BGIBMGA007577-PA, BGIBMGA006807-PA, BGIBMGA013608-PA, BGIBMGA005952-PA, BGIBMGA009404-PA, BGIBMGA001458-PA, BGIBMGA003474-PA, BGIBMGA000982-PA, BGIBMGA006136-PA, BGIBMGA012076-PA, BGIBMGA006037-PA, BGIBMGA006725-PA, BGIBMGA011088-PA, BGIBMGA011283-PA, BGIBMGA000137-PA, BGIBMGA009134-PA, BGIBMGA006298-PA, BGIBMGA009558-PA, BGIBMGA005333-PA, BGIBMGA000974-PA, BGIBMGA006676-PA, BGIBMGA000601-PA, BGIBMGA001183-PA, BGIBMGA011311-PA, BGIBMGA000779-PA, BGIBMGA001967-PA, BGIBMGA010747-PA, BGIBMGA004156-PA, BGIBMGA007646-PA, BGIBMGA008559-PA, BGIBMGA009581-PA, BGIBMGA011673-PA, BGIBMGA006417-PA, BGIBMGA006801-PA, BGIBMGA000063-PA, BGIBMGA012099-PA, BGIBMGA013453-PA, BGIBMGA006000-PA, BGIBMGA005509-PA, BGIBMGA004872-PA, BGIBMGA003982-PA, BGIBMGA013400-PA, BGIBMGA012069-PA, BGIBMGA012094-PA, BGIBMGA002079-PA, BGIBMGA011370-PA, BGIBMGA004082-PA, BGIBMGA003976-PA, BGIBMGA010090-PA, BGIBMGA008123-PA, BGIBMGA005260-PA, BGIBMGA002032-PA, BGIBMGA006681-PA, BGIBMGA012397-PA, BGIBMGA007355-PA, BGIBMGA000602-PA, BGIBMGA000791-PA, BGIBMGA000143-PA, BGIBMGA003800-PA, BGIBMGA014132-PA, BGIBMGA001344-PA, BGIBMGA006640-PA, BGIBMGA000142-PA, BGIBMGA008924-PA, BGIBMGA007358-PA, BGIBMGA005641-PA, BGIBMGA013171-PA, BGIBMGA009109-PA, BGIBMGA011854-PA, BGIBMGA000560-PA, BGIBMGA012011-PA, BGIBMGA011393-PA, BGIBMGA000973-PA, BGIBMGA012254-PA, BGIBMGA000118-PA, BGIBMGA013442-PA, BGIBMGA003560-PA, BGIBMGA010006-PA, BGIBMGA006138-PA, BGIBMGA009557-PA, BGIBMGA004943-PA, BGIBMGA005856-PA, BGIBMGA003734-PA, BGIBMGA014220-PA, BGIBMGA010343-PA, BGIBMGA002014-PA, BGIBMGA008506-PA, BGIBMGA006581-PA, BGIBMGA003607-PA, BGIBMGA001548-PA, BGIBMGA007238-PA, BGIBMGA014073-PA, BGIBMGA012255-PA, BGIBMGA006623-PA, BGIBMGA002350-PA, BGIBMGA006552-PA, BGIBMGA011535-PA, BGIBMGA007413-PA, BGIBMGA007017-PA, BGIBMGA004712-PA, BGIBMGA002197-PA, BGIBMGA006001-PA, BGIBMGA009848-PA, BGIBMGA011190-PA, BGIBMGA012778-PA, BGIBMGA002070-PA, BGIBMGA006111-PA, BGIBMGA007634-PA, BGIBMGA000770-PA</t>
  </si>
  <si>
    <t>GO:0006950</t>
  </si>
  <si>
    <t>response to stress</t>
  </si>
  <si>
    <t>BGIBMGA005079-PA, BGIBMGA005478-PA, BGIBMGA004612-PA, BGIBMGA005041-PA, BGIBMGA010261-PA, BGIBMGA004198-PA, BGIBMGA003318-PA, BGIBMGA011353-PA, BGIBMGA011631-PA, BGIBMGA000946-PA, BGIBMGA002892-PA, BGIBMGA005448-PA, BGIBMGA012541-PA, BGIBMGA003823-PA</t>
  </si>
  <si>
    <t>BGIBMGA011495-PA, BGIBMGA012740-PA, BGIBMGA006237-PA, BGIBMGA003630-PA, BGIBMGA008315-PA, BGIBMGA011042-PA, BGIBMGA003704-PA, BGIBMGA013980-PA, BGIBMGA012404-PA, BGIBMGA004826-PA, BGIBMGA000553-PA, BGIBMGA013997-PA, BGIBMGA010089-PA, BGIBMGA007042-PA, BGIBMGA011039-PA, BGIBMGA002422-PA, BGIBMGA002313-PA, BGIBMGA004227-PA, BGIBMGA010350-PA, BGIBMGA008616-PA, BGIBMGA012739-PA, BGIBMGA012103-PA, BGIBMGA003618-PA, BGIBMGA013799-PA, BGIBMGA011519-PA, BGIBMGA014511-PA, BGIBMGA009815-PA, BGIBMGA002312-PA, BGIBMGA008898-PA, BGIBMGA008227-PA, BGIBMGA013607-PA, BGIBMGA010503-PA, BGIBMGA008208-PA, BGIBMGA003045-PA, BGIBMGA002482-PA, BGIBMGA009181-PA, BGIBMGA010058-PA, BGIBMGA004019-PA, BGIBMGA004554-PA, BGIBMGA012027-PA, BGIBMGA007587-PA, BGIBMGA002870-PA, BGIBMGA001875-PA, BGIBMGA011667-PA, BGIBMGA013938-PA, BGIBMGA001460-PA, BGIBMGA000701-PA, BGIBMGA013870-PA, BGIBMGA005107-PA, BGIBMGA003354-PA, BGIBMGA013759-PA, BGIBMGA007514-PA, BGIBMGA012924-PA, BGIBMGA013482-PA, BGIBMGA012737-PA, BGIBMGA001822-PA, BGIBMGA007799-PA, BGIBMGA011517-PA, BGIBMGA012372-PA, BGIBMGA005579-PA, BGIBMGA011520-PA, BGIBMGA011834-PA, BGIBMGA005367-PA, BGIBMGA000457-PA, BGIBMGA005449-PA, BGIBMGA013994-PA, BGIBMGA006520-PA, BGIBMGA000239-PA, BGIBMGA013822-PA, BGIBMGA008443-PA, BGIBMGA011797-PA, BGIBMGA001084-PA, BGIBMGA010194-PA, BGIBMGA011430-PA, BGIBMGA013483-PA, BGIBMGA009805-PA, BGIBMGA009820-PA, BGIBMGA012738-PA, BGIBMGA012753-PA, BGIBMGA011518-PA, BGIBMGA004940-PA, BGIBMGA013917-PA, BGIBMGA007132-PA, BGIBMGA005125-PA, BGIBMGA014510-PA, BGIBMGA012145-PA, BGIBMGA014284-PA, BGIBMGA011438-PA, BGIBMGA003557-PA, BGIBMGA006345-PA, BGIBMGA002778-PA, BGIBMGA006819-PA, BGIBMGA001241-PA, BGIBMGA013640-PA, BGIBMGA006519-PA, BGIBMGA012691-PA, BGIBMGA007400-PA, BGIBMGA011040-PA, BGIBMGA001124-PA, BGIBMGA011359-PA, BGIBMGA008554-PA, BGIBMGA012297-PA, BGIBMGA002415-PA, BGIBMGA013481-PA, BGIBMGA010697-PA, BGIBMGA003986-PA, BGIBMGA005699-PA, BGIBMGA012623-PA, BGIBMGA003556-PA, BGIBMGA011516-PA, BGIBMGA013150-PA, BGIBMGA006518-PA, BGIBMGA012841-PA, BGIBMGA012113-PA, BGIBMGA003995-PA, BGIBMGA008880-PA, BGIBMGA006221-PA, BGIBMGA000238-PA, BGIBMGA008956-PA, BGIBMGA011897-PA, BGIBMGA013501-PA, BGIBMGA006530-PA, BGIBMGA014559-PA, BGIBMGA011490-PA, BGIBMGA005377-PA, BGIBMGA011431-PA, BGIBMGA001158-PA, BGIBMGA011886-PA, BGIBMGA002840-PA, BGIBMGA011297-PA, BGIBMGA004825-PA, BGIBMGA009817-PA, BGIBMGA005680-PA, BGIBMGA013698-PA</t>
  </si>
  <si>
    <t>GO:0005634</t>
  </si>
  <si>
    <t>nucleus</t>
  </si>
  <si>
    <t>BGIBMGA008718-PA, BGIBMGA008909-PA, BGIBMGA004270-PA, BGIBMGA001690-PA, BGIBMGA001739-PA, BGIBMGA011737-PA, BGIBMGA011351-PA, BGIBMGA003320-PA, BGIBMGA009344-PA, BGIBMGA002000-PA, BGIBMGA006957-PA, BGIBMGA008263-PA, BGIBMGA003777-PA, BGIBMGA003747-PA, BGIBMGA006961-PA, BGIBMGA005448-PA, BGIBMGA003823-PA, BGIBMGA005883-PA, BGIBMGA005079-PA, BGIBMGA014034-PA, BGIBMGA001251-PA, BGIBMGA003310-PA, BGIBMGA001817-PA, BGIBMGA010221-PA, BGIBMGA006379-PA, BGIBMGA005382-PA, BGIBMGA003671-PA, BGIBMGA007800-PA, BGIBMGA001142-PA, BGIBMGA000946-PA, BGIBMGA009792-PA, BGIBMGA009647-PA</t>
  </si>
  <si>
    <t>BGIBMGA001581-PA, BGIBMGA008911-PA, BGIBMGA009469-PA, BGIBMGA000931-PA, BGIBMGA003166-PA, BGIBMGA013449-PA, BGIBMGA007082-PA, BGIBMGA013255-PA, BGIBMGA014581-PA, BGIBMGA006856-PA, BGIBMGA010883-PA, BGIBMGA014133-PA, BGIBMGA000988-PA, BGIBMGA001637-PA, BGIBMGA004823-PA, BGIBMGA013312-PA, BGIBMGA012124-PA, BGIBMGA005210-PA, BGIBMGA005634-PA, BGIBMGA005061-PA, BGIBMGA004985-PA, BGIBMGA004389-PA, BGIBMGA000084-PA, BGIBMGA008671-PA, BGIBMGA014179-PA, BGIBMGA006169-PA, BGIBMGA001947-PA, BGIBMGA014328-PA, BGIBMGA014134-PA, BGIBMGA000828-PA, BGIBMGA005416-PA, BGIBMGA008728-PA, BGIBMGA000930-PA, BGIBMGA005062-PA, BGIBMGA002482-PA, BGIBMGA011005-PA, BGIBMGA010333-PA, BGIBMGA002836-PA, BGIBMGA004422-PA, BGIBMGA010551-PA, BGIBMGA003087-PA, BGIBMGA009688-PA, BGIBMGA002207-PA, BGIBMGA004594-PA, BGIBMGA013759-PA, BGIBMGA009708-PA, BGIBMGA010172-PA, BGIBMGA008740-PA, BGIBMGA004090-PA, BGIBMGA001765-PA, BGIBMGA005449-PA, BGIBMGA013918-PA, BGIBMGA001706-PA, BGIBMGA000127-PA, BGIBMGA008443-PA, BGIBMGA008088-PA, BGIBMGA003336-PA, BGIBMGA010194-PA, BGIBMGA006109-PA, BGIBMGA013185-PA, BGIBMGA005918-PA, BGIBMGA013554-PA, BGIBMGA012102-PA, BGIBMGA008202-PA, BGIBMGA001925-PA, BGIBMGA013917-PA, BGIBMGA004491-PA, BGIBMGA006984-PA, BGIBMGA014499-PA, BGIBMGA008603-PA, BGIBMGA009663-PA, BGIBMGA004710-PA, BGIBMGA012202-PA, BGIBMGA014158-PA, BGIBMGA007550-PA, BGIBMGA010136-PA, BGIBMGA002369-PA, BGIBMGA010655-PA, BGIBMGA006362-PA, BGIBMGA006819-PA, BGIBMGA005770-PA, BGIBMGA005231-PA, BGIBMGA001167-PA, BGIBMGA004848-PA, BGIBMGA004551-PA, BGIBMGA010719-PA, BGIBMGA000646-PA, BGIBMGA005108-PA, BGIBMGA013164-PA, BGIBMGA001342-PA, BGIBMGA009251-PA, BGIBMGA002964-PA, BGIBMGA010230-PA, BGIBMGA002931-PA, BGIBMGA008880-PA, BGIBMGA004380-PA, BGIBMGA010021-PA, BGIBMGA010720-PA, BGIBMGA013186-PA, BGIBMGA010782-PA, BGIBMGA006719-PA, BGIBMGA008625-PA, BGIBMGA014582-PA, BGIBMGA004825-PA, BGIBMGA002766-PA, BGIBMGA011770-PA, BGIBMGA001806-PA, BGIBMGA010370-PA, BGIBMGA013791-PA, BGIBMGA003558-PA, BGIBMGA004826-PA, BGIBMGA000865-PA, BGIBMGA011500-PA, BGIBMGA003913-PA, BGIBMGA004661-PA, BGIBMGA010089-PA, BGIBMGA010496-PA, BGIBMGA002422-PA, BGIBMGA010804-PA, BGIBMGA005934-PA, BGIBMGA014578-PA, BGIBMGA012070-PA, BGIBMGA009649-PA, BGIBMGA009662-PA, BGIBMGA009570-PA, BGIBMGA001663-PA, BGIBMGA004568-PA, BGIBMGA001686-PA, BGIBMGA009849-PA, BGIBMGA004138-PA, BGIBMGA001898-PA, BGIBMGA003758-PA, BGIBMGA000853-PA, BGIBMGA008907-PA, BGIBMGA008208-PA, BGIBMGA005288-PA, BGIBMGA009020-PA, BGIBMGA013590-PA, BGIBMGA013125-PA, BGIBMGA010220-PA, BGIBMGA014451-PA, BGIBMGA012174-PA, BGIBMGA009816-PA, BGIBMGA006183-PA, BGIBMGA001038-PA, BGIBMGA011407-PA, BGIBMGA000069-PA, BGIBMGA013870-PA, BGIBMGA011089-PA, BGIBMGA006022-PA, BGIBMGA012556-PA, BGIBMGA013428-PA, BGIBMGA004987-PA, BGIBMGA005197-PA, BGIBMGA000757-PA, BGIBMGA012672-PA, BGIBMGA009798-PA, BGIBMGA002502-PA, BGIBMGA008277-PA, BGIBMGA012721-PA, BGIBMGA010723-PA, BGIBMGA003351-PA, BGIBMGA014579-PA, BGIBMGA006686-PA, BGIBMGA001187-PA, BGIBMGA003895-PA, BGIBMGA007579-PA, BGIBMGA001198-PA, BGIBMGA003465-PA, BGIBMGA012850-PA, BGIBMGA008893-PA, BGIBMGA006465-PA, BGIBMGA006056-PA, BGIBMGA007244-PA, BGIBMGA006628-PA, BGIBMGA012183-PA, BGIBMGA011920-PA, BGIBMGA014580-PA, BGIBMGA002246-PA, BGIBMGA000900-PA, BGIBMGA013975-PA, BGIBMGA005944-PA, BGIBMGA006778-PA, BGIBMGA004432-PA, BGIBMGA010697-PA, BGIBMGA008265-PA, BGIBMGA013150-PA, BGIBMGA003106-PA, BGIBMGA001781-PA, BGIBMGA012860-PA, BGIBMGA009732-PA, BGIBMGA000362-PA, BGIBMGA004361-PA, BGIBMGA003305-PA, BGIBMGA001818-PA, BGIBMGA007090-PA, BGIBMGA000829-PA, BGIBMGA005151-PA, BGIBMGA006173-PA, BGIBMGA008755-PA, BGIBMGA013987-PA, BGIBMGA006184-PA, BGIBMGA003828-PA, BGIBMGA006767-PA, BGIBMGA003174-PA, BGIBMGA004784-PA, BGIBMGA007557-PA, BGIBMGA006701-PA, BGIBMGA001392-PA, BGIBMGA008447-PA, BGIBMGA009119-PA, BGIBMGA006346-PA, BGIBMGA012176-PA, BGIBMGA004944-PA, BGIBMGA007419-PA, BGIBMGA006506-PA, BGIBMGA011319-PA, BGIBMGA006208-PA, BGIBMGA003435-PA, BGIBMGA007581-PA, BGIBMGA008276-PA, BGIBMGA003205-PA, BGIBMGA010350-PA, BGIBMGA007946-PA, BGIBMGA002993-PA, BGIBMGA003172-PA, BGIBMGA011274-PA, BGIBMGA014402-PA, BGIBMGA000925-PA, BGIBMGA005627-PA, BGIBMGA007248-PA, BGIBMGA001425-PA, BGIBMGA009257-PA, BGIBMGA000834-PA, BGIBMGA001208-PA, BGIBMGA010234-PA, BGIBMGA002717-PA, BGIBMGA011124-PA, BGIBMGA000995-PA, BGIBMGA008275-PA, BGIBMGA012496-PA, BGIBMGA006197-PA, BGIBMGA002236-PA, BGIBMGA005169-PA, BGIBMGA003045-PA, BGIBMGA006896-PA, BGIBMGA005251-PA, BGIBMGA006839-PA, BGIBMGA012004-PA, BGIBMGA002878-PA, BGIBMGA003173-PA, BGIBMGA013352-PA, BGIBMGA008173-PA, BGIBMGA008666-PA, BGIBMGA000157-PA, BGIBMGA001884-PA, BGIBMGA000638-PA, BGIBMGA006358-PA, BGIBMGA013363-PA, BGIBMGA009773-PA, BGIBMGA003436-PA, BGIBMGA010107-PA, BGIBMGA012898-PA, BGIBMGA001447-PA, BGIBMGA005626-PA, BGIBMGA006814-PA, BGIBMGA014415-PA, BGIBMGA001084-PA, BGIBMGA010958-PA, BGIBMGA012163-PA, BGIBMGA009805-PA, BGIBMGA000970-PA, BGIBMGA013351-PA, BGIBMGA008758-PA, BGIBMGA010714-PA, BGIBMGA004807-PA, BGIBMGA007868-PA, BGIBMGA007694-PA, BGIBMGA014046-PA, BGIBMGA005423-PA, BGIBMGA011070-PA, BGIBMGA003870-PA, BGIBMGA005650-PA, BGIBMGA008906-PA, BGIBMGA013648-PA, BGIBMGA006588-PA, BGIBMGA000029-PA, BGIBMGA012449-PA, BGIBMGA004108-PA, BGIBMGA013675-PA, BGIBMGA013411-PA, BGIBMGA003413-PA, BGIBMGA012896-PA, BGIBMGA012897-PA, BGIBMGA001497-PA, BGIBMGA004050-PA, BGIBMGA005043-PA, BGIBMGA000639-PA, BGIBMGA005412-PA, BGIBMGA010131-PA, BGIBMGA002887-PA, BGIBMGA000716-PA, BGIBMGA005798-PA, BGIBMGA005813-PA, BGIBMGA013786-PA, BGIBMGA007510-PA, BGIBMGA006813-PA, BGIBMGA008769-PA, BGIBMGA013169-PA, BGIBMGA006301-PA, BGIBMGA006897-PA, BGIBMGA003126-PA, BGIBMGA010462-PA, BGIBMGA000948-PA, BGIBMGA009817-PA, BGIBMGA007659-PA, BGIBMGA013412-PA, BGIBMGA010249-PA, BGIBMGA011042-PA, BGIBMGA009237-PA, BGIBMGA009644-PA, BGIBMGA008479-PA, BGIBMGA007949-PA, BGIBMGA008783-PA, BGIBMGA007188-PA, BGIBMGA007331-PA, BGIBMGA010146-PA, BGIBMGA013842-PA, BGIBMGA013699-PA, BGIBMGA002846-PA, BGIBMGA003226-PA, BGIBMGA007480-PA, BGIBMGA003891-PA, BGIBMGA006028-PA, BGIBMGA007554-PA, BGIBMGA012156-PA, BGIBMGA008948-PA, BGIBMGA001784-PA, BGIBMGA013132-PA, BGIBMGA003398-PA, BGIBMGA003730-PA, BGIBMGA010518-PA, BGIBMGA010273-PA, BGIBMGA001721-PA, BGIBMGA009249-PA, BGIBMGA003334-PA, BGIBMGA008531-PA, BGIBMGA007622-PA, BGIBMGA005939-PA, BGIBMGA010783-PA, BGIBMGA000670-PA, BGIBMGA004019-PA, BGIBMGA014583-PA, BGIBMGA002870-PA, BGIBMGA001743-PA, BGIBMGA010622-PA, BGIBMGA002377-PA, BGIBMGA003821-PA, BGIBMGA013938-PA, BGIBMGA006865-PA, BGIBMGA000302-PA, BGIBMGA003484-PA, BGIBMGA013165-PA, BGIBMGA001949-PA, BGIBMGA007760-PA, BGIBMGA007112-PA, BGIBMGA003283-PA, BGIBMGA008782-PA, BGIBMGA008004-PA, BGIBMGA001264-PA, BGIBMGA003207-PA, BGIBMGA005367-PA, BGIBMGA008759-PA, BGIBMGA005596-PA, BGIBMGA008250-PA, BGIBMGA001103-PA, BGIBMGA013227-PA, BGIBMGA000322-PA, BGIBMGA003124-PA, BGIBMGA005844-PA, BGIBMGA006602-PA, BGIBMGA002994-PA, BGIBMGA008750-PA, BGIBMGA014585-PA, BGIBMGA008773-PA, BGIBMGA012134-PA, BGIBMGA001296-PA, BGIBMGA008085-PA, BGIBMGA010283-PA, BGIBMGA012145-PA, BGIBMGA006563-PA, BGIBMGA003113-PA, BGIBMGA001391-PA, BGIBMGA009307-PA, BGIBMGA011822-PA, BGIBMGA008784-PA, BGIBMGA013551-PA, BGIBMGA011413-PA, BGIBMGA013855-PA, BGIBMGA013507-PA, BGIBMGA004691-PA, BGIBMGA001217-PA, BGIBMGA003459-PA, BGIBMGA003472-PA, BGIBMGA014215-PA, BGIBMGA007914-PA, BGIBMGA004927-PA, BGIBMGA010471-PA, BGIBMGA004740-PA, BGIBMGA002752-PA, BGIBMGA012623-PA, BGIBMGA008073-PA, BGIBMGA002251-PA, BGIBMGA006680-PA, BGIBMGA008970-PA, BGIBMGA009749-PA, BGIBMGA005878-PA, BGIBMGA011133-PA, BGIBMGA009854-PA, BGIBMGA012690-PA, BGIBMGA000626-PA, BGIBMGA003938-PA, BGIBMGA005564-PA, BGIBMGA004890-PA, BGIBMGA004972-PA, BGIBMGA001509-PA, BGIBMGA000323-PA, BGIBMGA007877-PA, BGIBMGA005377-PA, BGIBMGA003834-PA, BGIBMGA002995-PA, BGIBMGA007888-PA, BGIBMGA007821-PA, BGIBMGA013843-PA</t>
  </si>
  <si>
    <t>GO:0016579</t>
  </si>
  <si>
    <t>protein deubiquitination</t>
  </si>
  <si>
    <t>BGIBMGA007507-PA, BGIBMGA011631-PA, BGIBMGA002760-PA, BGIBMGA002507-PA, BGIBMGA001054-PA</t>
  </si>
  <si>
    <t>BGIBMGA007315-PA, BGIBMGA008661-PA, BGIBMGA011805-PA, BGIBMGA000731-PA, BGIBMGA007317-PA, BGIBMGA006669-PA, BGIBMGA013218-PA, BGIBMGA011368-PA, BGIBMGA007073-PA, BGIBMGA012292-PA, BGIBMGA010489-PA, BGIBMGA007386-PA, BGIBMGA004500-PA, BGIBMGA002759-PA, BGIBMGA007676-PA, BGIBMGA006979-PA, BGIBMGA007219-PA, BGIBMGA001484-PA, BGIBMGA007220-PA, BGIBMGA009941-PA, BGIBMGA009920-PA</t>
  </si>
  <si>
    <t>BGIBMGA004270-PA, BGIBMGA003318-PA, BGIBMGA006379-PA, BGIBMGA005448-PA, BGIBMGA006195-PA, BGIBMGA003507-PA, BGIBMGA011461-PA</t>
  </si>
  <si>
    <t>BGIBMGA007555-PA, BGIBMGA005158-PA, BGIBMGA000828-PA, BGIBMGA003351-PA, BGIBMGA012496-PA, BGIBMGA005991-PA, BGIBMGA013590-PA, BGIBMGA006680-PA, BGIBMGA012404-PA, BGIBMGA013917-PA, BGIBMGA013506-PA, BGIBMGA004826-PA, BGIBMGA007331-PA, BGIBMGA005488-PA, BGIBMGA009495-PA, BGIBMGA005689-PA, BGIBMGA002870-PA, BGIBMGA002763-PA, BGIBMGA000660-PA, BGIBMGA005107-PA, BGIBMGA003010-PA, BGIBMGA013352-PA, BGIBMGA000323-PA, BGIBMGA003377-PA, BGIBMGA013759-PA, BGIBMGA002418-PA, BGIBMGA009708-PA, BGIBMGA005151-PA, BGIBMGA011736-PA, BGIBMGA006347-PA, BGIBMGA009359-PA, BGIBMGA006931-PA, BGIBMGA013987-PA, BGIBMGA008625-PA, BGIBMGA003396-PA, BGIBMGA000977-PA, BGIBMGA004825-PA, BGIBMGA009817-PA, BGIBMGA013084-PA, BGIBMGA010621-PA, BGIBMGA010906-PA, BGIBMGA014215-PA</t>
  </si>
  <si>
    <t>GO:0043170</t>
  </si>
  <si>
    <t>macromolecule metabolic process</t>
  </si>
  <si>
    <t>BGIBMGA005324-PA, BGIBMGA008909-PA, BGIBMGA004270-PA, BGIBMGA008122-PA, BGIBMGA000727-PA, BGIBMGA011659-PA, BGIBMGA002526-PA, BGIBMGA004547-PA, BGIBMGA009243-PA, BGIBMGA001739-PA, BGIBMGA011250-PA, BGIBMGA006195-PA, BGIBMGA012459-PA, BGIBMGA012343-PA, BGIBMGA005561-PA, BGIBMGA005041-PA, BGIBMGA009526-PA, BGIBMGA006885-PA, BGIBMGA010261-PA, BGIBMGA012773-PA, BGIBMGA007534-PA, BGIBMGA006871-PA, BGIBMGA011353-PA, BGIBMGA007222-PA, BGIBMGA011902-PA, BGIBMGA006961-PA, BGIBMGA002507-PA, BGIBMGA009233-PA, BGIBMGA003454-PA, BGIBMGA010628-PA, BGIBMGA003823-PA, BGIBMGA010508-PA, BGIBMGA006914-PA, BGIBMGA005883-PA, BGIBMGA005079-PA, BGIBMGA008389-PA, BGIBMGA008249-PA, BGIBMGA014034-PA, BGIBMGA013421-PA, BGIBMGA001561-PA, BGIBMGA011417-PA, BGIBMGA002640-PA, BGIBMGA010132-PA, BGIBMGA002365-PA, BGIBMGA007293-PA, BGIBMGA004198-PA, BGIBMGA010221-PA, BGIBMGA003318-PA, BGIBMGA003151-PA, BGIBMGA005382-PA, BGIBMGA005722-PA, BGIBMGA006677-PA, BGIBMGA004957-PA, BGIBMGA011631-PA, BGIBMGA002760-PA, BGIBMGA000946-PA, BGIBMGA007823-PA, BGIBMGA003430-PA, BGIBMGA013415-PA, BGIBMGA001054-PA, BGIBMGA004622-PA, BGIBMGA011461-PA, BGIBMGA008718-PA, BGIBMGA000991-PA, BGIBMGA007507-PA, BGIBMGA005752-PA, BGIBMGA006180-PA, BGIBMGA011737-PA, BGIBMGA002000-PA, BGIBMGA007080-PA, BGIBMGA011162-PA, BGIBMGA010352-PA, BGIBMGA003777-PA, BGIBMGA001550-PA, BGIBMGA012855-PA, BGIBMGA000408-PA, BGIBMGA005448-PA, BGIBMGA006330-PA, BGIBMGA003041-PA, BGIBMGA008066-PA, BGIBMGA001577-PA, BGIBMGA012976-PA, BGIBMGA006828-PA, BGIBMGA000136-PA, BGIBMGA006995-PA, BGIBMGA006379-PA, BGIBMGA004018-PA, BGIBMGA007800-PA, BGIBMGA014404-PA, BGIBMGA007097-PA, BGIBMGA002892-PA, BGIBMGA013134-PA, BGIBMGA003507-PA, BGIBMGA006484-PA, BGIBMGA014089-PA, BGIBMGA009647-PA</t>
  </si>
  <si>
    <t>BGIBMGA004136-PA, BGIBMGA009549-PA, BGIBMGA002597-PA, BGIBMGA000450-PA, BGIBMGA009308-PA, BGIBMGA006799-PA, BGIBMGA008338-PA, BGIBMGA003166-PA, BGIBMGA004091-PA, BGIBMGA007082-PA, BGIBMGA011348-PA, BGIBMGA000851-PA, BGIBMGA004537-PA, BGIBMGA012318-PA, BGIBMGA009550-PA, BGIBMGA003567-PA, BGIBMGA010092-PA, BGIBMGA013484-PA, BGIBMGA002069-PA, BGIBMGA010023-PA, BGIBMGA007516-PA, BGIBMGA005634-PA, BGIBMGA003727-PA, BGIBMGA005061-PA, BGIBMGA010927-PA, BGIBMGA001272-PA, BGIBMGA000977-PA, BGIBMGA006398-PA, BGIBMGA006169-PA, BGIBMGA012674-PA, BGIBMGA001947-PA, BGIBMGA014111-PA, BGIBMGA000989-PA, BGIBMGA012788-PA, BGIBMGA008281-PA, BGIBMGA009492-PA, BGIBMGA011978-PA, BGIBMGA010481-PA, BGIBMGA009411-PA, BGIBMGA010240-PA, BGIBMGA013668-PA, BGIBMGA005118-PA, BGIBMGA009321-PA, BGIBMGA003428-PA, BGIBMGA001890-PA, BGIBMGA010551-PA, BGIBMGA002094-PA, BGIBMGA010276-PA, BGIBMGA009688-PA, BGIBMGA009963-PA, BGIBMGA001833-PA, BGIBMGA001558-PA, BGIBMGA008842-PA, BGIBMGA003580-PA, BGIBMGA004365-PA, BGIBMGA003142-PA, BGIBMGA006534-PA, BGIBMGA000061-PA, BGIBMGA005449-PA, BGIBMGA013918-PA, BGIBMGA010964-PA, BGIBMGA013714-PA, BGIBMGA008088-PA, BGIBMGA005131-PA, BGIBMGA006182-PA, BGIBMGA010194-PA, BGIBMGA004501-PA, BGIBMGA008489-PA, BGIBMGA010207-PA, BGIBMGA013185-PA, BGIBMGA013554-PA, BGIBMGA012102-PA, BGIBMGA011565-PA, BGIBMGA010869-PA, BGIBMGA014315-PA, BGIBMGA000486-PA, BGIBMGA004688-PA, BGIBMGA003110-PA, BGIBMGA004078-PA, BGIBMGA004710-PA, BGIBMGA013333-PA, BGIBMGA013218-PA, BGIBMGA006362-PA, BGIBMGA000138-PA, BGIBMGA013746-PA, BGIBMGA011098-PA, BGIBMGA011373-PA, BGIBMGA004848-PA, BGIBMGA000646-PA, BGIBMGA009251-PA, BGIBMGA007230-PA, BGIBMGA012297-PA, BGIBMGA000838-PA, BGIBMGA003579-PA, BGIBMGA002127-PA, BGIBMGA005544-PA, BGIBMGA010182-PA, BGIBMGA005666-PA, BGIBMGA008477-PA, BGIBMGA013693-PA, BGIBMGA008956-PA, BGIBMGA007577-PA, BGIBMGA006400-PA, BGIBMGA003109-PA, BGIBMGA010604-PA, BGIBMGA008900-PA, BGIBMGA008625-PA, BGIBMGA012433-PA, BGIBMGA013885-PA, BGIBMGA005380-PA, BGIBMGA012076-PA, BGIBMGA010621-PA, BGIBMGA009664-PA, BGIBMGA007917-PA, BGIBMGA011770-PA, BGIBMGA012012-PA, BGIBMGA011254-PA, BGIBMGA013275-PA, BGIBMGA013836-PA, BGIBMGA002050-PA, BGIBMGA009730-PA, BGIBMGA006011-PA, BGIBMGA001967-PA, BGIBMGA003547-PA, BGIBMGA010747-PA, BGIBMGA003874-PA, BGIBMGA003759-PA, BGIBMGA006779-PA, BGIBMGA002422-PA, BGIBMGA002210-PA, BGIBMGA002164-PA, BGIBMGA009116-PA, BGIBMGA010485-PA, BGIBMGA001079-PA, BGIBMGA007978-PA, BGIBMGA005126-PA, BGIBMGA014045-PA, BGIBMGA009570-PA, BGIBMGA000629-PA, BGIBMGA000584-PA, BGIBMGA002278-PA, BGIBMGA008256-PA, BGIBMGA008907-PA, BGIBMGA004619-PA, BGIBMGA000933-PA, BGIBMGA001714-PA, BGIBMGA002348-PA, BGIBMGA010546-PA, BGIBMGA009181-PA, BGIBMGA009816-PA, BGIBMGA001038-PA, BGIBMGA003976-PA, BGIBMGA009382-PA, BGIBMGA001641-PA, BGIBMGA012712-PA, BGIBMGA003105-PA, BGIBMGA013476-PA, BGIBMGA010571-PA, BGIBMGA012814-PA, BGIBMGA000143-PA, BGIBMGA009798-PA, BGIBMGA005838-PA, BGIBMGA003932-PA, BGIBMGA006394-PA, BGIBMGA006407-PA, BGIBMGA014430-PA, BGIBMGA010723-PA, BGIBMGA003351-PA, BGIBMGA014524-PA, BGIBMGA009545-PA, BGIBMGA013534-PA, BGIBMGA002593-PA, BGIBMGA008976-PA, BGIBMGA004141-PA, BGIBMGA006502-PA, BGIBMGA000560-PA, BGIBMGA003465-PA, BGIBMGA011393-PA, BGIBMGA003608-PA, BGIBMGA006697-PA, BGIBMGA007512-PA, BGIBMGA000118-PA, BGIBMGA004487-PA, BGIBMGA003560-PA, BGIBMGA008302-PA, BGIBMGA009557-PA, BGIBMGA001488-PA, BGIBMGA004582-PA, BGIBMGA000445-PA, BGIBMGA011966-PA, BGIBMGA004943-PA, BGIBMGA001538-PA, BGIBMGA013975-PA, BGIBMGA003805-PA, BGIBMGA010805-PA, BGIBMGA003338-PA, BGIBMGA010697-PA, BGIBMGA006476-PA, BGIBMGA000131-PA, BGIBMGA000201-PA, BGIBMGA006382-PA, BGIBMGA011001-PA, BGIBMGA009231-PA, BGIBMGA004361-PA, BGIBMGA009684-PA, BGIBMGA007090-PA, BGIBMGA012195-PA, BGIBMGA009848-PA, BGIBMGA013501-PA, BGIBMGA004873-PA, BGIBMGA005151-PA, BGIBMGA014429-PA, BGIBMGA001758-PA, BGIBMGA013987-PA, BGIBMGA012535-PA, BGIBMGA005315-PA, BGIBMGA002840-PA, BGIBMGA002070-PA, BGIBMGA006767-PA, BGIBMGA003174-PA, BGIBMGA007557-PA, BGIBMGA009612-PA, BGIBMGA006346-PA, BGIBMGA012404-PA, BGIBMGA013100-PA, BGIBMGA002786-PA, BGIBMGA009590-PA, BGIBMGA011812-PA, BGIBMGA006506-PA, BGIBMGA012989-PA, BGIBMGA006747-PA, BGIBMGA002017-PA, BGIBMGA013685-PA, BGIBMGA001849-PA, BGIBMGA009246-PA, BGIBMGA004336-PA, BGIBMGA007946-PA, BGIBMGA009693-PA, BGIBMGA006931-PA, BGIBMGA013799-PA, BGIBMGA001484-PA, BGIBMGA000892-PA, BGIBMGA009750-PA, BGIBMGA008916-PA, BGIBMGA014402-PA, BGIBMGA008883-PA, BGIBMGA005147-PA, BGIBMGA013112-PA, BGIBMGA009222-PA, BGIBMGA011124-PA, BGIBMGA006197-PA, BGIBMGA010763-PA, BGIBMGA010488-PA, BGIBMGA000867-PA, BGIBMGA013513-PA, BGIBMGA002283-PA, BGIBMGA012520-PA, BGIBMGA000924-PA, BGIBMGA002855-PA, BGIBMGA012004-PA, BGIBMGA001460-PA, BGIBMGA011446-PA, BGIBMGA003654-PA, BGIBMGA009487-PA, BGIBMGA000180-PA, BGIBMGA003354-PA, BGIBMGA005319-PA, BGIBMGA008666-PA, BGIBMGA001918-PA, BGIBMGA000638-PA, BGIBMGA008482-PA, BGIBMGA006415-PA, BGIBMGA006358-PA, BGIBMGA001310-PA, BGIBMGA012898-PA, BGIBMGA001447-PA, BGIBMGA005626-PA, BGIBMGA000993-PA, BGIBMGA006153-PA, BGIBMGA001084-PA, BGIBMGA010110-PA, BGIBMGA011562-PA, BGIBMGA006975-PA, BGIBMGA001825-PA, BGIBMGA008059-PA, BGIBMGA010637-PA, BGIBMGA012323-PA, BGIBMGA012186-PA, BGIBMGA013525-PA, BGIBMGA003265-PA, BGIBMGA006391-PA, BGIBMGA011986-PA, BGIBMGA011594-PA, BGIBMGA007879-PA, BGIBMGA003870-PA, BGIBMGA009890-PA, BGIBMGA013923-PA, BGIBMGA009934-PA, BGIBMGA008514-PA, BGIBMGA000592-PA, BGIBMGA013594-PA, BGIBMGA013603-PA, BGIBMGA010830-PA, BGIBMGA013328-PA, BGIBMGA011615-PA, BGIBMGA004545-PA, BGIBMGA004050-PA, BGIBMGA004946-PA, BGIBMGA004782-PA, BGIBMGA008092-PA, BGIBMGA002887-PA, BGIBMGA007054-PA, BGIBMGA002429-PA, BGIBMGA007730-PA, BGIBMGA011230-PA, BGIBMGA007405-PA, BGIBMGA000204-PA, BGIBMGA006897-PA, BGIBMGA008973-PA, BGIBMGA010980-PA, BGIBMGA000470-PA, BGIBMGA000948-PA, BGIBMGA007192-PA, BGIBMGA009234-PA, BGIBMGA001938-PA, BGIBMGA013412-PA, BGIBMGA010203-PA, BGIBMGA009025-PA, BGIBMGA012866-PA, BGIBMGA003833-PA, BGIBMGA013980-PA, BGIBMGA009644-PA, BGIBMGA005739-PA, BGIBMGA002811-PA, BGIBMGA003208-PA, BGIBMGA011741-PA, BGIBMGA010146-PA, BGIBMGA005928-PA, BGIBMGA011505-PA, BGIBMGA010810-PA, BGIBMGA003604-PA, BGIBMGA006423-PA, BGIBMGA002474-PA, BGIBMGA007646-PA, BGIBMGA007480-PA, BGIBMGA001194-PA, BGIBMGA013665-PA, BGIBMGA004798-PA, BGIBMGA006801-PA, BGIBMGA006039-PA, BGIBMGA013132-PA, BGIBMGA008101-PA, BGIBMGA008015-PA, BGIBMGA003334-PA, BGIBMGA008531-PA, BGIBMGA010783-PA, BGIBMGA004356-PA, BGIBMGA013400-PA, BGIBMGA011397-PA, BGIBMGA002159-PA, BGIBMGA011667-PA, BGIBMGA003821-PA, BGIBMGA008060-PA, BGIBMGA004821-PA, BGIBMGA011282-PA, BGIBMGA006865-PA, BGIBMGA008595-PA, BGIBMGA004877-PA, BGIBMGA006681-PA, BGIBMGA006715-PA, BGIBMGA013751-PA, BGIBMGA001010-PA, BGIBMGA000602-PA, BGIBMGA003170-PA, BGIBMGA001052-PA, BGIBMGA007364-PA, BGIBMGA008248-PA, BGIBMGA013227-PA, BGIBMGA003961-PA, BGIBMGA005320-PA, BGIBMGA014132-PA, BGIBMGA006772-PA, BGIBMGA007902-PA, BGIBMGA011542-PA, BGIBMGA001604-PA, BGIBMGA005469-PA, BGIBMGA007585-PA, BGIBMGA012134-PA, BGIBMGA011471-PA, BGIBMGA009737-PA, BGIBMGA003113-PA, BGIBMGA001391-PA, BGIBMGA000973-PA, BGIBMGA010006-PA, BGIBMGA007332-PA, BGIBMGA002405-PA, BGIBMGA003216-PA, BGIBMGA007914-PA, BGIBMGA003273-PA, BGIBMGA010343-PA, BGIBMGA008506-PA, BGIBMGA013481-PA, BGIBMGA010706-PA, BGIBMGA007238-PA, BGIBMGA009528-PA, BGIBMGA014073-PA, BGIBMGA011028-PA, BGIBMGA013051-PA, BGIBMGA007899-PA, BGIBMGA000626-PA, BGIBMGA008899-PA, BGIBMGA007017-PA, BGIBMGA004460-PA, BGIBMGA004890-PA, BGIBMGA005646-PA, BGIBMGA003228-PA, BGIBMGA013738-PA, BGIBMGA010063-PA, BGIBMGA012903-PA, BGIBMGA002995-PA, BGIBMGA012810-PA, BGIBMGA009794-PA, BGIBMGA007634-PA, BGIBMGA001857-PA, BGIBMGA006612-PA, BGIBMGA008342-PA, BGIBMGA000198-PA, BGIBMGA001122-PA, BGIBMGA012777-PA, BGIBMGA014283-PA, BGIBMGA013506-PA, BGIBMGA000312-PA, BGIBMGA013393-PA, BGIBMGA006856-PA, BGIBMGA003028-PA, BGIBMGA003738-PA, BGIBMGA014076-PA, BGIBMGA006020-PA, BGIBMGA004227-PA, BGIBMGA011211-PA, BGIBMGA011693-PA, BGIBMGA001650-PA, BGIBMGA010791-PA, BGIBMGA009641-PA, BGIBMGA003155-PA, BGIBMGA014328-PA, BGIBMGA007678-PA, BGIBMGA013679-PA, BGIBMGA010503-PA, BGIBMGA000840-PA, BGIBMGA005062-PA, BGIBMGA006523-PA, BGIBMGA002836-PA, BGIBMGA004422-PA, BGIBMGA005463-PA, BGIBMGA002151-PA, BGIBMGA002527-PA, BGIBMGA001236-PA, BGIBMGA003337-PA, BGIBMGA010619-PA, BGIBMGA006191-PA, BGIBMGA000760-PA, BGIBMGA014490-PA, BGIBMGA006480-PA, BGIBMGA011429-PA, BGIBMGA001579-PA, BGIBMGA011797-PA, BGIBMGA006946-PA, BGIBMGA011510-PA, BGIBMGA005991-PA, BGIBMGA006881-PA, BGIBMGA012478-PA, BGIBMGA010572-PA, BGIBMGA003259-PA, BGIBMGA004986-PA, BGIBMGA004491-PA, BGIBMGA007916-PA, BGIBMGA004974-PA, BGIBMGA011087-PA, BGIBMGA008280-PA, BGIBMGA006397-PA, BGIBMGA009697-PA, BGIBMGA010136-PA, BGIBMGA012217-PA, BGIBMGA006479-PA, BGIBMGA006754-PA, BGIBMGA002778-PA, BGIBMGA007114-PA, BGIBMGA006819-PA, BGIBMGA013531-PA, BGIBMGA007081-PA, BGIBMGA003568-PA, BGIBMGA001480-PA, BGIBMGA013174-PA, BGIBMGA008279-PA, BGIBMGA000074-PA, BGIBMGA010584-PA, BGIBMGA012880-PA, BGIBMGA000244-PA, BGIBMGA003556-PA, BGIBMGA003726-PA, BGIBMGA005037-PA, BGIBMGA004799-PA, BGIBMGA000872-PA, BGIBMGA012113-PA, BGIBMGA009013-PA, BGIBMGA008880-PA, BGIBMGA001580-PA, BGIBMGA006807-PA, BGIBMGA004573-PA, BGIBMGA013608-PA, BGIBMGA006385-PA, BGIBMGA013186-PA, BGIBMGA004743-PA, BGIBMGA004500-PA, BGIBMGA005677-PA, BGIBMGA007758-PA, BGIBMGA004913-PA, BGIBMGA003474-PA, BGIBMGA002953-PA, BGIBMGA012229-PA, BGIBMGA014428-PA, BGIBMGA002480-PA, BGIBMGA008301-PA, BGIBMGA008536-PA, BGIBMGA008106-PA, BGIBMGA003089-PA, BGIBMGA007893-PA, BGIBMGA012952-PA, BGIBMGA004661-PA, BGIBMGA013567-PA, BGIBMGA002394-PA, BGIBMGA000779-PA, BGIBMGA010965-PA, BGIBMGA003977-PA, BGIBMGA006406-PA, BGIBMGA006515-PA, BGIBMGA000585-PA, BGIBMGA009581-PA, BGIBMGA008616-PA, BGIBMGA011620-PA, BGIBMGA004374-PA, BGIBMGA001991-PA, BGIBMGA005934-PA, BGIBMGA002479-PA, BGIBMGA011673-PA, BGIBMGA009815-PA, BGIBMGA012099-PA, BGIBMGA013023-PA, BGIBMGA013453-PA, BGIBMGA001256-PA, BGIBMGA001686-PA, BGIBMGA004673-PA, BGIBMGA006000-PA, BGIBMGA005859-PA, BGIBMGA002572-PA, BGIBMGA004872-PA, BGIBMGA001361-PA, BGIBMGA009207-PA, BGIBMGA002841-PA, BGIBMGA010863-PA, BGIBMGA009495-PA, BGIBMGA006183-PA, BGIBMGA004082-PA, BGIBMGA000069-PA, BGIBMGA009892-PA, BGIBMGA011104-PA, BGIBMGA001154-PA, BGIBMGA013428-PA, BGIBMGA006463-PA, BGIBMGA005579-PA, BGIBMGA008921-PA, BGIBMGA002816-PA, BGIBMGA008977-PA, BGIBMGA010908-PA, BGIBMGA007171-PA, BGIBMGA003048-PA, BGIBMGA011851-PA, BGIBMGA006893-PA, BGIBMGA002503-PA, BGIBMGA008661-PA, BGIBMGA001642-PA, BGIBMGA012721-PA, BGIBMGA010316-PA, BGIBMGA003279-PA, BGIBMGA005045-PA, BGIBMGA010024-PA, BGIBMGA013162-PA, BGIBMGA000142-PA, BGIBMGA014193-PA, BGIBMGA006686-PA, BGIBMGA005641-PA, BGIBMGA013079-PA, BGIBMGA013872-PA, BGIBMGA012011-PA, BGIBMGA009743-PA, BGIBMGA001807-PA, BGIBMGA006056-PA, BGIBMGA007710-PA, BGIBMGA006138-PA, BGIBMGA011000-PA, BGIBMGA014580-PA, BGIBMGA003734-PA, BGIBMGA001129-PA, BGIBMGA001037-PA, BGIBMGA010173-PA, BGIBMGA011359-PA, BGIBMGA006778-PA, BGIBMGA011789-PA, BGIBMGA008965-PA, BGIBMGA007183-PA, BGIBMGA002350-PA, BGIBMGA003211-PA, BGIBMGA003641-PA, BGIBMGA003305-PA, BGIBMGA000385-PA, BGIBMGA005304-PA, BGIBMGA011360-PA, BGIBMGA005117-PA, BGIBMGA002885-PA, BGIBMGA004723-PA, BGIBMGA006012-PA, BGIBMGA008673-PA, BGIBMGA012303-PA, BGIBMGA003828-PA, BGIBMGA009089-PA, BGIBMGA007804-PA, BGIBMGA005162-PA, BGIBMGA012359-PA, BGIBMGA001186-PA, BGIBMGA005158-PA, BGIBMGA008665-PA, BGIBMGA005090-PA, BGIBMGA003458-PA, BGIBMGA011319-PA, BGIBMGA001013-PA, BGIBMGA008471-PA, BGIBMGA002763-PA, BGIBMGA007637-PA, BGIBMGA011835-PA, BGIBMGA007466-PA, BGIBMGA004657-PA, BGIBMGA006771-PA, BGIBMGA006232-PA, BGIBMGA002499-PA, BGIBMGA001163-PA, BGIBMGA007901-PA, BGIBMGA004909-PA, BGIBMGA005491-PA, BGIBMGA013157-PA, BGIBMGA007970-PA, BGIBMGA000925-PA, BGIBMGA010234-PA, BGIBMGA012851-PA, BGIBMGA001369-PA, BGIBMGA003045-PA, BGIBMGA007304-PA, BGIBMGA006896-PA, BGIBMGA009751-PA, BGIBMGA009694-PA, BGIBMGA005089-PA, BGIBMGA004279-PA, BGIBMGA012027-PA, BGIBMGA000305-PA, BGIBMGA002807-PA, BGIBMGA006839-PA, BGIBMGA006783-PA, BGIBMGA001426-PA, BGIBMGA004028-PA, BGIBMGA013352-PA, BGIBMGA012531-PA, BGIBMGA006840-PA, BGIBMGA008929-PA, BGIBMGA005560-PA, BGIBMGA001471-PA, BGIBMGA005008-PA, BGIBMGA007799-PA, BGIBMGA012372-PA, BGIBMGA010956-PA, BGIBMGA008734-PA, BGIBMGA006989-PA, BGIBMGA002876-PA, BGIBMGA008036-PA, BGIBMGA001126-PA, BGIBMGA007807-PA, BGIBMGA000832-PA, BGIBMGA006539-PA, BGIBMGA003605-PA, BGIBMGA013076-PA, BGIBMGA000970-PA, BGIBMGA012234-PA, BGIBMGA001061-PA, BGIBMGA008240-PA, BGIBMGA000893-PA, BGIBMGA004807-PA, BGIBMGA006483-PA, BGIBMGA007694-PA, BGIBMGA009625-PA, BGIBMGA003171-PA, BGIBMGA004544-PA, BGIBMGA004783-PA, BGIBMGA005650-PA, BGIBMGA009267-PA, BGIBMGA009613-PA, BGIBMGA013648-PA, BGIBMGA000377-PA, BGIBMGA010489-PA, BGIBMGA006345-PA, BGIBMGA009130-PA, BGIBMGA009702-PA, BGIBMGA003690-PA, BGIBMGA014035-PA, BGIBMGA001633-PA, BGIBMGA012806-PA, BGIBMGA012449-PA, BGIBMGA003491-PA, BGIBMGA008390-PA, BGIBMGA004876-PA, BGIBMGA001195-PA, BGIBMGA008515-PA, BGIBMGA012108-PA, BGIBMGA013664-PA, BGIBMGA014526-PA, BGIBMGA010490-PA, BGIBMGA001540-PA, BGIBMGA002463-PA, BGIBMGA012059-PA, BGIBMGA002418-PA, BGIBMGA011368-PA, BGIBMGA013169-PA, BGIBMGA006301-PA, BGIBMGA011490-PA, BGIBMGA006198-PA, BGIBMGA003539-PA, BGIBMGA001458-PA, BGIBMGA000982-PA, BGIBMGA010462-PA, BGIBMGA013526-PA, BGIBMGA010088-PA, BGIBMGA008061-PA, BGIBMGA011283-PA, BGIBMGA010226-PA, BGIBMGA002645-PA, BGIBMGA009134-PA, BGIBMGA011437-PA, BGIBMGA007377-PA, BGIBMGA009478-PA, BGIBMGA007949-PA, BGIBMGA005333-PA, BGIBMGA000974-PA, BGIBMGA000601-PA, BGIBMGA012413-PA, BGIBMGA001183-PA, BGIBMGA012786-PA, BGIBMGA010794-PA, BGIBMGA003008-PA, BGIBMGA008633-PA, BGIBMGA006292-PA, BGIBMGA003077-PA, BGIBMGA006028-PA, BGIBMGA006102-PA, BGIBMGA002158-PA, BGIBMGA009341-PA, BGIBMGA010518-PA, BGIBMGA006390-PA, BGIBMGA003787-PA, BGIBMGA005110-PA, BGIBMGA011879-PA, BGIBMGA006669-PA, BGIBMGA001800-PA, BGIBMGA003982-PA, BGIBMGA000097-PA, BGIBMGA000670-PA, BGIBMGA003645-PA, BGIBMGA005390-PA, BGIBMGA005689-PA, BGIBMGA007061-PA, BGIBMGA003414-PA, BGIBMGA006726-PA, BGIBMGA008341-PA, BGIBMGA013595-PA, BGIBMGA003272-PA, BGIBMGA012867-PA, BGIBMGA005260-PA, BGIBMGA007239-PA, BGIBMGA012924-PA, BGIBMGA001949-PA, BGIBMGA003207-PA, BGIBMGA002301-PA, BGIBMGA003637-PA, BGIBMGA005596-PA, BGIBMGA013737-PA, BGIBMGA014518-PA, BGIBMGA003800-PA, BGIBMGA010855-PA, BGIBMGA004008-PA, BGIBMGA003483-PA, BGIBMGA011344-PA, BGIBMGA003053-PA, BGIBMGA009247-PA, BGIBMGA005414-PA, BGIBMGA011948-PA, BGIBMGA002994-PA, BGIBMGA013133-PA, BGIBMGA001296-PA, BGIBMGA009109-PA, BGIBMGA009795-PA, BGIBMGA010283-PA, BGIBMGA012145-PA, BGIBMGA004601-PA, BGIBMGA003377-PA, BGIBMGA013551-PA, BGIBMGA011413-PA, BGIBMGA008689-PA, BGIBMGA005552-PA, BGIBMGA013855-PA, BGIBMGA007596-PA, BGIBMGA005856-PA, BGIBMGA002284-PA, BGIBMGA005669-PA, BGIBMGA011040-PA, BGIBMGA000731-PA, BGIBMGA007645-PA, BGIBMGA002868-PA, BGIBMGA008073-PA, BGIBMGA000787-PA, BGIBMGA008970-PA, BGIBMGA001483-PA, BGIBMGA010867-PA, BGIBMGA011133-PA, BGIBMGA012425-PA, BGIBMGA006414-PA, BGIBMGA006552-PA, BGIBMGA004994-PA, BGIBMGA007365-PA, BGIBMGA001962-PA, BGIBMGA007795-PA, BGIBMGA012470-PA, BGIBMGA001102-PA, BGIBMGA004800-PA, BGIBMGA011190-PA, BGIBMGA007073-PA, BGIBMGA005377-PA, BGIBMGA001158-PA, BGIBMGA006272-PA, BGIBMGA007888-PA, BGIBMGA014177-PA, BGIBMGA013084-PA, BGIBMGA011668-PA, BGIBMGA014121-PA, BGIBMGA001581-PA, BGIBMGA002551-PA, BGIBMGA006237-PA, BGIBMGA003521-PA, BGIBMGA007849-PA, BGIBMGA003647-PA, BGIBMGA008017-PA, BGIBMGA006478-PA, BGIBMGA001500-PA, BGIBMGA006638-PA, BGIBMGA004732-PA, BGIBMGA005668-PA, BGIBMGA003005-PA, BGIBMGA001982-PA, BGIBMGA013450-PA, BGIBMGA011039-PA, BGIBMGA013736-PA, BGIBMGA014133-PA, BGIBMGA012124-PA, BGIBMGA006867-PA, BGIBMGA004985-PA, BGIBMGA011543-PA, BGIBMGA010573-PA, BGIBMGA001180-PA, BGIBMGA013061-PA, BGIBMGA000918-PA, BGIBMGA009297-PA, BGIBMGA005370-PA, BGIBMGA000828-PA, BGIBMGA004469-PA, BGIBMGA009883-PA, BGIBMGA003475-PA, BGIBMGA004470-PA, BGIBMGA007220-PA, BGIBMGA007587-PA, BGIBMGA001969-PA, BGIBMGA007677-PA, BGIBMGA008910-PA, BGIBMGA006777-PA, BGIBMGA004158-PA, BGIBMGA003385-PA, BGIBMGA010172-PA, BGIBMGA009527-PA, BGIBMGA008074-PA, BGIBMGA007219-PA, BGIBMGA003623-PA, BGIBMGA001765-PA, BGIBMGA012856-PA, BGIBMGA003119-PA, BGIBMGA008304-PA, BGIBMGA008443-PA, BGIBMGA005758-PA, BGIBMGA003336-PA, BGIBMGA003737-PA, BGIBMGA000586-PA, BGIBMGA001491-PA, BGIBMGA012423-PA, BGIBMGA011694-PA, BGIBMGA008202-PA, BGIBMGA001925-PA, BGIBMGA003397-PA, BGIBMGA012550-PA, BGIBMGA012202-PA, BGIBMGA009158-PA, BGIBMGA005841-PA, BGIBMGA003557-PA, BGIBMGA012537-PA, BGIBMGA005231-PA, BGIBMGA001167-PA, BGIBMGA003176-PA, BGIBMGA005108-PA, BGIBMGA006835-PA, BGIBMGA011747-PA, BGIBMGA001512-PA, BGIBMGA002964-PA, BGIBMGA011416-PA, BGIBMGA014488-PA, BGIBMGA013093-PA, BGIBMGA004445-PA, BGIBMGA000999-PA, BGIBMGA008291-PA, BGIBMGA013494-PA, BGIBMGA004776-PA, BGIBMGA010230-PA, BGIBMGA004380-PA, BGIBMGA014571-PA, BGIBMGA000529-PA, BGIBMGA002067-PA, BGIBMGA010782-PA, BGIBMGA007940-PA, BGIBMGA006213-PA, BGIBMGA002837-PA, BGIBMGA010929-PA, BGIBMGA007059-PA, BGIBMGA009146-PA, BGIBMGA003820-PA, BGIBMGA007003-PA, BGIBMGA011088-PA, BGIBMGA001806-PA, BGIBMGA009650-PA, BGIBMGA009891-PA, BGIBMGA005173-PA, BGIBMGA001434-PA, BGIBMGA006298-PA, BGIBMGA003152-PA, BGIBMGA008513-PA, BGIBMGA004826-PA, BGIBMGA005488-PA, BGIBMGA003827-PA, BGIBMGA000349-PA, BGIBMGA013997-PA, BGIBMGA010089-PA, BGIBMGA002371-PA, BGIBMGA003582-PA, BGIBMGA011511-PA, BGIBMGA001131-PA, BGIBMGA012963-PA, BGIBMGA003278-PA, BGIBMGA005975-PA, BGIBMGA004838-PA, BGIBMGA009208-PA, BGIBMGA013985-PA, BGIBMGA005287-PA, BGIBMGA006417-PA, BGIBMGA009662-PA, BGIBMGA007194-PA, BGIBMGA003025-PA, BGIBMGA010209-PA, BGIBMGA004138-PA, BGIBMGA000853-PA, BGIBMGA011862-PA, BGIBMGA002759-PA, BGIBMGA014337-PA, BGIBMGA013498-PA, BGIBMGA005534-PA, BGIBMGA002079-PA, BGIBMGA006986-PA, BGIBMGA001875-PA, BGIBMGA011837-PA, BGIBMGA003569-PA, BGIBMGA000121-PA, BGIBMGA008278-PA, BGIBMGA010090-PA, BGIBMGA003467-PA, BGIBMGA007743-PA, BGIBMGA009674-PA, BGIBMGA007514-PA, BGIBMGA004781-PA, BGIBMGA003037-PA, BGIBMGA012499-PA, BGIBMGA012791-PA, BGIBMGA003725-PA, BGIBMGA003210-PA, BGIBMGA006933-PA, BGIBMGA005197-PA, BGIBMGA000185-PA, BGIBMGA001106-PA, BGIBMGA009408-PA, BGIBMGA000791-PA, BGIBMGA008881-PA, BGIBMGA002502-PA, BGIBMGA010254-PA, BGIBMGA003978-PA, BGIBMGA013605-PA, BGIBMGA004977-PA, BGIBMGA010884-PA, BGIBMGA008930-PA, BGIBMGA001504-PA, BGIBMGA002641-PA, BGIBMGA000374-PA, BGIBMGA012570-PA, BGIBMGA005116-PA, BGIBMGA009138-PA, BGIBMGA006233-PA, BGIBMGA011674-PA, BGIBMGA007358-PA, BGIBMGA013171-PA, BGIBMGA006359-PA, BGIBMGA007579-PA, BGIBMGA011805-PA, BGIBMGA008893-PA, BGIBMGA008709-PA, BGIBMGA009359-PA, BGIBMGA010789-PA, BGIBMGA013442-PA, BGIBMGA012370-PA, BGIBMGA014150-PA, BGIBMGA007244-PA, BGIBMGA004421-PA, BGIBMGA003107-PA, BGIBMGA010013-PA, BGIBMGA010348-PA, BGIBMGA006486-PA, BGIBMGA009941-PA, BGIBMGA009486-PA, BGIBMGA006581-PA, BGIBMGA004163-PA, BGIBMGA014407-PA, BGIBMGA007920-PA, BGIBMGA001548-PA, BGIBMGA012255-PA, BGIBMGA007711-PA, BGIBMGA010139-PA, BGIBMGA005255-PA, BGIBMGA011535-PA, BGIBMGA003840-PA, BGIBMGA004712-PA, BGIBMGA006001-PA, BGIBMGA012034-PA, BGIBMGA000841-PA, BGIBMGA009265-PA, BGIBMGA012778-PA, BGIBMGA010487-PA, BGIBMGA000549-PA, BGIBMGA006184-PA, BGIBMGA005091-PA, BGIBMGA012116-PA, BGIBMGA013430-PA, BGIBMGA005816-PA, BGIBMGA004784-PA, BGIBMGA006701-PA, BGIBMGA000066-PA, BGIBMGA010704-PA, BGIBMGA008447-PA, BGIBMGA001437-PA, BGIBMGA010303-PA, BGIBMGA011755-PA, BGIBMGA000983-PA, BGIBMGA004944-PA, BGIBMGA010888-PA, BGIBMGA006208-PA, BGIBMGA003435-PA, BGIBMGA001803-PA, BGIBMGA006393-PA, BGIBMGA013650-PA, BGIBMGA004131-PA, BGIBMGA000673-PA, BGIBMGA004875-PA, BGIBMGA003618-PA, BGIBMGA013478-PA, BGIBMGA005101-PA, BGIBMGA002993-PA, BGIBMGA003103-PA, BGIBMGA003172-PA, BGIBMGA008975-PA, BGIBMGA007248-PA, BGIBMGA001700-PA, BGIBMGA001208-PA, BGIBMGA014436-PA, BGIBMGA009360-PA, BGIBMGA004096-PA, BGIBMGA008460-PA, BGIBMGA008057-PA, BGIBMGA002236-PA, BGIBMGA007924-PA, BGIBMGA005169-PA, BGIBMGA005492-PA, BGIBMGA003561-PA, BGIBMGA012864-PA, BGIBMGA001290-PA, BGIBMGA006678-PA, BGIBMGA004956-PA, BGIBMGA004908-PA, BGIBMGA010257-PA, BGIBMGA010797-PA, BGIBMGA008423-PA, BGIBMGA013765-PA, BGIBMGA005342-PA, BGIBMGA000157-PA, BGIBMGA001884-PA, BGIBMGA007386-PA, BGIBMGA009932-PA, BGIBMGA006381-PA, BGIBMGA013363-PA, BGIBMGA012426-PA, BGIBMGA008516-PA, BGIBMGA002592-PA, BGIBMGA011834-PA, BGIBMGA008459-PA, BGIBMGA010107-PA, BGIBMGA012119-PA, BGIBMGA000091-PA, BGIBMGA009465-PA, BGIBMGA009740-PA, BGIBMGA004358-PA, BGIBMGA010970-PA, BGIBMGA013351-PA, BGIBMGA000354-PA, BGIBMGA000492-PA, BGIBMGA014046-PA, BGIBMGA005125-PA, BGIBMGA008938-PA, BGIBMGA005423-PA, BGIBMGA002281-PA, BGIBMGA003009-PA, BGIBMGA004462-PA, BGIBMGA003010-PA, BGIBMGA007019-PA, BGIBMGA002040-PA, BGIBMGA008906-PA, BGIBMGA007776-PA, BGIBMGA012292-PA, BGIBMGA006324-PA, BGIBMGA010820-PA, BGIBMGA009863-PA, BGIBMGA001872-PA, BGIBMGA000407-PA, BGIBMGA000420-PA, BGIBMGA001012-PA, BGIBMGA013950-PA, BGIBMGA013675-PA, BGIBMGA012223-PA, BGIBMGA012896-PA, BGIBMGA007555-PA, BGIBMGA009851-PA, BGIBMGA011846-PA, BGIBMGA011380-PA, BGIBMGA007900-PA, BGIBMGA010077-PA, BGIBMGA012807-PA, BGIBMGA006131-PA, BGIBMGA003115-PA, BGIBMGA007317-PA, BGIBMGA013962-PA, BGIBMGA013687-PA, BGIBMGA001320-PA, BGIBMGA009477-PA, BGIBMGA013797-PA, BGIBMGA010864-PA, BGIBMGA006037-PA, BGIBMGA006725-PA, BGIBMGA011363-PA, BGIBMGA012923-PA, BGIBMGA010249-PA, BGIBMGA013166-PA, BGIBMGA008668-PA, BGIBMGA003496-PA, BGIBMGA011311-PA, BGIBMGA002096-PA, BGIBMGA005310-PA, BGIBMGA001835-PA, BGIBMGA011775-PA, BGIBMGA002531-PA, BGIBMGA003403-PA, BGIBMGA012156-PA, BGIBMGA010679-PA, BGIBMGA011891-PA, BGIBMGA010061-PA, BGIBMGA004425-PA, BGIBMGA006482-PA, BGIBMGA006899-PA, BGIBMGA003730-PA, BGIBMGA005460-PA, BGIBMGA000882-PA, BGIBMGA001474-PA, BGIBMGA006749-PA, BGIBMGA009610-PA, BGIBMGA009912-PA, BGIBMGA002518-PA, BGIBMGA003668-PA, BGIBMGA004019-PA, BGIBMGA008926-PA, BGIBMGA002354-PA, BGIBMGA002870-PA, BGIBMGA003192-PA, BGIBMGA010667-PA, BGIBMGA009187-PA, BGIBMGA001417-PA, BGIBMGA002032-PA, BGIBMGA003484-PA, BGIBMGA012397-PA, BGIBMGA010868-PA, BGIBMGA003111-PA, BGIBMGA004993-PA, BGIBMGA004518-PA, BGIBMGA009167-PA, BGIBMGA007727-PA, BGIBMGA013898-PA, BGIBMGA000322-PA, BGIBMGA006388-PA, BGIBMGA001344-PA, BGIBMGA008094-PA, BGIBMGA000440-PA, BGIBMGA002157-PA, BGIBMGA001892-PA, BGIBMGA007052-PA, BGIBMGA013085-PA, BGIBMGA011854-PA, BGIBMGA008062-PA, BGIBMGA006179-PA, BGIBMGA001494-PA, BGIBMGA012414-PA, BGIBMGA009307-PA, BGIBMGA004691-PA, BGIBMGA003472-PA, BGIBMGA014215-PA, BGIBMGA011493-PA, BGIBMGA007612-PA, BGIBMGA007469-PA, BGIBMGA002415-PA, BGIBMGA011564-PA, BGIBMGA006216-PA, BGIBMGA012623-PA, BGIBMGA007668-PA, BGIBMGA009319-PA, BGIBMGA003811-PA, BGIBMGA004388-PA, BGIBMGA013645-PA, BGIBMGA002973-PA, BGIBMGA011810-PA, BGIBMGA003995-PA, BGIBMGA007413-PA, BGIBMGA008865-PA, BGIBMGA003415-PA, BGIBMGA009678-PA, BGIBMGA008226-PA, BGIBMGA001020-PA, BGIBMGA007877-PA, BGIBMGA001192-PA, BGIBMGA011601-PA, BGIBMGA002707-PA, BGIBMGA006111-PA, BGIBMGA000648-PA, BGIBMGA003602-PA, BGIBMGA007821-PA, BGIBMGA009551-PA, BGIBMGA007987-PA, BGIBMGA006810-PA, BGIBMGA008911-PA, BGIBMGA000152-PA, BGIBMGA002494-PA, BGIBMGA001363-PA, BGIBMGA004159-PA, BGIBMGA008315-PA, BGIBMGA005003-PA, BGIBMGA003704-PA, BGIBMGA006214-PA, BGIBMGA011051-PA, BGIBMGA012021-PA, BGIBMGA000874-PA, BGIBMGA000599-PA, BGIBMGA014443-PA, BGIBMGA002975-PA, BGIBMGA003624-PA, BGIBMGA004514-PA, BGIBMGA006615-PA, BGIBMGA008167-PA, BGIBMGA000919-PA, BGIBMGA000988-PA, BGIBMGA003270-PA, BGIBMGA013358-PA, BGIBMGA005210-PA, BGIBMGA007311-PA, BGIBMGA009412-PA, BGIBMGA002814-PA, BGIBMGA000084-PA, BGIBMGA008671-PA, BGIBMGA004790-PA, BGIBMGA013862-PA, BGIBMGA006891-PA, BGIBMGA013139-PA, BGIBMGA008063-PA, BGIBMGA014134-PA, BGIBMGA002700-PA, BGIBMGA013013-PA, BGIBMGA004801-PA, BGIBMGA008980-PA, BGIBMGA005416-PA, BGIBMGA008728-PA, BGIBMGA002482-PA, BGIBMGA010058-PA, BGIBMGA010333-PA, BGIBMGA007058-PA, BGIBMGA003773-PA, BGIBMGA013049-PA, BGIBMGA012675-PA, BGIBMGA006834-PA, BGIBMGA004376-PA, BGIBMGA005107-PA, BGIBMGA000587-PA, BGIBMGA006582-PA, BGIBMGA013759-PA, BGIBMGA014431-PA, BGIBMGA009708-PA, BGIBMGA003923-PA, BGIBMGA008018-PA, BGIBMGA001822-PA, BGIBMGA006752-PA, BGIBMGA003396-PA, BGIBMGA005497-PA, BGIBMGA004687-PA, BGIBMGA003566-PA, BGIBMGA009184-PA, BGIBMGA009230-PA, BGIBMGA002632-PA, BGIBMGA005667-PA, BGIBMGA005590-PA, BGIBMGA009310-PA, BGIBMGA003038-PA, BGIBMGA010505-PA, BGIBMGA002838-PA, BGIBMGA004940-PA, BGIBMGA010297-PA, BGIBMGA013917-PA, BGIBMGA008626-PA, BGIBMGA013643-PA, BGIBMGA009663-PA, BGIBMGA007963-PA, BGIBMGA003440-PA, BGIBMGA009250-PA, BGIBMGA001100-PA, BGIBMGA004699-PA, BGIBMGA003522-PA, BGIBMGA011362-PA, BGIBMGA008192-PA, BGIBMGA002529-PA, BGIBMGA012626-PA, BGIBMGA008432-PA, BGIBMGA005770-PA, BGIBMGA001238-PA, BGIBMGA001513-PA, BGIBMGA010906-PA, BGIBMGA012787-PA, BGIBMGA007802-PA, BGIBMGA005968-PA, BGIBMGA008554-PA, BGIBMGA012008-PA, BGIBMGA000314-PA, BGIBMGA002161-PA, BGIBMGA000139-PA, BGIBMGA011544-PA, BGIBMGA011269-PA, BGIBMGA002931-PA, BGIBMGA013829-PA, BGIBMGA002656-PA, BGIBMGA005589-PA, BGIBMGA004055-PA, BGIBMGA006181-PA, BGIBMGA003121-PA, BGIBMGA013792-PA, BGIBMGA011736-PA, BGIBMGA005952-PA, BGIBMGA006719-PA, BGIBMGA007676-PA, BGIBMGA006136-PA, BGIBMGA001501-PA, BGIBMGA004825-PA, BGIBMGA000518-PA, BGIBMGA002095-PA, BGIBMGA013057-PA, BGIBMGA012276-PA, BGIBMGA010370-PA, BGIBMGA012196-PA, BGIBMGA012568-PA, BGIBMGA009432-PA, BGIBMGA007440-PA, BGIBMGA003558-PA, BGIBMGA001027-PA, BGIBMGA012792-PA, BGIBMGA004420-PA, BGIBMGA006676-PA, BGIBMGA001537-PA, BGIBMGA011357-PA, BGIBMGA011500-PA, BGIBMGA002639-PA, BGIBMGA002318-PA, BGIBMGA010496-PA, BGIBMGA009546-PA, BGIBMGA001395-PA, BGIBMGA007967-PA, BGIBMGA010804-PA, BGIBMGA012103-PA, BGIBMGA004964-PA, BGIBMGA005338-PA, BGIBMGA012070-PA, BGIBMGA010306-PA, BGIBMGA011987-PA, BGIBMGA004213-PA, BGIBMGA009849-PA, BGIBMGA001898-PA, BGIBMGA001525-PA, BGIBMGA004837-PA, BGIBMGA008208-PA, BGIBMGA013590-PA, BGIBMGA012581-PA, BGIBMGA011370-PA, BGIBMGA011407-PA, BGIBMGA013870-PA, BGIBMGA011089-PA, BGIBMGA009139-PA, BGIBMGA006395-PA, BGIBMGA002445-PA, BGIBMGA006022-PA, BGIBMGA013383-PA, BGIBMGA004059-PA, BGIBMGA008870-PA, BGIBMGA006234-PA, BGIBMGA008335-PA, BGIBMGA005172-PA, BGIBMGA005684-PA, BGIBMGA011002-PA, BGIBMGA001737-PA, BGIBMGA000757-PA, BGIBMGA012930-PA, BGIBMGA005395-PA, BGIBMGA002570-PA, BGIBMGA006640-PA, BGIBMGA000307-PA, BGIBMGA007046-PA, BGIBMGA005140-PA, BGIBMGA003895-PA, BGIBMGA007315-PA, BGIBMGA013276-PA, BGIBMGA004911-PA, BGIBMGA003233-PA, BGIBMGA012452-PA, BGIBMGA000900-PA, BGIBMGA003197-PA, BGIBMGA009920-PA, BGIBMGA005944-PA, BGIBMGA003141-PA, BGIBMGA014220-PA, BGIBMGA004327-PA, BGIBMGA002014-PA, BGIBMGA006046-PA, BGIBMGA012954-PA, BGIBMGA003607-PA, BGIBMGA010337-PA, BGIBMGA000526-PA, BGIBMGA000119-PA, BGIBMGA013475-PA, BGIBMGA006116-PA, BGIBMGA004701-PA, BGIBMGA000583-PA, BGIBMGA002197-PA, BGIBMGA002806-PA, BGIBMGA014022-PA, BGIBMGA006173-PA, BGIBMGA009695-PA, BGIBMGA007277-PA, BGIBMGA013557-PA, BGIBMGA012045-PA, BGIBMGA007359-PA, BGIBMGA000770-PA, BGIBMGA007018-PA, BGIBMGA001392-PA, BGIBMGA014094-PA, BGIBMGA004222-PA, BGIBMGA001976-PA, BGIBMGA005972-PA, BGIBMGA011732-PA, BGIBMGA014528-PA, BGIBMGA012427-PA, BGIBMGA000959-PA, BGIBMGA010349-PA, BGIBMGA003733-PA, BGIBMGA000421-PA, BGIBMGA003412-PA, BGIBMGA012118-PA, BGIBMGA007363-PA, BGIBMGA012439-PA, BGIBMGA003205-PA, BGIBMGA010350-PA, BGIBMGA014334-PA, BGIBMGA004611-PA, BGIBMGA010671-PA, BGIBMGA008058-PA, BGIBMGA006014-PA, BGIBMGA004830-PA, BGIBMGA007728-PA, BGIBMGA004360-PA, BGIBMGA005627-PA, BGIBMGA006461-PA, BGIBMGA006874-PA, BGIBMGA009257-PA, BGIBMGA003939-PA, BGIBMGA013330-PA, BGIBMGA014516-PA, BGIBMGA006392-PA, BGIBMGA012440-PA, BGIBMGA006919-PA, BGIBMGA012496-PA, BGIBMGA011285-PA, BGIBMGA011342-PA, BGIBMGA013443-PA, BGIBMGA003858-PA, BGIBMGA009476-PA, BGIBMGA007375-PA, BGIBMGA008242-PA, BGIBMGA004554-PA, BGIBMGA003230-PA, BGIBMGA003802-PA, BGIBMGA004979-PA, BGIBMGA002878-PA, BGIBMGA003173-PA, BGIBMGA006485-PA, BGIBMGA006152-PA, BGIBMGA004164-PA, BGIBMGA000375-PA, BGIBMGA006347-PA, BGIBMGA002120-PA, BGIBMGA002156-PA, BGIBMGA001335-PA, BGIBMGA003436-PA, BGIBMGA003549-PA, BGIBMGA007043-PA, BGIBMGA001745-PA, BGIBMGA008311-PA, BGIBMGA011103-PA, BGIBMGA014415-PA, BGIBMGA013720-PA, BGIBMGA012163-PA, BGIBMGA010695-PA, BGIBMGA009805-PA, BGIBMGA005286-PA, BGIBMGA013030-PA, BGIBMGA013686-PA, BGIBMGA008071-PA, BGIBMGA003104-PA, BGIBMGA006416-PA, BGIBMGA007075-PA, BGIBMGA007765-PA, BGIBMGA000790-PA, BGIBMGA011070-PA, BGIBMGA013548-PA, BGIBMGA013602-PA, BGIBMGA004441-PA, BGIBMGA011253-PA, BGIBMGA009351-PA, BGIBMGA014427-PA, BGIBMGA010764-PA, BGIBMGA010545-PA, BGIBMGA002051-PA, BGIBMGA010590-PA, BGIBMGA008996-PA, BGIBMGA004347-PA, BGIBMGA012897-PA, BGIBMGA012906-PA, BGIBMGA005043-PA, BGIBMGA000399-PA, BGIBMGA005699-PA, BGIBMGA000639-PA, BGIBMGA000716-PA, BGIBMGA007979-PA, BGIBMGA010054-PA, BGIBMGA002591-PA, BGIBMGA012841-PA, BGIBMGA013934-PA, BGIBMGA000144-PA, BGIBMGA010626-PA, BGIBMGA007510-PA, BGIBMGA006830-PA, BGIBMGA009911-PA, BGIBMGA004898-PA, BGIBMGA010281-PA, BGIBMGA009404-PA, BGIBMGA006979-PA, BGIBMGA010589-PA, BGIBMGA009817-PA, BGIBMGA002282-PA, BGIBMGA011467-PA, BGIBMGA013698-PA, BGIBMGA014268-PA, BGIBMGA001915-PA, BGIBMGA011386-PA, BGIBMGA011042-PA, BGIBMGA008456-PA, BGIBMGA009809-PA, BGIBMGA002404-PA, BGIBMGA007623-PA, BGIBMGA007331-PA, BGIBMGA007761-PA, BGIBMGA001481-PA, BGIBMGA012224-PA, BGIBMGA001428-PA, BGIBMGA003822-PA, BGIBMGA011614-PA, BGIBMGA003335-PA, BGIBMGA008530-PA, BGIBMGA004156-PA, BGIBMGA003891-PA, BGIBMGA003461-PA, BGIBMGA007554-PA, BGIBMGA001136-PA, BGIBMGA000063-PA, BGIBMGA013658-PA, BGIBMGA001721-PA, BGIBMGA007915-PA, BGIBMGA008038-PA, BGIBMGA008898-PA, BGIBMGA002679-PA, BGIBMGA006424-PA, BGIBMGA006797-PA, BGIBMGA013739-PA, BGIBMGA005509-PA, BGIBMGA005939-PA, BGIBMGA002530-PA, BGIBMGA000635-PA, BGIBMGA011808-PA, BGIBMGA012094-PA, BGIBMGA010622-PA, BGIBMGA003679-PA, BGIBMGA013703-PA, BGIBMGA007412-PA, BGIBMGA000298-PA, BGIBMGA007842-PA, BGIBMGA007112-PA, BGIBMGA000355-PA, BGIBMGA004959-PA, BGIBMGA007355-PA, BGIBMGA002915-PA, BGIBMGA005367-PA, BGIBMGA002858-PA, BGIBMGA002205-PA, BGIBMGA010752-PA, BGIBMGA008915-PA, BGIBMGA010062-PA, BGIBMGA004797-PA, BGIBMGA004939-PA, BGIBMGA011273-PA, BGIBMGA007132-PA, BGIBMGA004680-PA, BGIBMGA007679-PA, BGIBMGA007250-PA, BGIBMGA012865-PA, BGIBMGA001043-PA, BGIBMGA003018-PA, BGIBMGA005168-PA, BGIBMGA013199-PA, BGIBMGA006144-PA, BGIBMGA001379-PA, BGIBMGA004834-PA, BGIBMGA014479-PA, BGIBMGA005927-PA, BGIBMGA001834-PA, BGIBMGA001124-PA, BGIBMGA014398-PA, BGIBMGA003112-PA, BGIBMGA004927-PA, BGIBMGA004262-PA, BGIBMGA006623-PA, BGIBMGA006680-PA, BGIBMGA009562-PA, BGIBMGA005878-PA, BGIBMGA009854-PA, BGIBMGA006399-PA, BGIBMGA008903-PA, BGIBMGA006481-PA, BGIBMGA000660-PA, BGIBMGA010833-PA, BGIBMGA004112-PA, BGIBMGA012204-PA, BGIBMGA006156-PA, BGIBMGA001509-PA, BGIBMGA000323-PA, BGIBMGA002984-PA, BGIBMGA005728-PA, BGIBMGA006530-PA, BGIBMGA004598-PA, BGIBMGA001891-PA, BGIBMGA010029-PA, BGIBMGA009517-PA</t>
  </si>
  <si>
    <t>GO:0072384</t>
  </si>
  <si>
    <t>organelle transport along microtubule</t>
  </si>
  <si>
    <t>BGIBMGA003620-PA, BGIBMGA011193-PA</t>
  </si>
  <si>
    <t>BGIBMGA003619-PA</t>
  </si>
  <si>
    <t>GO:0072383</t>
  </si>
  <si>
    <t>plus-end-directed vesicle transport along microtubule</t>
  </si>
  <si>
    <t>GO:0072386</t>
  </si>
  <si>
    <t>plus-end-directed organelle transport along microtubule</t>
  </si>
  <si>
    <t>GO:0047496</t>
  </si>
  <si>
    <t>vesicle transport along microtubule</t>
  </si>
  <si>
    <t>GO:0099518</t>
  </si>
  <si>
    <t>vesicle cytoskeletal trafficking</t>
  </si>
  <si>
    <t>BGIBMGA014136-PA, BGIBMGA008504-PA, BGIBMGA000727-PA, BGIBMGA003120-PA, BGIBMGA012459-PA, BGIBMGA010931-PA, BGIBMGA013072-PA, BGIBMGA006621-PA, BGIBMGA006885-PA, BGIBMGA013034-PA, BGIBMGA012536-PA, BGIBMGA012129-PA, BGIBMGA001348-PA, BGIBMGA005087-PA, BGIBMGA011982-PA, BGIBMGA005883-PA, BGIBMGA007342-PA, BGIBMGA005736-PA, BGIBMGA008249-PA, BGIBMGA007812-PA, BGIBMGA012258-PA, BGIBMGA005306-PA, BGIBMGA008467-PA, BGIBMGA007909-PA, BGIBMGA005468-PA, BGIBMGA010221-PA, BGIBMGA002076-PA, BGIBMGA005594-PA, BGIBMGA000384-PA, BGIBMGA012110-PA, BGIBMGA010616-PA, BGIBMGA010475-PA, BGIBMGA009165-PA, BGIBMGA004648-PA, BGIBMGA009037-PA, BGIBMGA006562-PA, BGIBMGA010565-PA, BGIBMGA004612-PA, BGIBMGA013556-PA, BGIBMGA008001-PA, BGIBMGA009770-PA, BGIBMGA012878-PA, BGIBMGA003588-PA, BGIBMGA006330-PA, BGIBMGA011658-PA, BGIBMGA014162-PA, BGIBMGA012007-PA, BGIBMGA010268-PA, BGIBMGA012273-PA, BGIBMGA003700-PA, BGIBMGA013776-PA, BGIBMGA006545-PA, BGIBMGA007800-PA, BGIBMGA005642-PA, BGIBMGA008363-PA, BGIBMGA014161-PA, BGIBMGA002119-PA, BGIBMGA003634-PA, BGIBMGA004547-PA, BGIBMGA008283-PA, BGIBMGA003686-PA, BGIBMGA011193-PA, BGIBMGA006365-PA, BGIBMGA008726-PA, BGIBMGA009282-PA, BGIBMGA003620-PA, BGIBMGA004126-PA, BGIBMGA011353-PA, BGIBMGA014126-PA, BGIBMGA006592-PA, BGIBMGA012541-PA, BGIBMGA003454-PA, BGIBMGA009648-PA, BGIBMGA006728-PA, BGIBMGA010628-PA, BGIBMGA009594-PA, BGIBMGA000881-PA, BGIBMGA007718-PA, BGIBMGA001886-PA, BGIBMGA001436-PA, BGIBMGA003310-PA, BGIBMGA005791-PA, BGIBMGA003159-PA, BGIBMGA007636-PA, BGIBMGA000173-PA, BGIBMGA011351-PA, BGIBMGA009370-PA, BGIBMGA000060-PA, BGIBMGA003777-PA, BGIBMGA000815-PA, BGIBMGA000408-PA, BGIBMGA005643-PA, BGIBMGA002675-PA, BGIBMGA012334-PA, BGIBMGA005190-PA, BGIBMGA011326-PA, BGIBMGA007320-PA, BGIBMGA012877-PA, BGIBMGA003044-PA, BGIBMGA014089-PA, BGIBMGA009647-PA</t>
  </si>
  <si>
    <t>BGIBMGA009824-PA, BGIBMGA006833-PA, BGIBMGA002230-PA, BGIBMGA003682-PA, BGIBMGA011508-PA, BGIBMGA011749-PA, BGIBMGA005748-PA, BGIBMGA006959-PA, BGIBMGA007929-PA, BGIBMGA007127-PA, BGIBMGA002757-PA, BGIBMGA012560-PA, BGIBMGA014065-PA, BGIBMGA011623-PA, BGIBMGA013530-PA, BGIBMGA012559-PA, BGIBMGA014581-PA, BGIBMGA010538-PA, BGIBMGA004778-PA, BGIBMGA002631-PA, BGIBMGA013484-PA, BGIBMGA010780-PA, BGIBMGA003314-PA, BGIBMGA008224-PA, BGIBMGA002069-PA, BGIBMGA003796-PA, BGIBMGA009951-PA, BGIBMGA014500-PA, BGIBMGA003212-PA, BGIBMGA005634-PA, BGIBMGA005061-PA, BGIBMGA013369-PA, BGIBMGA009836-PA, BGIBMGA004022-PA, BGIBMGA014179-PA, BGIBMGA006169-PA, BGIBMGA002917-PA, BGIBMGA005290-PA, BGIBMGA009010-PA, BGIBMGA011611-PA, BGIBMGA012171-PA, BGIBMGA010481-PA, BGIBMGA008592-PA, BGIBMGA003703-PA, BGIBMGA004639-PA, BGIBMGA000163-PA, BGIBMGA010551-PA, BGIBMGA004308-PA, BGIBMGA008511-PA, BGIBMGA000622-PA, BGIBMGA001833-PA, BGIBMGA009778-PA, BGIBMGA002618-PA, BGIBMGA004640-PA, BGIBMGA003142-PA, BGIBMGA000208-PA, BGIBMGA011132-PA, BGIBMGA012584-PA, BGIBMGA002414-PA, BGIBMGA005724-PA, BGIBMGA006808-PA, BGIBMGA002847-PA, BGIBMGA012985-PA, BGIBMGA009333-PA, BGIBMGA014008-PA, BGIBMGA003015-PA, BGIBMGA004742-PA, BGIBMGA003511-PA, BGIBMGA011565-PA, BGIBMGA008395-PA, BGIBMGA010595-PA, BGIBMGA004193-PA, BGIBMGA001330-PA, BGIBMGA002782-PA, BGIBMGA005887-PA, BGIBMGA004710-PA, BGIBMGA009607-PA, BGIBMGA001121-PA, BGIBMGA007905-PA, BGIBMGA006087-PA, BGIBMGA009345-PA, BGIBMGA009620-PA, BGIBMGA011291-PA, BGIBMGA006522-PA, BGIBMGA010059-PA, BGIBMGA011786-PA, BGIBMGA012019-PA, BGIBMGA007840-PA, BGIBMGA005143-PA, BGIBMGA000908-PA, BGIBMGA007152-PA, BGIBMGA011819-PA, BGIBMGA009251-PA, BGIBMGA003485-PA, BGIBMGA012297-PA, BGIBMGA002033-PA, BGIBMGA008682-PA, BGIBMGA008817-PA, BGIBMGA013427-PA, BGIBMGA011176-PA, BGIBMGA009472-PA, BGIBMGA008020-PA, BGIBMGA004550-PA, BGIBMGA000965-PA, BGIBMGA008956-PA, BGIBMGA006108-PA, BGIBMGA011660-PA, BGIBMGA003633-PA, BGIBMGA004836-PA, BGIBMGA011807-PA, BGIBMGA008707-PA, BGIBMGA005875-PA, BGIBMGA010604-PA, BGIBMGA010346-PA, BGIBMGA012076-PA, BGIBMGA012489-PA, BGIBMGA009664-PA, BGIBMGA011037-PA, BGIBMGA014159-PA, BGIBMGA011770-PA, BGIBMGA013223-PA, BGIBMGA013349-PA, BGIBMGA011930-PA, BGIBMGA009484-PA, BGIBMGA010358-PA, BGIBMGA003072-PA, BGIBMGA006464-PA, BGIBMGA004505-PA, BGIBMGA000081-PA, BGIBMGA002966-PA, BGIBMGA011929-PA, BGIBMGA012379-PA, BGIBMGA014160-PA, BGIBMGA008719-PA, BGIBMGA002491-PA, BGIBMGA003759-PA, BGIBMGA003662-PA, BGIBMGA004202-PA, BGIBMGA007107-PA, BGIBMGA001979-PA, BGIBMGA009116-PA, BGIBMGA001079-PA, BGIBMGA012592-PA, BGIBMGA010055-PA, BGIBMGA006591-PA, BGIBMGA004861-PA, BGIBMGA007286-PA, BGIBMGA007234-PA, BGIBMGA008256-PA, BGIBMGA008686-PA, BGIBMGA013607-PA, BGIBMGA003489-PA, BGIBMGA007777-PA, BGIBMGA006325-PA, BGIBMGA007590-PA, BGIBMGA011025-PA, BGIBMGA007536-PA, BGIBMGA008988-PA, BGIBMGA002790-PA, BGIBMGA011242-PA, BGIBMGA010220-PA, BGIBMGA006825-PA, BGIBMGA002222-PA, BGIBMGA009816-PA, BGIBMGA001468-PA, BGIBMGA013173-PA, BGIBMGA001038-PA, BGIBMGA010067-PA, BGIBMGA009357-PA, BGIBMGA013734-PA, BGIBMGA014544-PA, BGIBMGA012126-PA, BGIBMGA007298-PA, BGIBMGA001211-PA, BGIBMGA005138-PA, BGIBMGA013476-PA, BGIBMGA001349-PA, BGIBMGA014498-PA, BGIBMGA003932-PA, BGIBMGA013313-PA, BGIBMGA012068-PA, BGIBMGA011069-PA, BGIBMGA005503-PA, BGIBMGA005933-PA, BGIBMGA008408-PA, BGIBMGA009881-PA, BGIBMGA001141-PA, BGIBMGA005744-PA, BGIBMGA001571-PA, BGIBMGA003047-PA, BGIBMGA010383-PA, BGIBMGA014103-PA, BGIBMGA002361-PA, BGIBMGA011278-PA, BGIBMGA002340-PA, BGIBMGA003723-PA, BGIBMGA008302-PA, BGIBMGA005195-PA, BGIBMGA001108-PA, BGIBMGA008105-PA, BGIBMGA010711-PA, BGIBMGA002246-PA, BGIBMGA004513-PA, BGIBMGA001538-PA, BGIBMGA003268-PA, BGIBMGA013116-PA, BGIBMGA007209-PA, BGIBMGA005454-PA, BGIBMGA011827-PA, BGIBMGA002373-PA, BGIBMGA006976-PA, BGIBMGA001923-PA, BGIBMGA013452-PA, BGIBMGA012277-PA, BGIBMGA003503-PA, BGIBMGA003421-PA, BGIBMGA007348-PA, BGIBMGA002840-PA, BGIBMGA010850-PA, BGIBMGA007045-PA, BGIBMGA005629-PA, BGIBMGA002896-PA, BGIBMGA010509-PA, BGIBMGA007557-PA, BGIBMGA003378-PA, BGIBMGA006403-PA, BGIBMGA002167-PA, BGIBMGA004440-PA, BGIBMGA014495-PA, BGIBMGA013856-PA, BGIBMGA014036-PA, BGIBMGA014552-PA, BGIBMGA001334-PA, BGIBMGA013959-PA, BGIBMGA001575-PA, BGIBMGA012748-PA, BGIBMGA011962-PA, BGIBMGA002831-PA, BGIBMGA009189-PA, BGIBMGA001322-PA, BGIBMGA006496-PA, BGIBMGA001002-PA, BGIBMGA000892-PA, BGIBMGA008916-PA, BGIBMGA007431-PA, BGIBMGA004439-PA, BGIBMGA005147-PA, BGIBMGA013787-PA, BGIBMGA012977-PA, BGIBMGA014379-PA, BGIBMGA007295-PA, BGIBMGA010395-PA, BGIBMGA007683-PA, BGIBMGA010670-PA, BGIBMGA008779-PA, BGIBMGA000523-PA, BGIBMGA006141-PA, BGIBMGA007352-PA, BGIBMGA001072-PA, BGIBMGA012004-PA, BGIBMGA014048-PA, BGIBMGA006873-PA, BGIBMGA013972-PA, BGIBMGA011446-PA, BGIBMGA003654-PA, BGIBMGA002202-PA, BGIBMGA003125-PA, BGIBMGA003012-PA, BGIBMGA005285-PA, BGIBMGA009991-PA, BGIBMGA014012-PA, BGIBMGA005879-PA, BGIBMGA001310-PA, BGIBMGA011033-PA, BGIBMGA004750-PA, BGIBMGA000855-PA, BGIBMGA000454-PA, BGIBMGA012257-PA, BGIBMGA006218-PA, BGIBMGA010110-PA, BGIBMGA009786-PA, BGIBMGA012323-PA, BGIBMGA012048-PA, BGIBMGA005985-PA, BGIBMGA013775-PA, BGIBMGA012186-PA, BGIBMGA002352-PA, BGIBMGA003194-PA, BGIBMGA008228-PA, BGIBMGA000319-PA, BGIBMGA003870-PA, BGIBMGA006792-PA, BGIBMGA007384-PA, BGIBMGA002214-PA, BGIBMGA006620-PA, BGIBMGA012395-PA, BGIBMGA005764-PA, BGIBMGA010566-PA, BGIBMGA002590-PA, BGIBMGA001371-PA, BGIBMGA001096-PA, BGIBMGA001551-PA, BGIBMGA009362-PA, BGIBMGA003413-PA, BGIBMGA004050-PA, BGIBMGA000376-PA, BGIBMGA000651-PA, BGIBMGA011974-PA, BGIBMGA001710-PA, BGIBMGA006632-PA, BGIBMGA003825-PA, BGIBMGA009030-PA, BGIBMGA013868-PA, BGIBMGA006538-PA, BGIBMGA005352-PA, BGIBMGA006813-PA, BGIBMGA008801-PA, BGIBMGA009978-PA, BGIBMGA009565-PA, BGIBMGA007147-PA, BGIBMGA011136-PA, BGIBMGA008642-PA, BGIBMGA003732-PA, BGIBMGA010363-PA, BGIBMGA004496-PA, BGIBMGA005032-PA, BGIBMGA014004-PA, BGIBMGA013888-PA, BGIBMGA012436-PA, BGIBMGA003449-PA, BGIBMGA005064-PA, BGIBMGA005597-PA, BGIBMGA009317-PA, BGIBMGA004145-PA, BGIBMGA003506-PA, BGIBMGA014107-PA, BGIBMGA005241-PA, BGIBMGA007388-PA, BGIBMGA006263-PA, BGIBMGA013979-PA, BGIBMGA006693-PA, BGIBMGA007480-PA, BGIBMGA004729-PA, BGIBMGA006039-PA, BGIBMGA008583-PA, BGIBMGA014584-PA, BGIBMGA013562-PA, BGIBMGA000103-PA, BGIBMGA004054-PA, BGIBMGA002983-PA, BGIBMGA005993-PA, BGIBMGA005916-PA, BGIBMGA004786-PA, BGIBMGA002123-PA, BGIBMGA014205-PA, BGIBMGA012689-PA, BGIBMGA011237-PA, BGIBMGA006636-PA, BGIBMGA000683-PA, BGIBMGA011969-PA, BGIBMGA011856-PA, BGIBMGA003821-PA, BGIBMGA008490-PA, BGIBMGA002009-PA, BGIBMGA012191-PA, BGIBMGA006865-PA, BGIBMGA001754-PA, BGIBMGA005843-PA, BGIBMGA002926-PA, BGIBMGA011820-PA, BGIBMGA011970-PA, BGIBMGA006551-PA, BGIBMGA012412-PA, BGIBMGA013635-PA, BGIBMGA000160-PA, BGIBMGA014343-PA, BGIBMGA010554-PA, BGIBMGA012355-PA, BGIBMGA000941-PA, BGIBMGA008386-PA, BGIBMGA010018-PA, BGIBMGA001206-PA, BGIBMGA004845-PA, BGIBMGA005867-PA, BGIBMGA004415-PA, BGIBMGA010586-PA, BGIBMGA014132-PA, BGIBMGA006342-PA, BGIBMGA011542-PA, BGIBMGA003752-PA, BGIBMGA008924-PA, BGIBMGA007155-PA, BGIBMGA012134-PA, BGIBMGA004344-PA, BGIBMGA012166-PA, BGIBMGA006492-PA, BGIBMGA001415-PA, BGIBMGA003285-PA, BGIBMGA011888-PA, BGIBMGA003646-PA, BGIBMGA013795-PA, BGIBMGA007762-PA, BGIBMGA001742-PA, BGIBMGA003543-PA, BGIBMGA011574-PA, BGIBMGA010343-PA, BGIBMGA008634-PA, BGIBMGA013783-PA, BGIBMGA001730-PA, BGIBMGA011028-PA, BGIBMGA008133-PA, BGIBMGA001076-PA, BGIBMGA009749-PA, BGIBMGA000928-PA, BGIBMGA001951-PA, BGIBMGA005123-PA, BGIBMGA004833-PA, BGIBMGA012178-PA, BGIBMGA006145-PA, BGIBMGA004030-PA, BGIBMGA007017-PA, BGIBMGA012552-PA, BGIBMGA011100-PA, BGIBMGA013308-PA, BGIBMGA012294-PA, BGIBMGA001693-PA, BGIBMGA010657-PA, BGIBMGA008155-PA, BGIBMGA006926-PA, BGIBMGA014016-PA, BGIBMGA006354-PA, BGIBMGA009121-PA, BGIBMGA002879-PA, BGIBMGA003157-PA, BGIBMGA008636-PA, BGIBMGA005645-PA, BGIBMGA002012-PA, BGIBMGA013907-PA, BGIBMGA007941-PA, BGIBMGA009240-PA, BGIBMGA011372-PA, BGIBMGA010710-PA, BGIBMGA013794-PA, BGIBMGA012182-PA, BGIBMGA000553-PA, BGIBMGA006856-PA, BGIBMGA000942-PA, BGIBMGA010883-PA, BGIBMGA005839-PA, BGIBMGA013633-PA, BGIBMGA006649-PA, BGIBMGA013312-PA, BGIBMGA002928-PA, BGIBMGA011738-PA, BGIBMGA007036-PA, BGIBMGA006328-PA, BGIBMGA007540-PA, BGIBMGA009779-PA, BGIBMGA010093-PA, BGIBMGA013485-PA, BGIBMGA000129-PA, BGIBMGA009434-PA, BGIBMGA004767-PA, BGIBMGA000930-PA, BGIBMGA005062-PA, BGIBMGA006523-PA, BGIBMGA005599-PA, BGIBMGA009835-PA, BGIBMGA005232-PA, BGIBMGA003498-PA, BGIBMGA004937-PA, BGIBMGA000219-PA, BGIBMGA005130-PA, BGIBMGA000839-PA, BGIBMGA003648-PA, BGIBMGA010000-PA, BGIBMGA011177-PA, BGIBMGA012514-PA, BGIBMGA007437-PA, BGIBMGA013448-PA, BGIBMGA010413-PA, BGIBMGA012972-PA, BGIBMGA002861-PA, BGIBMGA005772-PA, BGIBMGA010596-PA, BGIBMGA006146-PA, BGIBMGA002114-PA, BGIBMGA003841-PA, BGIBMGA003714-PA, BGIBMGA010941-PA, BGIBMGA001579-PA, BGIBMGA007175-PA, BGIBMGA006044-PA, BGIBMGA010620-PA, BGIBMGA007610-PA, BGIBMGA007576-PA, BGIBMGA005930-PA, BGIBMGA003795-PA, BGIBMGA000528-PA, BGIBMGA007515-PA, BGIBMGA014373-PA, BGIBMGA008706-PA, BGIBMGA012753-PA, BGIBMGA005876-PA, BGIBMGA012092-PA, BGIBMGA013416-PA, BGIBMGA006511-PA, BGIBMGA007642-PA, BGIBMGA003486-PA, BGIBMGA002804-PA, BGIBMGA007885-PA, BGIBMGA007609-PA, BGIBMGA002369-PA, BGIBMGA000690-PA, BGIBMGA002231-PA, BGIBMGA009884-PA, BGIBMGA009811-PA, BGIBMGA007114-PA, BGIBMGA001293-PA, BGIBMGA006819-PA, BGIBMGA013531-PA, BGIBMGA005747-PA, BGIBMGA010539-PA, BGIBMGA000162-PA, BGIBMGA012653-PA, BGIBMGA002617-PA, BGIBMGA000475-PA, BGIBMGA002492-PA, BGIBMGA006694-PA, BGIBMGA006088-PA, BGIBMGA012880-PA, BGIBMGA003556-PA, BGIBMGA010379-PA, BGIBMGA005312-PA, BGIBMGA009069-PA, BGIBMGA011099-PA, BGIBMGA012538-PA, BGIBMGA014124-PA, BGIBMGA000414-PA, BGIBMGA001110-PA, BGIBMGA004021-PA, BGIBMGA002893-PA, BGIBMGA001166-PA, BGIBMGA012339-PA, BGIBMGA007048-PA, BGIBMGA004847-PA, BGIBMGA005406-PA, BGIBMGA010858-PA, BGIBMGA012170-PA, BGIBMGA005864-PA, BGIBMGA005451-PA, BGIBMGA001492-PA, BGIBMGA009879-PA, BGIBMGA001475-PA, BGIBMGA005281-PA, BGIBMGA010632-PA, BGIBMGA004913-PA, BGIBMGA000711-PA, BGIBMGA006411-PA, BGIBMGA013300-PA, BGIBMGA006985-PA, BGIBMGA002678-PA, BGIBMGA002953-PA, BGIBMGA008990-PA, BGIBMGA006467-PA, BGIBMGA002370-PA, BGIBMGA010275-PA, BGIBMGA013939-PA, BGIBMGA008170-PA, BGIBMGA012442-PA, BGIBMGA010335-PA, BGIBMGA005150-PA, BGIBMGA011340-PA, BGIBMGA003965-PA, BGIBMGA008588-PA, BGIBMGA007056-PA, BGIBMGA003089-PA, BGIBMGA002702-PA, BGIBMGA004608-PA, BGIBMGA000888-PA, BGIBMGA013733-PA, BGIBMGA001703-PA, BGIBMGA008685-PA, BGIBMGA010535-PA, BGIBMGA009500-PA, BGIBMGA006515-PA, BGIBMGA001715-PA, BGIBMGA006567-PA, BGIBMGA011454-PA, BGIBMGA011826-PA, BGIBMGA011243-PA, BGIBMGA004381-PA, BGIBMGA001281-PA, BGIBMGA001256-PA, BGIBMGA000154-PA, BGIBMGA004673-PA, BGIBMGA009604-PA, BGIBMGA002547-PA, BGIBMGA009312-PA, BGIBMGA003758-PA, BGIBMGA004442-PA, BGIBMGA003090-PA, BGIBMGA004872-PA, BGIBMGA000910-PA, BGIBMGA009524-PA, BGIBMGA009065-PA, BGIBMGA006171-PA, BGIBMGA007417-PA, BGIBMGA007503-PA, BGIBMGA005373-PA, BGIBMGA001423-PA, BGIBMGA003897-PA, BGIBMGA006710-PA, BGIBMGA009170-PA, BGIBMGA000200-PA, BGIBMGA002921-PA, BGIBMGA008394-PA, BGIBMGA010279-PA, BGIBMGA006503-PA, BGIBMGA002131-PA, BGIBMGA002503-PA, BGIBMGA009442-PA, BGIBMGA000316-PA, BGIBMGA004409-PA, BGIBMGA014000-PA, BGIBMGA002211-PA, BGIBMGA012381-PA, BGIBMGA000397-PA, BGIBMGA005909-PA, BGIBMGA014579-PA, BGIBMGA007000-PA, BGIBMGA005815-PA, BGIBMGA005348-PA, BGIBMGA004653-PA, BGIBMGA005105-PA, BGIBMGA002443-PA, BGIBMGA001081-PA, BGIBMGA000130-PA, BGIBMGA010185-PA, BGIBMGA014580-PA, BGIBMGA007848-PA, BGIBMGA001559-PA, BGIBMGA010068-PA, BGIBMGA009463-PA, BGIBMGA007442-PA, BGIBMGA009803-PA, BGIBMGA008965-PA, BGIBMGA001560-PA, BGIBMGA006348-PA, BGIBMGA001025-PA, BGIBMGA009430-PA, BGIBMGA003106-PA, BGIBMGA006244-PA, BGIBMGA009149-PA, BGIBMGA013580-PA, BGIBMGA003697-PA, BGIBMGA014497-PA, BGIBMGA004697-PA, BGIBMGA009336-PA, BGIBMGA002279-PA, BGIBMGA011790-PA, BGIBMGA002036-PA, BGIBMGA007778-PA, BGIBMGA008370-PA, BGIBMGA014336-PA, BGIBMGA003593-PA, BGIBMGA012628-PA, BGIBMGA001268-PA, BGIBMGA008512-PA, BGIBMGA010304-PA, BGIBMGA004536-PA, BGIBMGA014381-PA, BGIBMGA005731-PA, BGIBMGA006426-PA, BGIBMGA001495-PA, BGIBMGA007832-PA, BGIBMGA012908-PA, BGIBMGA003515-PA, BGIBMGA006827-PA, BGIBMGA008722-PA, BGIBMGA012668-PA, BGIBMGA002819-PA, BGIBMGA012725-PA, BGIBMGA000146-PA, BGIBMGA006370-PA, BGIBMGA012932-PA, BGIBMGA010831-PA, BGIBMGA008150-PA, BGIBMGA007466-PA, BGIBMGA013742-PA, BGIBMGA011320-PA, BGIBMGA006117-PA, BGIBMGA002109-PA, BGIBMGA005365-PA, BGIBMGA013867-PA, BGIBMGA009085-PA, BGIBMGA012165-PA, BGIBMGA012851-PA, BGIBMGA009004-PA, BGIBMGA011823-PA, BGIBMGA013202-PA, BGIBMGA003093-PA, BGIBMGA007819-PA, BGIBMGA006608-PA, BGIBMGA005662-PA, BGIBMGA000593-PA, BGIBMGA004990-PA, BGIBMGA001001-PA, BGIBMGA007706-PA, BGIBMGA004279-PA, BGIBMGA006267-PA, BGIBMGA008884-PA, BGIBMGA011616-PA, BGIBMGA002751-PA, BGIBMGA009657-PA, BGIBMGA001677-PA, BGIBMGA006633-PA, BGIBMGA013088-PA, BGIBMGA007454-PA, BGIBMGA004645-PA, BGIBMGA010384-PA, BGIBMGA002544-PA, BGIBMGA011859-PA, BGIBMGA005925-PA, BGIBMGA009498-PA, BGIBMGA003711-PA, BGIBMGA003824-PA, BGIBMGA010271-PA, BGIBMGA002876-PA, BGIBMGA011170-PA, BGIBMGA007406-PA, BGIBMGA001382-PA, BGIBMGA005584-PA, BGIBMGA008896-PA, BGIBMGA010339-PA, BGIBMGA001321-PA, BGIBMGA000033-PA, BGIBMGA014206-PA, BGIBMGA006714-PA, BGIBMGA000893-PA, BGIBMGA000949-PA, BGIBMGA004807-PA, BGIBMGA005102-PA, BGIBMGA008102-PA, BGIBMGA011688-PA, BGIBMGA006093-PA, BGIBMGA004301-PA, BGIBMGA013648-PA, BGIBMGA005824-PA, BGIBMGA002888-PA, BGIBMGA013583-PA, BGIBMGA007544-PA, BGIBMGA010027-PA, BGIBMGA006004-PA, BGIBMGA009588-PA, BGIBMGA012449-PA, BGIBMGA011928-PA, BGIBMGA008174-PA, BGIBMGA010725-PA, BGIBMGA006665-PA, BGIBMGA006864-PA, BGIBMGA005114-PA, BGIBMGA008390-PA, BGIBMGA009520-PA, BGIBMGA012968-PA, BGIBMGA014526-PA, BGIBMGA006527-PA, BGIBMGA001942-PA, BGIBMGA001370-PA, BGIBMGA005572-PA, BGIBMGA001232-PA, BGIBMGA000617-PA, BGIBMGA012059-PA, BGIBMGA009466-PA, BGIBMGA007682-PA, BGIBMGA007478-PA, BGIBMGA001045-PA, BGIBMGA005527-PA, BGIBMGA000524-PA, BGIBMGA003369-PA, BGIBMGA008812-PA, BGIBMGA012003-PA, BGIBMGA007158-PA, BGIBMGA014494-PA, BGIBMGA000406-PA, BGIBMGA002937-PA, BGIBMGA010072-PA, BGIBMGA012843-PA, BGIBMGA000544-PA, BGIBMGA013538-PA, BGIBMGA007519-PA, BGIBMGA007949-PA, BGIBMGA009994-PA, BGIBMGA001755-PA, BGIBMGA002451-PA, BGIBMGA001097-PA, BGIBMGA012413-PA, BGIBMGA005905-PA, BGIBMGA010364-PA, BGIBMGA001183-PA, BGIBMGA003008-PA, BGIBMGA008576-PA, BGIBMGA008146-PA, BGIBMGA004844-PA, BGIBMGA003438-PA, BGIBMGA000694-PA, BGIBMGA006532-PA, BGIBMGA006962-PA, BGIBMGA012688-PA, BGIBMGA002519-PA, BGIBMGA001085-PA, BGIBMGA006308-PA, BGIBMGA009341-PA, BGIBMGA003134-PA, BGIBMGA012636-PA, BGIBMGA010644-PA, BGIBMGA012206-PA, BGIBMGA005540-PA, BGIBMGA005110-PA, BGIBMGA011506-PA, BGIBMGA003122-PA, BGIBMGA000240-PA, BGIBMGA014583-PA, BGIBMGA005390-PA, BGIBMGA007491-PA, BGIBMGA013595-PA, BGIBMGA011794-PA, BGIBMGA009844-PA, BGIBMGA012437-PA, BGIBMGA007239-PA, BGIBMGA004982-PA, BGIBMGA008564-PA, BGIBMGA001836-PA, BGIBMGA001406-PA, BGIBMGA007584-PA, BGIBMGA009272-PA, BGIBMGA008864-PA, BGIBMGA005706-PA, BGIBMGA008552-PA, BGIBMGA003227-PA, BGIBMGA007203-PA, BGIBMGA000207-PA, BGIBMGA011084-PA, BGIBMGA002532-PA, BGIBMGA009937-PA, BGIBMGA014226-PA, BGIBMGA012214-PA, BGIBMGA004751-PA, BGIBMGA013563-PA, BGIBMGA000812-PA, BGIBMGA011413-PA, BGIBMGA010096-PA, BGIBMGA005950-PA, BGIBMGA013981-PA, BGIBMGA005982-PA, BGIBMGA011482-PA, BGIBMGA005122-PA, BGIBMGA009832-PA, BGIBMGA001905-PA, BGIBMGA004576-PA, BGIBMGA002856-PA, BGIBMGA013027-PA, BGIBMGA012749-PA, BGIBMGA003905-PA, BGIBMGA013376-PA, BGIBMGA005601-PA, BGIBMGA002008-PA, BGIBMGA000301-PA, BGIBMGA001917-PA, BGIBMGA008073-PA, BGIBMGA006844-PA, BGIBMGA003670-PA, BGIBMGA011133-PA, BGIBMGA010437-PA, BGIBMGA011189-PA, BGIBMGA004994-PA, BGIBMGA000532-PA, BGIBMGA014214-PA, BGIBMGA005519-PA, BGIBMGA002520-PA, BGIBMGA005994-PA, BGIBMGA012189-PA, BGIBMGA006601-PA, BGIBMGA009970-PA, BGIBMGA003669-PA, BGIBMGA009540-PA, BGIBMGA011238-PA, BGIBMGA010388-PA, BGIBMGA008308-PA, BGIBMGA010904-PA, BGIBMGA010859-PA, BGIBMGA003521-PA, BGIBMGA003086-PA, BGIBMGA013609-PA, BGIBMGA002035-PA, BGIBMGA008533-PA, BGIBMGA007608-PA, BGIBMGA013290-PA, BGIBMGA003647-PA, BGIBMGA005267-PA, BGIBMGA006192-PA, BGIBMGA013449-PA, BGIBMGA013724-PA, BGIBMGA010974-PA, BGIBMGA010184-PA, BGIBMGA002952-PA, BGIBMGA010217-PA, BGIBMGA006913-PA, BGIBMGA011039-PA, BGIBMGA010344-PA, BGIBMGA003635-PA, BGIBMGA012124-PA, BGIBMGA008132-PA, BGIBMGA001111-PA, BGIBMGA008545-PA, BGIBMGA000816-PA, BGIBMGA008807-PA, BGIBMGA012251-PA, BGIBMGA013462-PA, BGIBMGA009572-PA, BGIBMGA002849-PA, BGIBMGA005095-PA, BGIBMGA005370-PA, BGIBMGA010446-PA, BGIBMGA007310-PA, BGIBMGA000783-PA, BGIBMGA008672-PA, BGIBMGA006500-PA, BGIBMGA003750-PA, BGIBMGA008431-PA, BGIBMGA010356-PA, BGIBMGA006409-PA, BGIBMGA000517-PA, BGIBMGA002723-PA, BGIBMGA009216-PA, BGIBMGA006741-PA, BGIBMGA003385-PA, BGIBMGA001123-PA, BGIBMGA007907-PA, BGIBMGA010172-PA, BGIBMGA014099-PA, BGIBMGA010998-PA, BGIBMGA003623-PA, BGIBMGA009343-PA, BGIBMGA013748-PA, BGIBMGA013289-PA, BGIBMGA003119-PA, BGIBMGA004102-PA, BGIBMGA001831-PA, BGIBMGA005758-PA, BGIBMGA005452-PA, BGIBMGA005918-PA, BGIBMGA004241-PA, BGIBMGA010769-PA, BGIBMGA006548-PA, BGIBMGA012455-PA, BGIBMGA001651-PA, BGIBMGA006147-PA, BGIBMGA007264-PA, BGIBMGA014476-PA, BGIBMGA005071-PA, BGIBMGA008328-PA, BGIBMGA009273-PA, BGIBMGA001937-PA, BGIBMGA001282-PA, BGIBMGA012202-PA, BGIBMGA007092-PA, BGIBMGA007346-PA, BGIBMGA004596-PA, BGIBMGA013405-PA, BGIBMGA014444-PA, BGIBMGA014169-PA, BGIBMGA004936-PA, BGIBMGA011130-PA, BGIBMGA000600-PA, BGIBMGA002412-PA, BGIBMGA010495-PA, BGIBMGA005906-PA, BGIBMGA006339-PA, BGIBMGA012742-PA, BGIBMGA012467-PA, BGIBMGA004814-PA, BGIBMGA001789-PA, BGIBMGA003684-PA, BGIBMGA008922-PA, BGIBMGA000999-PA, BGIBMGA000574-PA, BGIBMGA003749-PA, BGIBMGA012411-PA, BGIBMGA010103-PA, BGIBMGA004997-PA, BGIBMGA010094-PA, BGIBMGA002424-PA, BGIBMGA007334-PA, BGIBMGA001028-PA, BGIBMGA001843-PA, BGIBMGA006213-PA, BGIBMGA002837-PA, BGIBMGA010929-PA, BGIBMGA003214-PA, BGIBMGA008868-PA, BGIBMGA003545-PA, BGIBMGA011968-PA, BGIBMGA007003-PA, BGIBMGA012058-PA, BGIBMGA014440-PA, BGIBMGA007383-PA, BGIBMGA009650-PA, BGIBMGA011523-PA, BGIBMGA008840-PA, BGIBMGA001372-PA, BGIBMGA006818-PA, BGIBMGA007268-PA, BGIBMGA012848-PA, BGIBMGA007067-PA, BGIBMGA011511-PA, BGIBMGA009151-PA, BGIBMGA008839-PA, BGIBMGA010954-PA, BGIBMGA010409-PA, BGIBMGA007932-PA, BGIBMGA009649-PA, BGIBMGA003455-PA, BGIBMGA008210-PA, BGIBMGA009547-PA, BGIBMGA009335-PA, BGIBMGA000853-PA, BGIBMGA008701-PA, BGIBMGA003594-PA, BGIBMGA002759-PA, BGIBMGA009020-PA, BGIBMGA002383-PA, BGIBMGA001269-PA, BGIBMGA005746-PA, BGIBMGA002079-PA, BGIBMGA006372-PA, BGIBMGA003139-PA, BGIBMGA010777-PA, BGIBMGA005407-PA, BGIBMGA000562-PA, BGIBMGA010090-PA, BGIBMGA013895-PA, BGIBMGA012443-PA, BGIBMGA009674-PA, BGIBMGA002080-PA, BGIBMGA014502-PA, BGIBMGA012231-PA, BGIBMGA004093-PA, BGIBMGA002456-PA, BGIBMGA007055-PA, BGIBMGA012185-PA, BGIBMGA002502-PA, BGIBMGA008589-PA, BGIBMGA013417-PA, BGIBMGA008684-PA, BGIBMGA005999-PA, BGIBMGA002956-PA, BGIBMGA014023-PA, BGIBMGA012570-PA, BGIBMGA006327-PA, BGIBMGA011453-PA, BGIBMGA002862-PA, BGIBMGA006908-PA, BGIBMGA005337-PA, BGIBMGA013171-PA, BGIBMGA003431-PA, BGIBMGA006359-PA, BGIBMGA007117-PA, BGIBMGA007579-PA, BGIBMGA005002-PA, BGIBMGA006106-PA, BGIBMGA004674-PA, BGIBMGA003222-PA, BGIBMGA006196-PA, BGIBMGA008893-PA, BGIBMGA003091-PA, BGIBMGA001699-PA, BGIBMGA000632-PA, BGIBMGA007244-PA, BGIBMGA012128-PA, BGIBMGA003107-PA, BGIBMGA011779-PA, BGIBMGA012710-PA, BGIBMGA010013-PA, BGIBMGA013732-PA, BGIBMGA009941-PA, BGIBMGA014496-PA, BGIBMGA000702-PA, BGIBMGA007580-PA, BGIBMGA007314-PA, BGIBMGA006581-PA, BGIBMGA001384-PA, BGIBMGA004163-PA, BGIBMGA001478-PA, BGIBMGA001048-PA, BGIBMGA012255-PA, BGIBMGA003013-PA, BGIBMGA004895-PA, BGIBMGA002780-PA, BGIBMGA005255-PA, BGIBMGA012557-PA, BGIBMGA002817-PA, BGIBMGA010909-PA, BGIBMGA011535-PA, BGIBMGA005685-PA, BGIBMGA009441-PA, BGIBMGA013744-PA, BGIBMGA014370-PA, BGIBMGA005652-PA, BGIBMGA008209-PA, BGIBMGA004768-PA, BGIBMGA012382-PA, BGIBMGA012778-PA, BGIBMGA006872-PA, BGIBMGA013512-PA, BGIBMGA008942-PA, BGIBMGA000979-PA, BGIBMGA001201-PA, BGIBMGA010663-PA, BGIBMGA005995-PA, BGIBMGA006701-PA, BGIBMGA009417-PA, BGIBMGA005238-PA, BGIBMGA007477-PA, BGIBMGA002981-PA, BGIBMGA009658-PA, BGIBMGA008447-PA, BGIBMGA005170-PA, BGIBMGA010544-PA, BGIBMGA000467-PA, BGIBMGA010028-PA, BGIBMGA013089-PA, BGIBMGA000742-PA, BGIBMGA004944-PA, BGIBMGA010406-PA, BGIBMGA004646-PA, BGIBMGA004887-PA, BGIBMGA011102-PA, BGIBMGA013375-PA, BGIBMGA010659-PA, BGIBMGA004118-PA, BGIBMGA009303-PA, BGIBMGA013146-PA, BGIBMGA007145-PA, BGIBMGA008597-PA, BGIBMGA003585-PA, BGIBMGA002648-PA, BGIBMGA006713-PA, BGIBMGA001541-PA, BGIBMGA005101-PA, BGIBMGA013491-PA, BGIBMGA011331-PA, BGIBMGA002419-PA, BGIBMGA001208-PA, BGIBMGA010016-PA, BGIBMGA007064-PA, BGIBMGA011605-PA, BGIBMGA007924-PA, BGIBMGA009396-PA, BGIBMGA000570-PA, BGIBMGA007889-PA, BGIBMGA001290-PA, BGIBMGA005251-PA, BGIBMGA007740-PA, BGIBMGA003504-PA, BGIBMGA007157-PA, BGIBMGA010144-PA, BGIBMGA001666-PA, BGIBMGA010373-PA, BGIBMGA001024-PA, BGIBMGA009932-PA, BGIBMGA009968-PA, BGIBMGA006528-PA, BGIBMGA009555-PA, BGIBMGA008459-PA, BGIBMGA013547-PA, BGIBMGA002374-PA, BGIBMGA003307-PA, BGIBMGA012083-PA, BGIBMGA012119-PA, BGIBMGA003766-PA, BGIBMGA002039-PA, BGIBMGA006516-PA, BGIBMGA001000-PA, BGIBMGA006291-PA, BGIBMGA006474-PA, BGIBMGA007108-PA, BGIBMGA006978-PA, BGIBMGA005526-PA, BGIBMGA002673-PA, BGIBMGA000354-PA, BGIBMGA007329-PA, BGIBMGA010463-PA, BGIBMGA013454-PA, BGIBMGA010065-PA, BGIBMGA003492-PA, BGIBMGA003516-PA, BGIBMGA007571-PA, BGIBMGA006863-PA, BGIBMGA002661-PA, BGIBMGA003299-PA, BGIBMGA003094-PA, BGIBMGA012107-PA, BGIBMGA006356-PA, BGIBMGA007707-PA, BGIBMGA008411-PA, BGIBMGA013637-PA, BGIBMGA012967-PA, BGIBMGA011318-PA, BGIBMGA002464-PA, BGIBMGA009106-PA, BGIBMGA005374-PA, BGIBMGA006103-PA, BGIBMGA007719-PA, BGIBMGA011252-PA, BGIBMGA014186-PA, BGIBMGA006770-PA, BGIBMGA014058-PA, BGIBMGA004981-PA, BGIBMGA009268-PA, BGIBMGA003022-PA, BGIBMGA004143-PA, BGIBMGA008548-PA, BGIBMGA006504-PA, BGIBMGA013410-PA, BGIBMGA010901-PA, BGIBMGA007285-PA, BGIBMGA005813-PA, BGIBMGA010615-PA, BGIBMGA013201-PA, BGIBMGA007583-PA, BGIBMGA007317-PA, BGIBMGA010004-PA, BGIBMGA007648-PA, BGIBMGA012495-PA, BGIBMGA011306-PA, BGIBMGA008025-PA, BGIBMGA007076-PA, BGIBMGA014129-PA, BGIBMGA007764-PA, BGIBMGA003287-PA, BGIBMGA005275-PA, BGIBMGA013355-PA, BGIBMGA014537-PA, BGIBMGA013515-PA, BGIBMGA009111-PA, BGIBMGA010249-PA, BGIBMGA014377-PA, BGIBMGA001589-PA, BGIBMGA001159-PA, BGIBMGA006086-PA, BGIBMGA008238-PA, BGIBMGA002616-PA, BGIBMGA010576-PA, BGIBMGA000624-PA, BGIBMGA004088-PA, BGIBMGA007772-PA, BGIBMGA004626-PA, BGIBMGA009489-PA, BGIBMGA009437-PA, BGIBMGA000149-PA, BGIBMGA000963-PA, BGIBMGA005218-PA, BGIBMGA007216-PA, BGIBMGA000206-PA, BGIBMGA002948-PA, BGIBMGA005774-PA, BGIBMGA012483-PA, BGIBMGA011706-PA, BGIBMGA004752-PA, BGIBMGA001985-PA, BGIBMGA003300-PA, BGIBMGA004843-PA, BGIBMGA012935-PA, BGIBMGA003892-PA, BGIBMGA005521-PA, BGIBMGA006887-PA, BGIBMGA011625-PA, BGIBMGA013613-PA, BGIBMGA007715-PA, BGIBMGA012992-PA, BGIBMGA013773-PA, BGIBMGA009340-PA, BGIBMGA008307-PA, BGIBMGA013957-PA, BGIBMGA003192-PA, BGIBMGA012598-PA, BGIBMGA009575-PA, BGIBMGA001417-PA, BGIBMGA002869-PA, BGIBMGA010353-PA, BGIBMGA005636-PA, BGIBMGA000545-PA, BGIBMGA009425-PA, BGIBMGA006658-PA, BGIBMGA000975-PA, BGIBMGA004020-PA, BGIBMGA014142-PA, BGIBMGA000590-PA, BGIBMGA005271-PA, BGIBMGA010124-PA, BGIBMGA001533-PA, BGIBMGA011972-PA, BGIBMGA007052-PA, BGIBMGA006705-PA, BGIBMGA001032-PA, BGIBMGA012635-PA, BGIBMGA008958-PA, BGIBMGA011387-PA, BGIBMGA003786-PA, BGIBMGA009084-PA, BGIBMGA005354-PA, BGIBMGA013539-PA, BGIBMGA013969-PA, BGIBMGA012517-PA, BGIBMGA010800-PA, BGIBMGA007403-PA, BGIBMGA001241-PA, BGIBMGA003614-PA, BGIBMGA000589-PA, BGIBMGA003472-PA, BGIBMGA002020-PA, BGIBMGA002764-PA, BGIBMGA011073-PA, BGIBMGA003029-PA, BGIBMGA001312-PA, BGIBMGA003042-PA, BGIBMGA010773-PA, BGIBMGA006283-PA, BGIBMGA003867-PA, BGIBMGA010471-PA, BGIBMGA010635-PA, BGIBMGA004310-PA, BGIBMGA011657-PA, BGIBMGA004740-PA, BGIBMGA000801-PA, BGIBMGA005983-PA, BGIBMGA008050-PA, BGIBMGA010414-PA, BGIBMGA003995-PA, BGIBMGA012260-PA, BGIBMGA013761-PA, BGIBMGA003681-PA, BGIBMGA008226-PA, BGIBMGA012529-PA, BGIBMGA011507-PA, BGIBMGA005889-PA, BGIBMGA005029-PA, BGIBMGA011343-PA, BGIBMGA011085-PA, BGIBMGA014353-PA, BGIBMGA012215-PA, BGIBMGA007948-PA, BGIBMGA004796-PA, BGIBMGA001786-PA, BGIBMGA007993-PA, BGIBMGA004179-PA, BGIBMGA000218-PA, BGIBMGA004366-PA, BGIBMGA008911-PA, BGIBMGA000152-PA, BGIBMGA005920-PA, BGIBMGA003785-PA, BGIBMGA009205-PA, BGIBMGA005003-PA, BGIBMGA006214-PA, BGIBMGA003624-PA, BGIBMGA002413-PA, BGIBMGA010756-PA, BGIBMGA004514-PA, BGIBMGA003269-PA, BGIBMGA000907-PA, BGIBMGA008121-PA, BGIBMGA006809-PA, BGIBMGA000667-PA, BGIBMGA009894-PA, BGIBMGA000919-PA, BGIBMGA009080-PA, BGIBMGA010195-PA, BGIBMGA009172-PA, BGIBMGA004502-PA, BGIBMGA010562-PA, BGIBMGA006822-PA, BGIBMGA005898-PA, BGIBMGA009618-PA, BGIBMGA003797-PA, BGIBMGA008923-PA, BGIBMGA008510-PA, BGIBMGA014236-PA, BGIBMGA013655-PA, BGIBMGA012033-PA, BGIBMGA009595-PA, BGIBMGA005416-PA, BGIBMGA007895-PA, BGIBMGA005358-PA, BGIBMGA004172-PA, BGIBMGA011038-PA, BGIBMGA007208-PA, BGIBMGA003979-PA, BGIBMGA000862-PA, BGIBMGA009309-PA, BGIBMGA009699-PA, BGIBMGA007607-PA, BGIBMGA009915-PA, BGIBMGA006752-PA, BGIBMGA011452-PA, BGIBMGA006477-PA, BGIBMGA012239-PA, BGIBMGA013723-PA, BGIBMGA001924-PA, BGIBMGA012638-PA, BGIBMGA008476-PA, BGIBMGA005667-PA, BGIBMGA011704-PA, BGIBMGA010666-PA, BGIBMGA002469-PA, BGIBMGA013978-PA, BGIBMGA011911-PA, BGIBMGA007335-PA, BGIBMGA004765-PA, BGIBMGA006900-PA, BGIBMGA003038-PA, BGIBMGA005655-PA, BGIBMGA010781-PA, BGIBMGA002343-PA, BGIBMGA010171-PA, BGIBMGA006846-PA, BGIBMGA003534-PA, BGIBMGA013643-PA, BGIBMGA012593-PA, BGIBMGA014212-PA, BGIBMGA006720-PA, BGIBMGA014499-PA, BGIBMGA004699-PA, BGIBMGA002034-PA, BGIBMGA012305-PA, BGIBMGA011175-PA, BGIBMGA002644-PA, BGIBMGA013669-PA, BGIBMGA000932-PA, BGIBMGA012240-PA, BGIBMGA001545-PA, BGIBMGA000850-PA, BGIBMGA006193-PA, BGIBMGA005059-PA, BGIBMGA009857-PA, BGIBMGA011270-PA, BGIBMGA002116-PA, BGIBMGA000497-PA, BGIBMGA006318-PA, BGIBMGA008979-PA, BGIBMGA004352-PA, BGIBMGA013735-PA, BGIBMGA001936-PA, BGIBMGA012444-PA, BGIBMGA003225-PA, BGIBMGA002161-PA, BGIBMGA005842-PA, BGIBMGA000209-PA, BGIBMGA001696-PA, BGIBMGA003947-PA, BGIBMGA003177-PA, BGIBMGA001866-PA, BGIBMGA011923-PA, BGIBMGA002732-PA, BGIBMGA010484-PA, BGIBMGA009939-PA, BGIBMGA002931-PA, BGIBMGA004412-PA, BGIBMGA004160-PA, BGIBMGA009571-PA, BGIBMGA004298-PA, BGIBMGA005176-PA, BGIBMGA008031-PA, BGIBMGA010357-PA, BGIBMGA001750-PA, BGIBMGA012252-PA, BGIBMGA011841-PA, BGIBMGA002265-PA, BGIBMGA000679-PA, BGIBMGA006297-PA, BGIBMGA004638-PA, BGIBMGA000849-PA, BGIBMGA014582-PA, BGIBMGA011671-PA, BGIBMGA009047-PA, BGIBMGA013025-PA, BGIBMGA000623-PA, BGIBMGA011151-PA, BGIBMGA009461-PA, BGIBMGA013252-PA, BGIBMGA010066-PA, BGIBMGA012568-PA, BGIBMGA011581-PA, BGIBMGA004419-PA, BGIBMGA004849-PA, BGIBMGA011500-PA, BGIBMGA002639-PA, BGIBMGA002318-PA, BGIBMGA010496-PA, BGIBMGA013974-PA, BGIBMGA012488-PA, BGIBMGA003083-PA, BGIBMGA009976-PA, BGIBMGA004139-PA, BGIBMGA007858-PA, BGIBMGA001549-PA, BGIBMGA013499-PA, BGIBMGA002863-PA, BGIBMGA012407-PA, BGIBMGA010594-PA, BGIBMGA012070-PA, BGIBMGA006314-PA, BGIBMGA006148-PA, BGIBMGA010382-PA, BGIBMGA009907-PA, BGIBMGA007148-PA, BGIBMGA002360-PA, BGIBMGA005733-PA, BGIBMGA005351-PA, BGIBMGA006537-PA, BGIBMGA003632-PA, BGIBMGA004201-PA, BGIBMGA012476-PA, BGIBMGA000981-PA, BGIBMGA005127-PA, BGIBMGA006590-PA, BGIBMGA005964-PA, BGIBMGA003456-PA, BGIBMGA011407-PA, BGIBMGA011089-PA, BGIBMGA005837-PA, BGIBMGA004546-PA, BGIBMGA012556-PA, BGIBMGA002128-PA, BGIBMGA003153-PA, BGIBMGA013533-PA, BGIBMGA002026-PA, BGIBMGA009473-PA, BGIBMGA007372-PA, BGIBMGA000757-PA, BGIBMGA006817-PA, BGIBMGA013589-PA, BGIBMGA012500-PA, BGIBMGA000643-PA, BGIBMGA001688-PA, BGIBMGA000477-PA, BGIBMGA002490-PA, BGIBMGA005976-PA, BGIBMGA011476-PA, BGIBMGA006210-PA, BGIBMGA009209-PA, BGIBMGA009952-PA, BGIBMGA005139-PA, BGIBMGA008838-PA, BGIBMGA003619-PA, BGIBMGA005314-PA, BGIBMGA008452-PA, BGIBMGA012220-PA, BGIBMGA013431-PA, BGIBMGA007931-PA, BGIBMGA007315-PA, BGIBMGA006920-PA, BGIBMGA009825-PA, BGIBMGA004571-PA, BGIBMGA006557-PA, BGIBMGA009485-PA, BGIBMGA006805-PA, BGIBMGA011931-PA, BGIBMGA010245-PA, BGIBMGA006895-PA, BGIBMGA006465-PA, BGIBMGA011106-PA, BGIBMGA005894-PA, BGIBMGA005701-PA, BGIBMGA006222-PA, BGIBMGA007173-PA, BGIBMGA014545-PA, BGIBMGA000456-PA, BGIBMGA007513-PA, BGIBMGA012127-PA, BGIBMGA002620-PA, BGIBMGA011289-PA, BGIBMGA007943-PA, BGIBMGA004558-PA, BGIBMGA003768-PA, BGIBMGA011034-PA, BGIBMGA009254-PA, BGIBMGA013418-PA, BGIBMGA003806-PA, BGIBMGA003488-PA, BGIBMGA012464-PA, BGIBMGA000829-PA, BGIBMGA008931-PA, BGIBMGA011524-PA, BGIBMGA013837-PA, BGIBMGA001713-PA, BGIBMGA004618-PA, BGIBMGA013314-PA, BGIBMGA000164-PA, BGIBMGA007303-PA, BGIBMGA010816-PA, BGIBMGA005745-PA, BGIBMGA013755-PA, BGIBMGA003002-PA, BGIBMGA007359-PA, BGIBMGA000770-PA, BGIBMGA007116-PA, BGIBMGA003432-PA, BGIBMGA001197-PA, BGIBMGA005777-PA, BGIBMGA000181-PA, BGIBMGA004967-PA, BGIBMGA010521-PA, BGIBMGA012106-PA, BGIBMGA010005-PA, BGIBMGA011216-PA, BGIBMGA001598-PA, BGIBMGA005318-PA, BGIBMGA007419-PA, BGIBMGA005834-PA, BGIBMGA003699-PA, BGIBMGA000387-PA, BGIBMGA006095-PA, BGIBMGA011744-PA, BGIBMGA011801-PA, BGIBMGA012978-PA, BGIBMGA002294-PA, BGIBMGA000193-PA, BGIBMGA009829-PA, BGIBMGA006014-PA, BGIBMGA003493-PA, BGIBMGA008436-PA, BGIBMGA002018-PA, BGIBMGA004119-PA, BGIBMGA000972-PA, BGIBMGA013536-PA, BGIBMGA003286-PA, BGIBMGA004210-PA, BGIBMGA005387-PA, BGIBMGA006712-PA, BGIBMGA011573-PA, BGIBMGA011630-PA, BGIBMGA010362-PA, BGIBMGA001814-PA, BGIBMGA008586-PA, BGIBMGA002878-PA, BGIBMGA007522-PA, BGIBMGA005237-PA, BGIBMGA004416-PA, BGIBMGA006517-PA, BGIBMGA001083-PA, BGIBMGA011022-PA, BGIBMGA012049-PA, BGIBMGA014037-PA, BGIBMGA011780-PA, BGIBMGA008952-PA, BGIBMGA007225-PA, BGIBMGA000627-PA, BGIBMGA013869-PA, BGIBMGA003789-PA, BGIBMGA012853-PA, BGIBMGA013374-PA, BGIBMGA001562-PA, BGIBMGA011825-PA, BGIBMGA012918-PA, BGIBMGA012025-PA, BGIBMGA010236-PA, BGIBMGA000903-PA, BGIBMGA013548-PA, BGIBMGA002375-PA, BGIBMGA004269-PA, BGIBMGA005996-PA, BGIBMGA000067-PA, BGIBMGA001530-PA, BGIBMGA002959-PA, BGIBMGA012735-PA, BGIBMGA012472-PA, BGIBMGA000502-PA, BGIBMGA013297-PA, BGIBMGA003505-PA, BGIBMGA000684-PA, BGIBMGA004660-PA, BGIBMGA003826-PA, BGIBMGA003655-PA, BGIBMGA001497-PA, BGIBMGA001210-PA, BGIBMGA014163-PA, BGIBMGA011082-PA, BGIBMGA005935-PA, BGIBMGA006736-PA, BGIBMGA012671-PA, BGIBMGA009967-PA, BGIBMGA004038-PA, BGIBMGA007201-PA, BGIBMGA013995-PA, BGIBMGA004120-PA, BGIBMGA002188-PA, BGIBMGA013135-PA, BGIBMGA009107-PA, BGIBMGA002611-PA, BGIBMGA008687-PA, BGIBMGA001209-PA, BGIBMGA005858-PA, BGIBMGA006026-PA, BGIBMGA002237-PA, BGIBMGA008874-PA, BGIBMGA004748-PA, BGIBMGA009395-PA, BGIBMGA006979-PA, BGIBMGA003392-PA, BGIBMGA010946-PA, BGIBMGA011297-PA, BGIBMGA008939-PA, BGIBMGA005550-PA, BGIBMGA000939-PA, BGIBMGA008680-PA, BGIBMGA001996-PA, BGIBMGA001566-PA, BGIBMGA003100-PA, BGIBMGA006927-PA, BGIBMGA006269-PA, BGIBMGA003615-PA, BGIBMGA000591-PA, BGIBMGA011334-PA, BGIBMGA003473-PA, BGIBMGA001051-PA, BGIBMGA006355-PA, BGIBMGA003822-PA, BGIBMGA005866-PA, BGIBMGA004947-PA, BGIBMGA003891-PA, BGIBMGA001286-PA, BGIBMGA003667-PA, BGIBMGA000871-PA, BGIBMGA012322-PA, BGIBMGA002972-PA, BGIBMGA000063-PA, BGIBMGA014423-PA, BGIBMGA005940-PA, BGIBMGA008736-PA, BGIBMGA003193-PA, BGIBMGA001721-PA, BGIBMGA007205-PA, BGIBMGA009306-PA, BGIBMGA002043-PA, BGIBMGA009935-PA, BGIBMGA001692-PA, BGIBMGA012293-PA, BGIBMGA011890-PA, BGIBMGA002996-PA, BGIBMGA011030-PA, BGIBMGA012094-PA, BGIBMGA001355-PA, BGIBMGA004753-PA, BGIBMGA007635-PA, BGIBMGA013309-PA, BGIBMGA003679-PA, BGIBMGA001148-PA, BGIBMGA010472-PA, BGIBMGA001205-PA, BGIBMGA012573-PA, BGIBMGA013889-PA, BGIBMGA011752-PA, BGIBMGA011845-PA, BGIBMGA009071-PA, BGIBMGA005854-PA, BGIBMGA003753-PA, BGIBMGA008176-PA, BGIBMGA000814-PA, BGIBMGA002858-PA, BGIBMGA005481-PA, BGIBMGA005051-PA, BGIBMGA008915-PA, BGIBMGA010322-PA, BGIBMGA006692-PA, BGIBMGA003554-PA, BGIBMGA000708-PA, BGIBMGA011739-PA, BGIBMGA003124-PA, BGIBMGA008225-PA, BGIBMGA007530-PA, BGIBMGA014447-PA, BGIBMGA010354-PA, BGIBMGA004939-PA, BGIBMGA011273-PA, BGIBMGA005773-PA, BGIBMGA014585-PA, BGIBMGA013492-PA, BGIBMGA004680-PA, BGIBMGA013784-PA, BGIBMGA003448-PA, BGIBMGA012403-PA, BGIBMGA000311-PA, BGIBMGA008294-PA, BGIBMGA009318-PA, BGIBMGA002785-PA, BGIBMGA011740-PA, BGIBMGA009144-PA, BGIBMGA007399-PA, BGIBMGA010366-PA, BGIBMGA012492-PA, BGIBMGA001416-PA, BGIBMGA011971-PA, BGIBMGA011889-PA, BGIBMGA000603-PA, BGIBMGA010167-PA, BGIBMGA012354-PA, BGIBMGA002509-PA, BGIBMGA011833-PA, BGIBMGA000510-PA, BGIBMGA004785-PA, BGIBMGA006586-PA, BGIBMGA001509-PA, BGIBMGA009611-PA, BGIBMGA004168-PA, BGIBMGA000229-PA, BGIBMGA000379-PA, BGIBMGA011926-PA, BGIBMGA007481-PA,</t>
  </si>
  <si>
    <t>GO:0070646</t>
  </si>
  <si>
    <t>protein modification by small protein removal</t>
  </si>
  <si>
    <t>BGIBMGA011770-PA, BGIBMGA007315-PA, BGIBMGA008661-PA, BGIBMGA011805-PA, BGIBMGA000731-PA, BGIBMGA007317-PA, BGIBMGA006669-PA, BGIBMGA013218-PA, BGIBMGA011368-PA, BGIBMGA003205-PA, BGIBMGA007073-PA, BGIBMGA012292-PA, BGIBMGA010489-PA, BGIBMGA007386-PA, BGIBMGA004500-PA, BGIBMGA002759-PA, BGIBMGA007676-PA, BGIBMGA006979-PA, BGIBMGA007219-PA, BGIBMGA001484-PA, BGIBMGA007220-PA, BGIBMGA009941-PA, BGIBMGA009920-PA</t>
  </si>
  <si>
    <t>GO:0004620</t>
  </si>
  <si>
    <t>phospholipase activity</t>
  </si>
  <si>
    <t>BGIBMGA008283-PA, BGIBMGA007928-PA, BGIBMGA005190-PA</t>
  </si>
  <si>
    <t>BGIBMGA009022-PA, BGIBMGA000846-PA, BGIBMGA014557-PA, BGIBMGA009604-PA, BGIBMGA014044-PA, BGIBMGA000600-PA, BGIBMGA005189-PA</t>
  </si>
  <si>
    <t>GO:0051640</t>
  </si>
  <si>
    <t>organelle localization</t>
  </si>
  <si>
    <t>BGIBMGA005468-PA, BGIBMGA003620-PA, BGIBMGA011193-PA</t>
  </si>
  <si>
    <t>BGIBMGA003619-PA, BGIBMGA004578-PA, BGIBMGA004579-PA, BGIBMGA000862-PA, BGIBMGA007605-PA, BGIBMGA007606-PA, BGIBMGA007297-PA</t>
  </si>
  <si>
    <t>GO:0000786</t>
  </si>
  <si>
    <t>nucleosome</t>
  </si>
  <si>
    <t>BGIBMGA007320-PA, BGIBMGA009792-PA, BGIBMGA009648-PA, BGIBMGA009647-PA</t>
  </si>
  <si>
    <t>BGIBMGA004030-PA, BGIBMGA010883-PA, BGIBMGA014578-PA, BGIBMGA013449-PA, BGIBMGA014579-PA, BGIBMGA014582-PA, BGIBMGA014583-PA, BGIBMGA014581-PA, BGIBMGA014580-PA, BGIBMGA009649-PA, BGIBMGA014584-PA, BGIBMGA014585-PA, BGIBMGA007419-PA, BGIBMGA005550-PA, BGIBMGA014499-PA</t>
  </si>
  <si>
    <t>GO:0006796</t>
  </si>
  <si>
    <t>phosphate-containing compound metabolic process</t>
  </si>
  <si>
    <t>BGIBMGA008122-PA, BGIBMGA011659-PA, BGIBMGA013244-PA, BGIBMGA004547-PA, BGIBMGA011250-PA, BGIBMGA012343-PA, BGIBMGA005561-PA, BGIBMGA011162-PA, BGIBMGA003777-PA, BGIBMGA011902-PA, BGIBMGA001550-PA, BGIBMGA012855-PA, BGIBMGA000408-PA, BGIBMGA009233-PA, BGIBMGA006330-PA, BGIBMGA007935-PA, BGIBMGA003454-PA, BGIBMGA001577-PA, BGIBMGA009955-PA, BGIBMGA006914-PA, BGIBMGA012976-PA, BGIBMGA008389-PA, BGIBMGA000136-PA, BGIBMGA000032-PA, BGIBMGA004018-PA, BGIBMGA006677-PA, BGIBMGA007823-PA, BGIBMGA013134-PA, BGIBMGA003430-PA, BGIBMGA013415-PA</t>
  </si>
  <si>
    <t>BGIBMGA007448-PA, BGIBMGA006810-PA, BGIBMGA008957-PA, BGIBMGA000152-PA, BGIBMGA002494-PA, BGIBMGA001386-PA, BGIBMGA002597-PA, BGIBMGA000198-PA, BGIBMGA004595-PA, BGIBMGA006799-PA, BGIBMGA003647-PA, BGIBMGA004858-PA, BGIBMGA012560-PA, BGIBMGA000599-PA, BGIBMGA011887-PA, BGIBMGA004537-PA, BGIBMGA012857-PA, BGIBMGA012318-PA, BGIBMGA004514-PA, BGIBMGA003544-PA, BGIBMGA010092-PA, BGIBMGA002665-PA, BGIBMGA002069-PA, BGIBMGA013965-PA, BGIBMGA005852-PA, BGIBMGA010927-PA, BGIBMGA004790-PA, BGIBMGA013061-PA, BGIBMGA006891-PA, BGIBMGA013139-PA, BGIBMGA005370-PA, BGIBMGA011978-PA, BGIBMGA002700-PA, BGIBMGA003315-PA, BGIBMGA008980-PA, BGIBMGA002241-PA, BGIBMGA009883-PA, BGIBMGA007459-PA, BGIBMGA002094-PA, BGIBMGA008842-PA, BGIBMGA006834-PA, BGIBMGA007986-PA, BGIBMGA010642-PA, BGIBMGA006777-PA, BGIBMGA007701-PA, BGIBMGA000587-PA, BGIBMGA006582-PA, BGIBMGA003385-PA, BGIBMGA014202-PA, BGIBMGA004857-PA, BGIBMGA008074-PA, BGIBMGA001570-PA, BGIBMGA014442-PA, BGIBMGA005497-PA, BGIBMGA004687-PA, BGIBMGA011681-PA, BGIBMGA012856-PA, BGIBMGA009756-PA, BGIBMGA014490-PA, BGIBMGA008304-PA, BGIBMGA011429-PA, BGIBMGA012549-PA, BGIBMGA009310-PA, BGIBMGA009895-PA, BGIBMGA003737-PA, BGIBMGA010540-PA, BGIBMGA003038-PA, BGIBMGA011694-PA, BGIBMGA006881-PA, BGIBMGA010505-PA, BGIBMGA010572-PA, BGIBMGA010869-PA, BGIBMGA008626-PA, BGIBMGA008670-PA, BGIBMGA002243-PA, BGIBMGA007963-PA, BGIBMGA001100-PA, BGIBMGA007367-PA, BGIBMGA007449-PA, BGIBMGA009697-PA, BGIBMGA013531-PA, BGIBMGA011373-PA, BGIBMGA000600-PA, BGIBMGA007026-PA, BGIBMGA003451-PA, BGIBMGA007985-PA, BGIBMGA001766-PA, BGIBMGA001512-PA, BGIBMGA006159-PA, BGIBMGA005037-PA, BGIBMGA013093-PA, BGIBMGA000139-PA, BGIBMGA011544-PA, BGIBMGA011269-PA, BGIBMGA011246-PA, BGIBMGA000999-PA, BGIBMGA000872-PA, BGIBMGA003049-PA, BGIBMGA010125-PA, BGIBMGA004055-PA, BGIBMGA009896-PA, BGIBMGA007577-PA, BGIBMGA006807-PA, BGIBMGA013608-PA, BGIBMGA000804-PA, BGIBMGA007291-PA, BGIBMGA004743-PA, BGIBMGA005952-PA, BGIBMGA000189-PA, BGIBMGA003474-PA, BGIBMGA006136-PA, BGIBMGA000518-PA, BGIBMGA012076-PA, BGIBMGA002095-PA, BGIBMGA011088-PA, BGIBMGA000807-PA, BGIBMGA009300-PA, BGIBMGA006298-PA, BGIBMGA003089-PA, BGIBMGA006011-PA, BGIBMGA006676-PA, BGIBMGA000779-PA, BGIBMGA001967-PA, BGIBMGA010747-PA, BGIBMGA006779-PA, BGIBMGA005975-PA, BGIBMGA007967-PA, BGIBMGA009581-PA, BGIBMGA013510-PA, BGIBMGA011673-PA, BGIBMGA001079-PA, BGIBMGA006417-PA, BGIBMGA002594-PA, BGIBMGA010290-PA, BGIBMGA012099-PA, BGIBMGA013453-PA, BGIBMGA006000-PA, BGIBMGA003901-PA, BGIBMGA004872-PA, BGIBMGA004224-PA, BGIBMGA006212-PA, BGIBMGA004942-PA, BGIBMGA003513-PA, BGIBMGA007847-PA, BGIBMGA010291-PA, BGIBMGA002079-PA, BGIBMGA011370-PA, BGIBMGA004082-PA, BGIBMGA003976-PA, BGIBMGA000121-PA, BGIBMGA010090-PA, BGIBMGA012298-PA, BGIBMGA009301-PA, BGIBMGA005568-PA, BGIBMGA011477-PA, BGIBMGA004781-PA, BGIBMGA012219-PA, BGIBMGA002921-PA, BGIBMGA010713-PA, BGIBMGA000791-PA, BGIBMGA000143-PA, BGIBMGA001853-PA, BGIBMGA009299-PA, BGIBMGA008116-PA, BGIBMGA002641-PA, BGIBMGA014335-PA, BGIBMGA006640-PA, BGIBMGA000142-PA, BGIBMGA013511-PA, BGIBMGA007358-PA, BGIBMGA005641-PA, BGIBMGA013171-PA, BGIBMGA001594-PA, BGIBMGA000560-PA, BGIBMGA012011-PA, BGIBMGA012827-PA, BGIBMGA000806-PA, BGIBMGA012871-PA, BGIBMGA007988-PA, BGIBMGA011393-PA, BGIBMGA007441-PA, BGIBMGA000118-PA, BGIBMGA013442-PA, BGIBMGA003560-PA, BGIBMGA012370-PA, BGIBMGA009288-PA, BGIBMGA006138-PA, BGIBMGA010327-PA, BGIBMGA009557-PA, BGIBMGA004943-PA, BGIBMGA003734-PA, BGIBMGA014220-PA, BGIBMGA002014-PA, BGIBMGA006581-PA, BGIBMGA003607-PA, BGIBMGA009302-PA, BGIBMGA001548-PA, BGIBMGA012255-PA, BGIBMGA002350-PA, BGIBMGA005255-PA, BGIBMGA004701-PA, BGIBMGA007838-PA, BGIBMGA011535-PA, BGIBMGA004712-PA, BGIBMGA002197-PA, BGIBMGA006001-PA, BGIBMGA009848-PA, BGIBMGA012778-PA, BGIBMGA001268-PA, BGIBMGA001515-PA, BGIBMGA002840-PA, BGIBMGA002070-PA, BGIBMGA003675-PA, BGIBMGA000770-PA, BGIBMGA002683-PA, BGIBMGA001254-PA, BGIBMGA002064-PA, BGIBMGA012828-PA, BGIBMGA004222-PA, BGIBMGA005972-PA, BGIBMGA011755-PA, BGIBMGA000983-PA, BGIBMGA000169-PA, BGIBMGA003733-PA, BGIBMGA001013-PA, BGIBMGA000936-PA, BGIBMGA004611-PA, BGIBMGA004875-PA, BGIBMGA009154-PA, BGIBMGA001163-PA, BGIBMGA004452-PA, BGIBMGA005491-PA, BGIBMGA013478-PA, BGIBMGA004360-PA, BGIBMGA006461-PA, BGIBMGA013250-PA, BGIBMGA007981-PA, BGIBMGA004096-PA, BGIBMGA013145-PA, BGIBMGA013811-PA, BGIBMGA013443-PA, BGIBMGA003858-PA, BGIBMGA007304-PA, BGIBMGA005492-PA, BGIBMGA003561-PA, BGIBMGA004279-PA, BGIBMGA012520-PA, BGIBMGA002807-PA, BGIBMGA000649-PA, BGIBMGA003229-PA, BGIBMGA007157-PA, BGIBMGA003802-PA, BGIBMGA005628-PA, BGIBMGA004028-PA, BGIBMGA004221-PA, BGIBMGA003654-PA, BGIBMGA006322-PA, BGIBMGA000180-PA, BGIBMGA014139-PA, BGIBMGA012531-PA, BGIBMGA001918-PA, BGIBMGA002431-PA, BGIBMGA013021-PA, BGIBMGA014198-PA, BGIBMGA010956-PA, BGIBMGA001035-PA, BGIBMGA005537-PA, BGIBMGA008036-PA, BGIBMGA002337-PA, BGIBMGA012119-PA, BGIBMGA000832-PA, BGIBMGA009740-PA, BGIBMGA011504-PA, BGIBMGA004358-PA, BGIBMGA004919-PA, BGIBMGA012555-PA, BGIBMGA012830-PA, BGIBMGA011562-PA, BGIBMGA007146-PA, BGIBMGA013030-PA, BGIBMGA006416-PA, BGIBMGA008240-PA, BGIBMGA000354-PA, BGIBMGA000492-PA, BGIBMGA004807-PA, BGIBMGA012186-PA, BGIBMGA000926-PA, BGIBMGA000790-PA, BGIBMGA011986-PA, BGIBMGA004441-PA, BGIBMGA001255-PA, BGIBMGA004166-PA, BGIBMGA009267-PA, BGIBMGA013648-PA, BGIBMGA008484-PA, BGIBMGA011939-PA, BGIBMGA010545-PA, BGIBMGA010351-PA, BGIBMGA000420-PA, BGIBMGA001012-PA, BGIBMGA013340-PA, BGIBMGA005160-PA, BGIBMGA010748-PA, BGIBMGA004946-PA, BGIBMGA011846-PA, BGIBMGA010154-PA, BGIBMGA004876-PA, BGIBMGA013559-PA, BGIBMGA014526-PA, BGIBMGA007979-PA, BGIBMGA002591-PA, BGIBMGA007730-PA, BGIBMGA000144-PA, BGIBMGA007119-PA, BGIBMGA010258-PA, BGIBMGA006555-PA, BGIBMGA009404-PA, BGIBMGA012588-PA, BGIBMGA001458-PA, BGIBMGA000982-PA, BGIBMGA001073-PA, BGIBMGA007489-PA, BGIBMGA006037-PA, BGIBMGA007158-PA, BGIBMGA006725-PA, BGIBMGA011283-PA, BGIBMGA000939-PA, BGIBMGA012087-PA, BGIBMGA009134-PA, BGIBMGA007681-PA, BGIBMGA001160-PA, BGIBMGA005333-PA, BGIBMGA000974-PA, BGIBMGA003496-PA, BGIBMGA006412-PA, BGIBMGA000601-PA, BGIBMGA001183-PA, BGIBMGA011311-PA, BGIBMGA002096-PA, BGIBMGA009867-PA, BGIBMGA004156-PA, BGIBMGA007646-PA, BGIBMGA004110-PA, BGIBMGA000390-PA, BGIBMGA011603-PA, BGIBMGA013916-PA, BGIBMGA006801-PA, BGIBMGA000063-PA, BGIBMGA013774-PA, BGIBMGA011936-PA, BGIBMGA002679-PA, BGIBMGA005509-PA, BGIBMGA002066-PA, BGIBMGA003982-PA, BGIBMGA010603-PA, BGIBMGA013400-PA, BGIBMGA001137-PA, BGIBMGA012094-PA, BGIBMGA014119-PA, BGIBMGA010588-PA, BGIBMGA012086-PA, BGIBMGA009187-PA, BGIBMGA005260-PA, BGIBMGA008295-PA, BGIBMGA002032-PA, BGIBMGA003518-PA, BGIBMGA006681-PA, BGIBMGA012397-PA, BGIBMGA007307-PA, BGIBMGA007355-PA, BGIBMGA002462-PA, BGIBMGA003637-PA, BGIBMGA000602-PA, BGIBMGA002858-PA, BGIBMGA004438-PA, BGIBMGA005670-PA, BGIBMGA003800-PA, BGIBMGA010752-PA, BGIBMGA010855-PA, BGIBMGA014132-PA, BGIBMGA001344-PA, BGIBMGA012904-PA, BGIBMGA012947-PA, BGIBMGA009109-PA, BGIBMGA011854-PA, BGIBMGA014049-PA, BGIBMGA002682-PA, BGIBMGA003717-PA, BGIBMGA002065-PA, BGIBMGA003889-PA, BGIBMGA000973-PA, BGIBMGA006041-PA, BGIBMGA005508-PA, BGIBMGA010006-PA, BGIBMGA002508-PA, BGIBMGA005856-PA, BGIBMGA007936-PA, BGIBMGA010343-PA, BGIBMGA006321-PA, BGIBMGA008506-PA, BGIBMGA007238-PA, BGIBMGA014073-PA, BGIBMGA006623-PA, BGIBMGA007436-PA, BGIBMGA006552-PA, BGIBMGA005926-PA, BGIBMGA007413-PA, BGIBMGA002718-PA, BGIBMGA007017-PA, BGIBMGA001962-PA, BGIBMGA001102-PA, BGIBMGA005728-PA, BGIBMGA004598-PA, BGIBMGA011190-PA, BGIBMGA007982-PA, BGIBMGA012458-PA, BGIBMGA005493-PA, BGIBMGA012948-PA, BGIBMGA009865-PA, BGIBMGA006111-PA, BGIBMGA007634-PA, BGIBMGA006612-PA</t>
  </si>
  <si>
    <t>GO:0019941</t>
  </si>
  <si>
    <t>modification-dependent protein catabolic process</t>
  </si>
  <si>
    <t>BGIBMGA007507-PA, BGIBMGA007800-PA, BGIBMGA011631-PA, BGIBMGA002760-PA, BGIBMGA002507-PA, BGIBMGA002640-PA, BGIBMGA001054-PA</t>
  </si>
  <si>
    <t>BGIBMGA008661-PA, BGIBMGA008443-PA, BGIBMGA005758-PA, BGIBMGA013898-PA, BGIBMGA004501-PA, BGIBMGA003961-PA, BGIBMGA004940-PA, BGIBMGA012134-PA, BGIBMGA003028-PA, BGIBMGA013548-PA, BGIBMGA007315-PA, BGIBMGA004710-PA, BGIBMGA011805-PA, BGIBMGA013218-PA, BGIBMGA011511-PA, BGIBMGA004657-PA, BGIBMGA012292-PA, BGIBMGA001484-PA, BGIBMGA006819-PA, BGIBMGA005338-PA, BGIBMGA012070-PA, BGIBMGA009941-PA, BGIBMGA009920-PA, BGIBMGA001721-PA, BGIBMGA005147-PA, BGIBMGA001208-PA, BGIBMGA000918-PA, BGIBMGA000731-PA, BGIBMGA006669-PA, BGIBMGA002161-PA, BGIBMGA002759-PA, BGIBMGA009562-PA, BGIBMGA008926-PA, BGIBMGA007220-PA, BGIBMGA002878-PA, BGIBMGA008956-PA, BGIBMGA007317-PA, BGIBMGA011368-PA, BGIBMGA009674-PA, BGIBMGA005342-PA, BGIBMGA008870-PA, BGIBMGA007073-PA, BGIBMGA007386-PA, BGIBMGA005560-PA, BGIBMGA004500-PA, BGIBMGA012903-PA, BGIBMGA007219-PA, BGIBMGA000948-PA, BGIBMGA009234-PA</t>
  </si>
  <si>
    <t>GO:0043632</t>
  </si>
  <si>
    <t>modification-dependent macromolecule catabolic process</t>
  </si>
  <si>
    <t>GO:0006511</t>
  </si>
  <si>
    <t>ubiquitin-dependent protein catabolic process</t>
  </si>
  <si>
    <t>GO:0008234</t>
  </si>
  <si>
    <t>cysteine-type peptidase activity</t>
  </si>
  <si>
    <t>BGIBMGA007507-PA, BGIBMGA011631-PA, BGIBMGA002760-PA, BGIBMGA002507-PA, BGIBMGA002640-PA, BGIBMGA001054-PA, BGIBMGA004622-PA</t>
  </si>
  <si>
    <t>BGIBMGA008661-PA, BGIBMGA005131-PA, BGIBMGA006946-PA, BGIBMGA000374-PA, BGIBMGA004420-PA, BGIBMGA007315-PA, BGIBMGA011805-PA, BGIBMGA001960-PA, BGIBMGA013218-PA, BGIBMGA012292-PA, BGIBMGA010489-PA, BGIBMGA009229-PA, BGIBMGA001484-PA, BGIBMGA004421-PA, BGIBMGA013023-PA, BGIBMGA009941-PA, BGIBMGA009920-PA, BGIBMGA003787-PA, BGIBMGA014111-PA, BGIBMGA007039-PA, BGIBMGA009492-PA, BGIBMGA000731-PA, BGIBMGA006669-PA, BGIBMGA000097-PA, BGIBMGA011342-PA, BGIBMGA002759-PA, BGIBMGA007375-PA, BGIBMGA002841-PA, BGIBMGA007220-PA, BGIBMGA009231-PA, BGIBMGA007061-PA, BGIBMGA009013-PA, BGIBMGA006726-PA, BGIBMGA009139-PA, BGIBMGA006131-PA, BGIBMGA007317-PA, BGIBMGA011368-PA, BGIBMGA005342-PA, BGIBMGA007073-PA, BGIBMGA007386-PA, BGIBMGA004500-PA, BGIBMGA002120-PA, BGIBMGA007676-PA, BGIBMGA006979-PA, BGIBMGA007219-PA, BGIBMGA009184-PA, BGIBMGA009146-PA, BGIBMGA009230-PA, BGIBMGA006893-PA</t>
  </si>
  <si>
    <t>GO:0006793</t>
  </si>
  <si>
    <t>phosphorus metabolic process</t>
  </si>
  <si>
    <t>BGIBMGA007448-PA, BGIBMGA006810-PA, BGIBMGA008957-PA, BGIBMGA000152-PA, BGIBMGA002494-PA, BGIBMGA001386-PA, BGIBMGA002597-PA, BGIBMGA000198-PA, BGIBMGA004595-PA, BGIBMGA006799-PA, BGIBMGA003647-PA, BGIBMGA004858-PA, BGIBMGA012560-PA, BGIBMGA000599-PA, BGIBMGA011887-PA, BGIBMGA004537-PA, BGIBMGA012857-PA, BGIBMGA012318-PA, BGIBMGA004514-PA, BGIBMGA003544-PA, BGIBMGA010092-PA, BGIBMGA002665-PA, BGIBMGA002069-PA, BGIBMGA013965-PA, BGIBMGA005852-PA, BGIBMGA010927-PA, BGIBMGA004790-PA, BGIBMGA013061-PA, BGIBMGA006891-PA, BGIBMGA013139-PA, BGIBMGA005370-PA, BGIBMGA011978-PA, BGIBMGA002700-PA, BGIBMGA003315-PA, BGIBMGA008980-PA, BGIBMGA002241-PA, BGIBMGA009883-PA, BGIBMGA007459-PA, BGIBMGA002094-PA, BGIBMGA008842-PA, BGIBMGA006834-PA, BGIBMGA007986-PA, BGIBMGA010642-PA, BGIBMGA006777-PA, BGIBMGA007701-PA, BGIBMGA000587-PA, BGIBMGA006582-PA, BGIBMGA003385-PA, BGIBMGA014202-PA, BGIBMGA004857-PA, BGIBMGA008074-PA, BGIBMGA001570-PA, BGIBMGA014442-PA, BGIBMGA005497-PA, BGIBMGA004687-PA, BGIBMGA011681-PA, BGIBMGA012856-PA, BGIBMGA009756-PA, BGIBMGA014490-PA, BGIBMGA008304-PA, BGIBMGA011429-PA, BGIBMGA012549-PA, BGIBMGA009310-PA, BGIBMGA009895-PA, BGIBMGA003737-PA, BGIBMGA010540-PA, BGIBMGA003038-PA, BGIBMGA011694-PA, BGIBMGA006881-PA, BGIBMGA010505-PA, BGIBMGA010572-PA, BGIBMGA010869-PA, BGIBMGA008626-PA, BGIBMGA008670-PA, BGIBMGA002243-PA, BGIBMGA007963-PA, BGIBMGA001100-PA, BGIBMGA007367-PA, BGIBMGA007449-PA, BGIBMGA009697-PA, BGIBMGA013531-PA, BGIBMGA011373-PA, BGIBMGA000600-PA, BGIBMGA007026-PA, BGIBMGA003451-PA, BGIBMGA007985-PA, BGIBMGA001766-PA, BGIBMGA001512-PA, BGIBMGA006159-PA, BGIBMGA005037-PA, BGIBMGA013093-PA, BGIBMGA000139-PA, BGIBMGA011544-PA, BGIBMGA011269-PA, BGIBMGA011246-PA, BGIBMGA000999-PA, BGIBMGA000872-PA, BGIBMGA003049-PA, BGIBMGA010125-PA, BGIBMGA004055-PA, BGIBMGA009896-PA, BGIBMGA007577-PA, BGIBMGA006807-PA, BGIBMGA013608-PA, BGIBMGA000804-PA, BGIBMGA007291-PA, BGIBMGA004743-PA, BGIBMGA005952-PA, BGIBMGA000189-PA, BGIBMGA003474-PA, BGIBMGA006136-PA, BGIBMGA000518-PA, BGIBMGA012076-PA, BGIBMGA002095-PA, BGIBMGA011088-PA, BGIBMGA000807-PA, BGIBMGA009300-PA, BGIBMGA006298-PA, BGIBMGA003089-PA, BGIBMGA006011-PA, BGIBMGA006676-PA, BGIBMGA000779-PA, BGIBMGA001967-PA, BGIBMGA010747-PA, BGIBMGA006779-PA, BGIBMGA005975-PA, BGIBMGA007967-PA, BGIBMGA009581-PA, BGIBMGA013510-PA, BGIBMGA011673-PA, BGIBMGA001079-PA, BGIBMGA006417-PA, BGIBMGA002594-PA, BGIBMGA010290-PA, BGIBMGA012099-PA, BGIBMGA013453-PA, BGIBMGA006000-PA, BGIBMGA003901-PA, BGIBMGA004872-PA, BGIBMGA004224-PA, BGIBMGA006212-PA, BGIBMGA004942-PA, BGIBMGA003513-PA, BGIBMGA007847-PA, BGIBMGA010291-PA, BGIBMGA002079-PA, BGIBMGA011370-PA, BGIBMGA004082-PA, BGIBMGA003976-PA, BGIBMGA000121-PA, BGIBMGA010090-PA, BGIBMGA012298-PA, BGIBMGA009301-PA, BGIBMGA005568-PA, BGIBMGA011477-PA, BGIBMGA004781-PA, BGIBMGA012219-PA, BGIBMGA002921-PA, BGIBMGA010713-PA, BGIBMGA000791-PA, BGIBMGA000143-PA, BGIBMGA001853-PA, BGIBMGA009299-PA, BGIBMGA008116-PA, BGIBMGA002641-PA, BGIBMGA014335-PA, BGIBMGA006640-PA, BGIBMGA000142-PA, BGIBMGA013511-PA, BGIBMGA007358-PA, BGIBMGA005641-PA, BGIBMGA013171-PA, BGIBMGA001594-PA, BGIBMGA000560-PA, BGIBMGA012011-PA, BGIBMGA012827-PA, BGIBMGA000806-PA, BGIBMGA012871-PA, BGIBMGA007988-PA, BGIBMGA011393-PA, BGIBMGA007441-PA, BGIBMGA000118-PA, BGIBMGA013442-PA, BGIBMGA003560-PA, BGIBMGA012370-PA, BGIBMGA009288-PA, BGIBMGA006138-PA, BGIBMGA010327-PA, BGIBMGA009557-PA, BGIBMGA004943-PA, BGIBMGA003734-PA, BGIBMGA014220-PA, BGIBMGA002014-PA, BGIBMGA006581-PA, BGIBMGA003607-PA, BGIBMGA009302-PA, BGIBMGA001548-PA, BGIBMGA012255-PA, BGIBMGA002350-PA, BGIBMGA005255-PA, BGIBMGA004701-PA, BGIBMGA007838-PA, BGIBMGA011535-PA, BGIBMGA004712-PA, BGIBMGA002197-PA, BGIBMGA006001-PA, BGIBMGA009848-PA, BGIBMGA012778-PA, BGIBMGA001268-PA, BGIBMGA001515-PA, BGIBMGA002840-PA, BGIBMGA002070-PA, BGIBMGA003675-PA, BGIBMGA000770-PA, BGIBMGA002683-PA, BGIBMGA001254-PA, BGIBMGA002064-PA, BGIBMGA012828-PA, BGIBMGA004222-PA, BGIBMGA005972-PA, BGIBMGA011755-PA, BGIBMGA000983-PA, BGIBMGA000169-PA, BGIBMGA003733-PA, BGIBMGA001013-PA, BGIBMGA000936-PA, BGIBMGA004611-PA, BGIBMGA004875-PA, BGIBMGA009154-PA, BGIBMGA001163-PA, BGIBMGA004452-PA, BGIBMGA005491-PA, BGIBMGA013478-PA, BGIBMGA004360-PA, BGIBMGA006461-PA, BGIBMGA013250-PA, BGIBMGA007981-PA, BGIBMGA004096-PA, BGIBMGA013145-PA, BGIBMGA013811-PA, BGIBMGA013443-PA, BGIBMGA003858-PA, BGIBMGA007304-PA, BGIBMGA005492-PA, BGIBMGA003561-PA, BGIBMGA004279-PA, BGIBMGA012520-PA, BGIBMGA002807-PA, BGIBMGA000649-PA, BGIBMGA003229-PA, BGIBMGA007157-PA, BGIBMGA003802-PA, BGIBMGA005628-PA, BGIBMGA004028-PA, BGIBMGA004221-PA, BGIBMGA003654-PA, BGIBMGA006322-PA, BGIBMGA000180-PA, BGIBMGA014139-PA, BGIBMGA012531-PA, BGIBMGA001918-PA, BGIBMGA002431-PA, BGIBMGA013021-PA, BGIBMGA014198-PA, BGIBMGA010956-PA, BGIBMGA001035-PA, BGIBMGA005537-PA, BGIBMGA008036-PA, BGIBMGA002337-PA, BGIBMGA012119-PA, BGIBMGA000832-PA, BGIBMGA009740-PA, BGIBMGA011504-PA, BGIBMGA004358-PA, BGIBMGA004919-PA, BGIBMGA012555-PA, BGIBMGA012830-PA, BGIBMGA011562-PA, BGIBMGA007146-PA, BGIBMGA013030-PA, BGIBMGA006416-PA, BGIBMGA008240-PA, BGIBMGA000354-PA, BGIBMGA000492-PA, BGIBMGA004807-PA, BGIBMGA012186-PA, BGIBMGA000926-PA, BGIBMGA000790-PA, BGIBMGA011986-PA, BGIBMGA004441-PA, BGIBMGA001255-PA, BGIBMGA004166-PA, BGIBMGA009267-PA, BGIBMGA013648-PA, BGIBMGA008484-PA, BGIBMGA011939-PA, BGIBMGA010545-PA, BGIBMGA010351-PA, BGIBMGA000420-PA, BGIBMGA001012-PA, BGIBMGA013340-PA, BGIBMGA005160-PA, BGIBMGA010748-PA, BGIBMGA004946-PA, BGIBMGA011846-PA, BGIBMGA010154-PA, BGIBMGA004876-PA, BGIBMGA013559-PA, BGIBMGA014526-PA, BGIBMGA007979-PA, BGIBMGA002591-PA, BGIBMGA007730-PA, BGIBMGA000144-PA, BGIBMGA007119-PA, BGIBMGA010258-PA, BGIBMGA006555-PA, BGIBMGA009404-PA, BGIBMGA012588-PA, BGIBMGA001458-PA, BGIBMGA000982-PA, BGIBMGA001073-PA, BGIBMGA007489-PA, BGIBMGA006037-PA, BGIBMGA007158-PA, BGIBMGA006725-PA, BGIBMGA011283-PA, BGIBMGA000939-PA, BGIBMGA012087-PA, BGIBMGA009134-PA, BGIBMGA007681-PA, BGIBMGA001160-PA, BGIBMGA005333-PA, BGIBMGA000974-PA, BGIBMGA003496-PA, BGIBMGA006412-PA, BGIBMGA000601-PA, BGIBMGA001183-PA, BGIBMGA011311-PA, BGIBMGA002096-PA, BGIBMGA009867-PA, BGIBMGA004156-PA, BGIBMGA007646-PA, BGIBMGA004110-PA, BGIBMGA000390-PA, BGIBMGA011603-PA, BGIBMGA013916-PA, BGIBMGA006801-PA, BGIBMGA000063-PA, BGIBMGA013774-PA, BGIBMGA011936-PA, BGIBMGA002679-PA, BGIBMGA005509-PA, BGIBMGA002066-PA, BGIBMGA003982-PA, BGIBMGA010603-PA, BGIBMGA013400-PA, BGIBMGA001137-PA, BGIBMGA012094-PA, BGIBMGA014119-PA, BGIBMGA010588-PA, BGIBMGA012086-PA, BGIBMGA009187-PA, BGIBMGA005260-PA, BGIBMGA008295-PA, BGIBMGA002032-PA, BGIBMGA003518-PA, BGIBMGA006681-PA, BGIBMGA012397-PA, BGIBMGA005472-PA, BGIBMGA007307-PA, BGIBMGA007355-PA, BGIBMGA002462-PA, BGIBMGA003637-PA, BGIBMGA000602-PA, BGIBMGA002858-PA, BGIBMGA004438-PA, BGIBMGA005670-PA, BGIBMGA003800-PA, BGIBMGA010752-PA, BGIBMGA010855-PA, BGIBMGA014132-PA, BGIBMGA001344-PA, BGIBMGA012904-PA, BGIBMGA000846-PA, BGIBMGA012947-PA, BGIBMGA009109-PA, BGIBMGA011854-PA, BGIBMGA014049-PA, BGIBMGA002682-PA, BGIBMGA003717-PA, BGIBMGA002065-PA, BGIBMGA003889-PA, BGIBMGA000973-PA, BGIBMGA006041-PA, BGIBMGA005508-PA, BGIBMGA010006-PA, BGIBMGA002508-PA, BGIBMGA005856-PA, BGIBMGA007936-PA, BGIBMGA010343-PA, BGIBMGA006321-PA, BGIBMGA008506-PA, BGIBMGA007238-PA, BGIBMGA014073-PA, BGIBMGA006623-PA, BGIBMGA007436-PA, BGIBMGA006552-PA, BGIBMGA005926-PA, BGIBMGA007413-PA, BGIBMGA002718-PA, BGIBMGA007017-PA, BGIBMGA001962-PA, BGIBMGA001102-PA, BGIBMGA005728-PA, BGIBMGA004598-PA, BGIBMGA011190-PA, BGIBMGA007982-PA, BGIBMGA012458-PA, BGIBMGA005493-PA, BGIBMGA012948-PA, BGIBMGA009865-PA, BGIBMGA006111-PA, BGIBMGA007634-PA, BGIBMGA006612-PA</t>
  </si>
  <si>
    <t>GO:0022402</t>
  </si>
  <si>
    <t>cell cycle process</t>
  </si>
  <si>
    <t>BGIBMGA009344-PA, BGIBMGA003777-PA, BGIBMGA006330-PA, BGIBMGA011193-PA, BGIBMGA005041-PA, BGIBMGA008467-PA</t>
  </si>
  <si>
    <t>BGIBMGA011040-PA, BGIBMGA001208-PA, BGIBMGA011797-PA, BGIBMGA005483-PA, BGIBMGA004765-PA, BGIBMGA003124-PA, BGIBMGA012734-PA, BGIBMGA009237-PA, BGIBMGA006307-PA, BGIBMGA002350-PA, BGIBMGA013150-PA, BGIBMGA013506-PA, BGIBMGA001887-PA, BGIBMGA007868-PA, BGIBMGA005798-PA, BGIBMGA013410-PA, BGIBMGA005071-PA, BGIBMGA012767-PA, BGIBMGA007581-PA, BGIBMGA006834-PA, BGIBMGA011039-PA, BGIBMGA013870-PA, BGIBMGA003979-PA, BGIBMGA000862-PA, BGIBMGA005484-PA, BGIBMGA009875-PA, BGIBMGA006830-PA, BGIBMGA005728-PA, BGIBMGA012531-PA, BGIBMGA010650-PA, BGIBMGA003983-PA, BGIBMGA011861-PA, BGIBMGA013799-PA, BGIBMGA009836-PA, BGIBMGA012974-PA, BGIBMGA000948-PA, BGIBMGA007634-PA</t>
  </si>
  <si>
    <t>GO:0098791</t>
  </si>
  <si>
    <t>Golgi subcompartment</t>
  </si>
  <si>
    <t>BGIBMGA008886-PA, BGIBMGA006221-PA</t>
  </si>
  <si>
    <t>GO:0045859</t>
  </si>
  <si>
    <t>regulation of protein kinase activity</t>
  </si>
  <si>
    <t>BGIBMGA003777-PA, BGIBMGA003430-PA</t>
  </si>
  <si>
    <t>BGIBMGA013648-PA, BGIBMGA002858-PA</t>
  </si>
  <si>
    <t>GO:0031984</t>
  </si>
  <si>
    <t>organelle subcompartment</t>
  </si>
  <si>
    <t>GO:0003735</t>
  </si>
  <si>
    <t>structural constituent of ribosome</t>
  </si>
  <si>
    <t>BGIBMGA003978-PA, BGIBMGA006835-PA, BGIBMGA002572-PA, BGIBMGA007645-PA, BGIBMGA009411-PA, BGIBMGA011416-PA, BGIBMGA013076-PA, BGIBMGA010970-PA, BGIBMGA009751-PA, BGIBMGA001483-PA, BGIBMGA010867-PA, BGIBMGA008301-PA, BGIBMGA010139-PA, BGIBMGA000867-PA, BGIBMGA006414-PA, BGIBMGA000959-PA, BGIBMGA011273-PA, BGIBMGA008903-PA, BGIBMGA006986-PA, BGIBMGA008865-PA, BGIBMGA011446-PA, BGIBMGA007795-PA, BGIBMGA007363-PA, BGIBMGA011282-PA, BGIBMGA013792-PA, BGIBMGA003337-PA, BGIBMGA002164-PA, BGIBMGA003923-PA, BGIBMGA011620-PA, BGIBMGA004374-PA, BGIBMGA004911-PA, BGIBMGA006867-PA, BGIBMGA007710-PA, BGIBMGA009863-PA, BGIBMGA001106-PA, BGIBMGA003197-PA, BGIBMGA011467-PA</t>
  </si>
  <si>
    <t>BGIBMGA001363-PA, BGIBMGA004977-PA, BGIBMGA000066-PA, BGIBMGA008248-PA, BGIBMGA010316-PA, BGIBMGA014094-PA, BGIBMGA006975-PA, BGIBMGA011948-PA, BGIBMGA000440-PA, BGIBMGA002811-PA, BGIBMGA007845-PA, BGIBMGA002975-PA, BGIBMGA001537-PA, BGIBMGA001500-PA, BGIBMGA003397-PA, BGIBMGA013567-PA, BGIBMGA003412-PA, BGIBMGA003586-PA, BGIBMGA005928-PA, BGIBMGA004078-PA, BGIBMGA007879-PA, BGIBMGA007019-PA, BGIBMGA012414-PA, BGIBMGA004838-PA, BGIBMGA009208-PA, BGIBMGA007311-PA, BGIBMGA013923-PA, BGIBMGA009934-PA, BGIBMGA005841-PA, BGIBMGA010789-PA, BGIBMGA001043-PA, BGIBMGA001991-PA, BGIBMGA012626-PA, BGIBMGA009130-PA, BGIBMGA002405-PA, BGIBMGA013157-PA, BGIBMGA003155-PA, BGIBMGA000882-PA, BGIBMGA001474-PA, BGIBMGA010173-PA, BGIBMGA012954-PA, BGIBMGA001252-PA, BGIBMGA006919-PA, BGIBMGA003338-PA, BGIBMGA001800-PA, BGIBMGA000399-PA, BGIBMGA001195-PA, BGIBMGA004356-PA, BGIBMGA003726-PA, BGIBMGA009319-PA, BGIBMGA013513-PA, BGIBMGA000924-PA, BGIBMGA008477-PA, BGIBMGA004112-PA, BGIBMGA007743-PA, BGIBMGA013765-PA, BGIBMGA006198-PA, BGIBMGA001471-PA, BGIBMGA008335-PA, BGIBMGA007412-PA, BGIBMGA005684-PA, BGIBMGA011756-PA, BGIBMGA010604-PA, BGIBMGA010571-PA, BGIBMGA010487-PA, BGIBMGA000061-PA, BGIBMGA001501-PA, BGIBMGA005162-PA, BGIBMGA008881-PA</t>
  </si>
  <si>
    <t>GO:0005840</t>
  </si>
  <si>
    <t>ribosome</t>
  </si>
  <si>
    <t>BGIBMGA001363-PA, BGIBMGA004977-PA, BGIBMGA000066-PA, BGIBMGA008248-PA, BGIBMGA010316-PA, BGIBMGA004008-PA, BGIBMGA014094-PA, BGIBMGA006975-PA, BGIBMGA010653-PA, BGIBMGA011948-PA, BGIBMGA000440-PA, BGIBMGA002811-PA, BGIBMGA002975-PA, BGIBMGA001537-PA, BGIBMGA001500-PA, BGIBMGA003397-PA, BGIBMGA013567-PA, BGIBMGA003412-PA, BGIBMGA003586-PA, BGIBMGA005928-PA, BGIBMGA004078-PA, BGIBMGA007879-PA, BGIBMGA007019-PA, BGIBMGA012414-PA, BGIBMGA002829-PA, BGIBMGA004838-PA, BGIBMGA009208-PA, BGIBMGA007311-PA, BGIBMGA013923-PA, BGIBMGA009934-PA, BGIBMGA005841-PA, BGIBMGA010789-PA, BGIBMGA001043-PA, BGIBMGA001991-PA, BGIBMGA012626-PA, BGIBMGA009130-PA, BGIBMGA008675-PA, BGIBMGA002405-PA, BGIBMGA013157-PA, BGIBMGA003155-PA, BGIBMGA000882-PA, BGIBMGA001474-PA, BGIBMGA010173-PA, BGIBMGA012954-PA, BGIBMGA006919-PA, BGIBMGA003338-PA, BGIBMGA001800-PA, BGIBMGA000399-PA, BGIBMGA001195-PA, BGIBMGA004356-PA, BGIBMGA003726-PA, BGIBMGA009319-PA, BGIBMGA013513-PA, BGIBMGA000924-PA, BGIBMGA008477-PA, BGIBMGA004112-PA, BGIBMGA007743-PA, BGIBMGA013765-PA, BGIBMGA006198-PA, BGIBMGA001471-PA, BGIBMGA008335-PA, BGIBMGA007412-PA, BGIBMGA005684-PA, BGIBMGA010604-PA, BGIBMGA010571-PA, BGIBMGA010487-PA, BGIBMGA000061-PA, BGIBMGA013497-PA, BGIBMGA001501-PA, BGIBMGA005162-PA, BGIBMGA008881-PA</t>
  </si>
  <si>
    <t>GO:1990904</t>
  </si>
  <si>
    <t>ribonucleoprotein complex</t>
  </si>
  <si>
    <t>BGIBMGA003978-PA, BGIBMGA010941-PA, BGIBMGA006835-PA, BGIBMGA002572-PA, BGIBMGA007645-PA, BGIBMGA009411-PA, BGIBMGA011416-PA, BGIBMGA013076-PA, BGIBMGA010970-PA, BGIBMGA009751-PA, BGIBMGA001483-PA, BGIBMGA010867-PA, BGIBMGA008301-PA, BGIBMGA010139-PA, BGIBMGA000867-PA, BGIBMGA006414-PA, BGIBMGA000959-PA, BGIBMGA009816-PA, BGIBMGA011273-PA, BGIBMGA008903-PA, BGIBMGA006986-PA, BGIBMGA008865-PA, BGIBMGA011446-PA, BGIBMGA007795-PA, BGIBMGA007363-PA, BGIBMGA011282-PA, BGIBMGA013792-PA, BGIBMGA003337-PA, BGIBMGA002164-PA, BGIBMGA003923-PA, BGIBMGA011620-PA, BGIBMGA007661-PA, BGIBMGA004374-PA, BGIBMGA004911-PA, BGIBMGA013703-PA, BGIBMGA006867-PA, BGIBMGA007710-PA, BGIBMGA009863-PA, BGIBMGA001106-PA, BGIBMGA003197-PA, BGIBMGA011467-PA</t>
  </si>
  <si>
    <t>BGIBMGA001363-PA, BGIBMGA006105-PA, BGIBMGA000066-PA, BGIBMGA014094-PA, BGIBMGA006346-PA, BGIBMGA010653-PA, BGIBMGA002811-PA, BGIBMGA002975-PA, BGIBMGA001537-PA, BGIBMGA001500-PA, BGIBMGA004661-PA, BGIBMGA013567-PA, BGIBMGA003412-PA, BGIBMGA005928-PA, BGIBMGA012571-PA, BGIBMGA005210-PA, BGIBMGA004838-PA, BGIBMGA009208-PA, BGIBMGA007311-PA, BGIBMGA001991-PA, BGIBMGA013157-PA, BGIBMGA003155-PA, BGIBMGA007248-PA, BGIBMGA000882-PA, BGIBMGA001474-PA, BGIBMGA006919-PA, BGIBMGA001800-PA, BGIBMGA005939-PA, BGIBMGA004356-PA, BGIBMGA006896-PA, BGIBMGA013513-PA, BGIBMGA010792-PA, BGIBMGA000924-PA, BGIBMGA011104-PA, BGIBMGA006022-PA, BGIBMGA007743-PA, BGIBMGA013765-PA, BGIBMGA007239-PA, BGIBMGA001471-PA, BGIBMGA008335-PA, BGIBMGA007412-PA, BGIBMGA005684-PA, BGIBMGA006358-PA, BGIBMGA010571-PA, BGIBMGA000061-PA, BGIBMGA004993-PA, BGIBMGA008881-PA, BGIBMGA008088-PA, BGIBMGA005395-PA, BGIBMGA004977-PA, BGIBMGA008248-PA, BGIBMGA010316-PA, BGIBMGA011103-PA, BGIBMGA010723-PA, BGIBMGA004008-PA, BGIBMGA012163-PA, BGIBMGA006975-PA, BGIBMGA013351-PA, BGIBMGA008202-PA, BGIBMGA011948-PA, BGIBMGA000440-PA, BGIBMGA005593-PA, BGIBMGA003397-PA, BGIBMGA006359-PA, BGIBMGA003586-PA, BGIBMGA004078-PA, BGIBMGA007879-PA, BGIBMGA007019-PA, BGIBMGA012414-PA, BGIBMGA002829-PA, BGIBMGA009307-PA, BGIBMGA013923-PA, BGIBMGA009934-PA, BGIBMGA005841-PA, BGIBMGA010789-PA, BGIBMGA001043-PA, BGIBMGA012626-PA, BGIBMGA009130-PA, BGIBMGA005552-PA, BGIBMGA006056-PA, BGIBMGA008675-PA, BGIBMGA002405-PA, BGIBMGA011920-PA, BGIBMGA013975-PA, BGIBMGA010318-PA, BGIBMGA010173-PA, BGIBMGA012954-PA, BGIBMGA013328-PA, BGIBMGA003338-PA, BGIBMGA000399-PA, BGIBMGA001195-PA, BGIBMGA008073-PA, BGIBMGA003726-PA, BGIBMGA009319-PA, BGIBMGA008477-PA, BGIBMGA008899-PA, BGIBMGA007090-PA, BGIBMGA004112-PA, BGIBMGA004573-PA, BGIBMGA013169-PA, BGIBMGA006198-PA, BGIBMGA005159-PA, BGIBMGA006897-PA, BGIBMGA010604-PA, BGIBMGA010487-PA, BGIBMGA013497-PA, BGIBMGA012045-PA, BGIBMGA001501-PA, BGIBMGA005162-PA, BGIBMGA001186-PA</t>
  </si>
  <si>
    <t>GO:0030529</t>
  </si>
  <si>
    <t>intracellular ribonucleoprotein complex</t>
  </si>
  <si>
    <t>GO:0006412</t>
  </si>
  <si>
    <t>translation</t>
  </si>
  <si>
    <t>BGIBMGA003978-PA, BGIBMGA004327-PA, BGIBMGA006835-PA, BGIBMGA007469-PA, BGIBMGA002572-PA, BGIBMGA007645-PA, BGIBMGA009411-PA, BGIBMGA011416-PA, BGIBMGA013076-PA, BGIBMGA010970-PA, BGIBMGA009751-PA, BGIBMGA001483-PA, BGIBMGA010867-PA, BGIBMGA008301-PA, BGIBMGA010139-PA, BGIBMGA000867-PA, BGIBMGA006414-PA, BGIBMGA000959-PA, BGIBMGA011273-PA, BGIBMGA008903-PA, BGIBMGA006986-PA, BGIBMGA008865-PA, BGIBMGA011446-PA, BGIBMGA007795-PA, BGIBMGA003467-PA, BGIBMGA007363-PA, BGIBMGA011282-PA, BGIBMGA003608-PA, BGIBMGA009613-PA, BGIBMGA013792-PA, BGIBMGA003337-PA, BGIBMGA002164-PA, BGIBMGA003923-PA, BGIBMGA011620-PA, BGIBMGA004374-PA, BGIBMGA004911-PA, BGIBMGA006867-PA, BGIBMGA007710-PA, BGIBMGA009863-PA, BGIBMGA001106-PA, BGIBMGA003197-PA, BGIBMGA011467-PA</t>
  </si>
  <si>
    <t>BGIBMGA001363-PA, BGIBMGA000066-PA, BGIBMGA014094-PA, BGIBMGA009612-PA, BGIBMGA001437-PA, BGIBMGA002811-PA, BGIBMGA014443-PA, BGIBMGA000851-PA, BGIBMGA002975-PA, BGIBMGA001537-PA, BGIBMGA001500-PA, BGIBMGA013567-PA, BGIBMGA003412-PA, BGIBMGA007637-PA, BGIBMGA006615-PA, BGIBMGA005928-PA, BGIBMGA003977-PA, BGIBMGA007466-PA, BGIBMGA001849-PA, BGIBMGA004838-PA, BGIBMGA009208-PA, BGIBMGA007311-PA, BGIBMGA007516-PA, BGIBMGA001991-PA, BGIBMGA010671-PA, BGIBMGA001194-PA, BGIBMGA013157-PA, BGIBMGA005126-PA, BGIBMGA010791-PA, BGIBMGA012674-PA, BGIBMGA003155-PA, BGIBMGA000882-PA, BGIBMGA001474-PA, BGIBMGA006749-PA, BGIBMGA009360-PA, BGIBMGA006424-PA, BGIBMGA006919-PA, BGIBMGA012851-PA, BGIBMGA001525-PA, BGIBMGA001800-PA, BGIBMGA004356-PA, BGIBMGA002348-PA, BGIBMGA009321-PA, BGIBMGA003475-PA, BGIBMGA013513-PA, BGIBMGA010863-PA, BGIBMGA000924-PA, BGIBMGA012675-PA, BGIBMGA001558-PA, BGIBMGA010797-PA, BGIBMGA009382-PA, BGIBMGA005319-PA, BGIBMGA007743-PA, BGIBMGA013765-PA, BGIBMGA006840-PA, BGIBMGA004877-PA, BGIBMGA001471-PA, BGIBMGA008335-PA, BGIBMGA007412-PA, BGIBMGA005684-PA, BGIBMGA006463-PA, BGIBMGA010571-PA, BGIBMGA000061-PA, BGIBMGA008921-PA, BGIBMGA003119-PA, BGIBMGA008881-PA, BGIBMGA003549-PA, BGIBMGA013605-PA, BGIBMGA010964-PA, BGIBMGA005395-PA, BGIBMGA004977-PA, BGIBMGA008248-PA, BGIBMGA010316-PA, BGIBMGA008930-PA, BGIBMGA004008-PA, BGIBMGA005116-PA, BGIBMGA006975-PA, BGIBMGA005414-PA, BGIBMGA011948-PA, BGIBMGA000440-PA, BGIBMGA003259-PA, BGIBMGA013133-PA, BGIBMGA003397-PA, BGIBMGA009795-PA, BGIBMGA004078-PA, BGIBMGA007879-PA, BGIBMGA003440-PA, BGIBMGA007019-PA, BGIBMGA012414-PA, BGIBMGA013923-PA, BGIBMGA009934-PA, BGIBMGA005841-PA, BGIBMGA010789-PA, BGIBMGA001043-PA, BGIBMGA012626-PA, BGIBMGA012537-PA, BGIBMGA009130-PA, BGIBMGA007114-PA, BGIBMGA008302-PA, BGIBMGA014150-PA, BGIBMGA006144-PA, BGIBMGA002405-PA, BGIBMGA001238-PA, BGIBMGA003805-PA, BGIBMGA001037-PA, BGIBMGA000991-PA, BGIBMGA014398-PA, BGIBMGA007230-PA, BGIBMGA010173-PA, BGIBMGA009851-PA, BGIBMGA012954-PA, BGIBMGA012008-PA, BGIBMGA003338-PA, BGIBMGA000399-PA, BGIBMGA001195-PA, BGIBMGA006216-PA, BGIBMGA000131-PA, BGIBMGA003726-PA, BGIBMGA009319-PA, BGIBMGA008291-PA, BGIBMGA008477-PA, BGIBMGA013693-PA, BGIBMGA005589-PA, BGIBMGA004112-PA, BGIBMGA012204-PA, BGIBMGA008226-PA, BGIBMGA002984-PA, BGIBMGA001192-PA, BGIBMGA005117-PA, BGIBMGA006198-PA, BGIBMGA011601-PA, BGIBMGA010604-PA, BGIBMGA010487-PA, BGIBMGA002840-PA, BGIBMGA010864-PA, BGIBMGA001501-PA, BGIBMGA009794-PA, BGIBMGA005162-PA, BGIBMGA001186-PA</t>
  </si>
  <si>
    <t>GO:0043043</t>
  </si>
  <si>
    <t>peptide biosynthetic process</t>
  </si>
  <si>
    <t>BGIBMGA001363-PA, BGIBMGA000066-PA, BGIBMGA014094-PA, BGIBMGA009612-PA, BGIBMGA003538-PA, BGIBMGA001437-PA, BGIBMGA002811-PA, BGIBMGA014443-PA, BGIBMGA000851-PA, BGIBMGA002975-PA, BGIBMGA001537-PA, BGIBMGA001500-PA, BGIBMGA013567-PA, BGIBMGA003412-PA, BGIBMGA007637-PA, BGIBMGA006615-PA, BGIBMGA005928-PA, BGIBMGA003977-PA, BGIBMGA007466-PA, BGIBMGA001849-PA, BGIBMGA004838-PA, BGIBMGA009208-PA, BGIBMGA007311-PA, BGIBMGA007516-PA, BGIBMGA001991-PA, BGIBMGA010671-PA, BGIBMGA001194-PA, BGIBMGA014062-PA, BGIBMGA013157-PA, BGIBMGA005126-PA, BGIBMGA010791-PA, BGIBMGA012674-PA, BGIBMGA003155-PA, BGIBMGA000882-PA, BGIBMGA001474-PA, BGIBMGA006749-PA, BGIBMGA009360-PA, BGIBMGA006424-PA, BGIBMGA006919-PA, BGIBMGA012851-PA, BGIBMGA001525-PA, BGIBMGA001800-PA, BGIBMGA004356-PA, BGIBMGA002348-PA, BGIBMGA009321-PA, BGIBMGA003475-PA, BGIBMGA014063-PA, BGIBMGA013513-PA, BGIBMGA010863-PA, BGIBMGA000924-PA, BGIBMGA012675-PA, BGIBMGA001558-PA, BGIBMGA010797-PA, BGIBMGA009382-PA, BGIBMGA005319-PA, BGIBMGA007743-PA, BGIBMGA013765-PA, BGIBMGA006840-PA, BGIBMGA004877-PA, BGIBMGA001471-PA, BGIBMGA008335-PA, BGIBMGA007412-PA, BGIBMGA005684-PA, BGIBMGA006463-PA, BGIBMGA010571-PA, BGIBMGA000061-PA, BGIBMGA008921-PA, BGIBMGA003119-PA, BGIBMGA008881-PA, BGIBMGA003549-PA, BGIBMGA013605-PA, BGIBMGA010964-PA, BGIBMGA007582-PA, BGIBMGA005395-PA, BGIBMGA004977-PA, BGIBMGA008248-PA, BGIBMGA010316-PA, BGIBMGA008930-PA, BGIBMGA004008-PA, BGIBMGA005116-PA, BGIBMGA006975-PA, BGIBMGA005414-PA, BGIBMGA011948-PA, BGIBMGA000440-PA, BGIBMGA003259-PA, BGIBMGA013133-PA, BGIBMGA003397-PA, BGIBMGA009795-PA, BGIBMGA004078-PA, BGIBMGA007879-PA, BGIBMGA003440-PA, BGIBMGA007019-PA, BGIBMGA012414-PA, BGIBMGA013923-PA, BGIBMGA009934-PA, BGIBMGA003537-PA, BGIBMGA005841-PA, BGIBMGA010789-PA, BGIBMGA001043-PA, BGIBMGA012626-PA, BGIBMGA012537-PA, BGIBMGA009130-PA, BGIBMGA007114-PA, BGIBMGA008302-PA, BGIBMGA014150-PA, BGIBMGA006144-PA, BGIBMGA002405-PA, BGIBMGA001238-PA, BGIBMGA003805-PA, BGIBMGA001037-PA, BGIBMGA000991-PA, BGIBMGA014398-PA, BGIBMGA007230-PA, BGIBMGA010173-PA, BGIBMGA009851-PA, BGIBMGA012954-PA, BGIBMGA012008-PA, BGIBMGA003338-PA, BGIBMGA000399-PA, BGIBMGA001195-PA, BGIBMGA006216-PA, BGIBMGA000131-PA, BGIBMGA003726-PA, BGIBMGA009319-PA, BGIBMGA008291-PA, BGIBMGA008477-PA, BGIBMGA013693-PA, BGIBMGA005589-PA, BGIBMGA004112-PA, BGIBMGA012204-PA, BGIBMGA008226-PA, BGIBMGA002984-PA, BGIBMGA001192-PA, BGIBMGA005117-PA, BGIBMGA006198-PA, BGIBMGA011601-PA, BGIBMGA010604-PA, BGIBMGA010487-PA, BGIBMGA002840-PA, BGIBMGA010864-PA, BGIBMGA001501-PA, BGIBMGA009794-PA, BGIBMGA005162-PA, BGIBMGA004366-PA, BGIBMGA001186-PA</t>
  </si>
  <si>
    <t>GO:0043604</t>
  </si>
  <si>
    <t>amide biosynthetic process</t>
  </si>
  <si>
    <t>BGIBMGA001363-PA, BGIBMGA000066-PA, BGIBMGA014094-PA, BGIBMGA009612-PA, BGIBMGA003538-PA, BGIBMGA001437-PA, BGIBMGA002811-PA, BGIBMGA014443-PA, BGIBMGA000851-PA, BGIBMGA002975-PA, BGIBMGA001537-PA, BGIBMGA001500-PA, BGIBMGA013567-PA, BGIBMGA003412-PA, BGIBMGA007637-PA, BGIBMGA006615-PA, BGIBMGA005928-PA, BGIBMGA003977-PA, BGIBMGA007466-PA, BGIBMGA001849-PA, BGIBMGA004838-PA, BGIBMGA009208-PA, BGIBMGA007311-PA, BGIBMGA007516-PA, BGIBMGA001991-PA, BGIBMGA010671-PA, BGIBMGA001194-PA, BGIBMGA014062-PA, BGIBMGA013157-PA, BGIBMGA005126-PA, BGIBMGA010791-PA, BGIBMGA012674-PA, BGIBMGA003155-PA, BGIBMGA000882-PA, BGIBMGA001474-PA, BGIBMGA006749-PA, BGIBMGA009360-PA, BGIBMGA006424-PA, BGIBMGA006919-PA, BGIBMGA012851-PA, BGIBMGA001525-PA, BGIBMGA001800-PA, BGIBMGA001176-PA, BGIBMGA004356-PA, BGIBMGA002348-PA, BGIBMGA009321-PA, BGIBMGA003475-PA, BGIBMGA014063-PA, BGIBMGA013513-PA, BGIBMGA010863-PA, BGIBMGA000924-PA, BGIBMGA012675-PA, BGIBMGA001558-PA, BGIBMGA010797-PA, BGIBMGA009382-PA, BGIBMGA005319-PA, BGIBMGA007743-PA, BGIBMGA013765-PA, BGIBMGA006840-PA, BGIBMGA004877-PA, BGIBMGA001471-PA, BGIBMGA008335-PA, BGIBMGA007412-PA, BGIBMGA005684-PA, BGIBMGA006463-PA, BGIBMGA010571-PA, BGIBMGA000061-PA, BGIBMGA008921-PA, BGIBMGA003119-PA, BGIBMGA008881-PA, BGIBMGA003549-PA, BGIBMGA013605-PA, BGIBMGA010964-PA, BGIBMGA007582-PA, BGIBMGA005395-PA, BGIBMGA004977-PA, BGIBMGA008248-PA, BGIBMGA010316-PA, BGIBMGA008930-PA, BGIBMGA004008-PA, BGIBMGA005116-PA, BGIBMGA006975-PA, BGIBMGA005414-PA, BGIBMGA011948-PA, BGIBMGA000440-PA, BGIBMGA003259-PA, BGIBMGA013133-PA, BGIBMGA003397-PA, BGIBMGA009795-PA, BGIBMGA004078-PA, BGIBMGA007879-PA, BGIBMGA003440-PA, BGIBMGA007019-PA, BGIBMGA012414-PA, BGIBMGA013923-PA, BGIBMGA009934-PA, BGIBMGA003537-PA, BGIBMGA005841-PA, BGIBMGA010789-PA, BGIBMGA001043-PA, BGIBMGA012626-PA, BGIBMGA012537-PA, BGIBMGA009130-PA, BGIBMGA007114-PA, BGIBMGA008302-PA, BGIBMGA014150-PA, BGIBMGA006144-PA, BGIBMGA002405-PA, BGIBMGA001238-PA, BGIBMGA003805-PA, BGIBMGA001037-PA, BGIBMGA000991-PA, BGIBMGA014398-PA, BGIBMGA007230-PA, BGIBMGA010173-PA, BGIBMGA009851-PA, BGIBMGA012954-PA, BGIBMGA012008-PA, BGIBMGA003338-PA, BGIBMGA000399-PA, BGIBMGA001195-PA, BGIBMGA006216-PA, BGIBMGA000131-PA, BGIBMGA003726-PA, BGIBMGA009319-PA, BGIBMGA008291-PA, BGIBMGA008477-PA, BGIBMGA013693-PA, BGIBMGA005589-PA, BGIBMGA004112-PA, BGIBMGA012204-PA, BGIBMGA008226-PA, BGIBMGA002984-PA, BGIBMGA001192-PA, BGIBMGA005117-PA, BGIBMGA006198-PA, BGIBMGA011601-PA, BGIBMGA010604-PA, BGIBMGA010487-PA, BGIBMGA002840-PA, BGIBMGA010864-PA, BGIBMGA001501-PA, BGIBMGA009794-PA, BGIBMGA005162-PA, BGIBMGA004366-PA, BGIBMGA001186-PA</t>
  </si>
  <si>
    <t>GO:0006518</t>
  </si>
  <si>
    <t>peptide metabolic process</t>
  </si>
  <si>
    <t>BGIBMGA001363-PA, BGIBMGA000066-PA, BGIBMGA014094-PA, BGIBMGA009612-PA, BGIBMGA003538-PA, BGIBMGA001437-PA, BGIBMGA002811-PA, BGIBMGA014443-PA, BGIBMGA000851-PA, BGIBMGA002975-PA, BGIBMGA001537-PA, BGIBMGA001500-PA, BGIBMGA013567-PA, BGIBMGA003412-PA, BGIBMGA007637-PA, BGIBMGA006615-PA, BGIBMGA005928-PA, BGIBMGA003977-PA, BGIBMGA007466-PA, BGIBMGA001849-PA, BGIBMGA004838-PA, BGIBMGA009208-PA, BGIBMGA007311-PA, BGIBMGA007516-PA, BGIBMGA001991-PA, BGIBMGA010671-PA, BGIBMGA001194-PA, BGIBMGA001136-PA, BGIBMGA005447-PA, BGIBMGA014062-PA, BGIBMGA013157-PA, BGIBMGA005126-PA, BGIBMGA010791-PA, BGIBMGA012674-PA, BGIBMGA003155-PA, BGIBMGA000882-PA, BGIBMGA001474-PA, BGIBMGA006749-PA, BGIBMGA009360-PA, BGIBMGA006424-PA, BGIBMGA006919-PA, BGIBMGA012851-PA, BGIBMGA001525-PA, BGIBMGA001800-PA, BGIBMGA004356-PA, BGIBMGA002348-PA, BGIBMGA009321-PA, BGIBMGA003475-PA, BGIBMGA014063-PA, BGIBMGA013513-PA, BGIBMGA010863-PA, BGIBMGA000924-PA, BGIBMGA012675-PA, BGIBMGA001558-PA, BGIBMGA005300-PA, BGIBMGA010797-PA, BGIBMGA009382-PA, BGIBMGA005319-PA, BGIBMGA007743-PA, BGIBMGA013765-PA, BGIBMGA006840-PA, BGIBMGA004877-PA, BGIBMGA001471-PA, BGIBMGA008335-PA, BGIBMGA007412-PA, BGIBMGA005684-PA, BGIBMGA006463-PA, BGIBMGA010571-PA, BGIBMGA000061-PA, BGIBMGA008921-PA, BGIBMGA003048-PA, BGIBMGA003119-PA, BGIBMGA008881-PA, BGIBMGA003549-PA, BGIBMGA013605-PA, BGIBMGA010964-PA, BGIBMGA007043-PA, BGIBMGA007582-PA, BGIBMGA005395-PA, BGIBMGA004977-PA, BGIBMGA008248-PA, BGIBMGA010316-PA, BGIBMGA008930-PA, BGIBMGA004008-PA, BGIBMGA005116-PA, BGIBMGA006975-PA, BGIBMGA005414-PA, BGIBMGA011948-PA, BGIBMGA000440-PA, BGIBMGA002587-PA, BGIBMGA003259-PA, BGIBMGA013133-PA, BGIBMGA003397-PA, BGIBMGA005815-PA, BGIBMGA009795-PA, BGIBMGA004078-PA, BGIBMGA007879-PA, BGIBMGA012550-PA, BGIBMGA003440-PA, BGIBMGA007019-PA, BGIBMGA012414-PA, BGIBMGA013923-PA, BGIBMGA009934-PA, BGIBMGA003537-PA, BGIBMGA005841-PA, BGIBMGA010789-PA, BGIBMGA001043-PA, BGIBMGA012626-PA, BGIBMGA012537-PA, BGIBMGA009130-PA, BGIBMGA007114-PA, BGIBMGA008302-PA, BGIBMGA014150-PA, BGIBMGA006144-PA, BGIBMGA001905-PA, BGIBMGA002405-PA, BGIBMGA002521-PA, BGIBMGA001238-PA, BGIBMGA003805-PA, BGIBMGA001037-PA, BGIBMGA000991-PA, BGIBMGA014398-PA, BGIBMGA007230-PA, BGIBMGA010173-PA, BGIBMGA009851-PA, BGIBMGA012954-PA, BGIBMGA012008-PA, BGIBMGA003338-PA, BGIBMGA000399-PA, BGIBMGA001195-PA, BGIBMGA006216-PA, BGIBMGA000131-PA, BGIBMGA003726-PA, BGIBMGA009319-PA, BGIBMGA008291-PA, BGIBMGA008477-PA, BGIBMGA013693-PA, BGIBMGA005589-PA, BGIBMGA004112-PA, BGIBMGA012204-PA, BGIBMGA008226-PA, BGIBMGA002984-PA, BGIBMGA001192-PA, BGIBMGA005117-PA, BGIBMGA006198-PA, BGIBMGA011601-PA, BGIBMGA010604-PA, BGIBMGA010487-PA, BGIBMGA002840-PA, BGIBMGA010864-PA, BGIBMGA001501-PA, BGIBMGA009794-PA, BGIBMGA005162-PA, BGIBMGA004366-PA, BGIBMGA001186-PA</t>
  </si>
  <si>
    <t>GO:0043603</t>
  </si>
  <si>
    <t>cellular amide metabolic process</t>
  </si>
  <si>
    <t>BGIBMGA001363-PA, BGIBMGA000066-PA, BGIBMGA014094-PA, BGIBMGA009612-PA, BGIBMGA003538-PA, BGIBMGA001437-PA, BGIBMGA002811-PA, BGIBMGA014443-PA, BGIBMGA000851-PA, BGIBMGA002975-PA, BGIBMGA001537-PA, BGIBMGA001500-PA, BGIBMGA013567-PA, BGIBMGA003412-PA, BGIBMGA007637-PA, BGIBMGA006615-PA, BGIBMGA005928-PA, BGIBMGA003977-PA, BGIBMGA007466-PA, BGIBMGA001849-PA, BGIBMGA004838-PA, BGIBMGA009208-PA, BGIBMGA007311-PA, BGIBMGA007516-PA, BGIBMGA001991-PA, BGIBMGA010671-PA, BGIBMGA001194-PA, BGIBMGA001136-PA, BGIBMGA005447-PA, BGIBMGA014062-PA, BGIBMGA013157-PA, BGIBMGA005126-PA, BGIBMGA010791-PA, BGIBMGA012674-PA, BGIBMGA003155-PA, BGIBMGA000882-PA, BGIBMGA001474-PA, BGIBMGA006749-PA, BGIBMGA009360-PA, BGIBMGA006424-PA, BGIBMGA006812-PA, BGIBMGA006919-PA, BGIBMGA012851-PA, BGIBMGA001525-PA, BGIBMGA001800-PA, BGIBMGA001176-PA, BGIBMGA004356-PA, BGIBMGA002348-PA, BGIBMGA009321-PA, BGIBMGA003475-PA, BGIBMGA014063-PA, BGIBMGA013513-PA, BGIBMGA010863-PA, BGIBMGA000924-PA, BGIBMGA012675-PA, BGIBMGA001558-PA, BGIBMGA003546-PA, BGIBMGA005300-PA, BGIBMGA010797-PA, BGIBMGA009382-PA, BGIBMGA005319-PA, BGIBMGA007743-PA, BGIBMGA013765-PA, BGIBMGA006840-PA, BGIBMGA004877-PA, BGIBMGA001471-PA, BGIBMGA008335-PA, BGIBMGA007412-PA, BGIBMGA005684-PA, BGIBMGA006463-PA, BGIBMGA010571-PA, BGIBMGA000061-PA, BGIBMGA008921-PA, BGIBMGA003048-PA, BGIBMGA003119-PA, BGIBMGA008029-PA, BGIBMGA008881-PA, BGIBMGA003549-PA, BGIBMGA013605-PA, BGIBMGA010964-PA, BGIBMGA007043-PA, BGIBMGA007582-PA, BGIBMGA005395-PA, BGIBMGA004977-PA, BGIBMGA008248-PA, BGIBMGA010316-PA, BGIBMGA008930-PA, BGIBMGA004008-PA, BGIBMGA005116-PA, BGIBMGA006975-PA, BGIBMGA005414-PA, BGIBMGA011948-PA, BGIBMGA000440-PA, BGIBMGA002587-PA, BGIBMGA003259-PA, BGIBMGA013133-PA, BGIBMGA003397-PA, BGIBMGA005815-PA, BGIBMGA009795-PA, BGIBMGA004078-PA, BGIBMGA007879-PA, BGIBMGA012550-PA, BGIBMGA003440-PA, BGIBMGA007019-PA, BGIBMGA012414-PA, BGIBMGA013923-PA, BGIBMGA009934-PA, BGIBMGA003537-PA, BGIBMGA005841-PA, BGIBMGA010789-PA, BGIBMGA001043-PA, BGIBMGA012626-PA, BGIBMGA012537-PA, BGIBMGA009130-PA, BGIBMGA007114-PA, BGIBMGA008302-PA, BGIBMGA014150-PA, BGIBMGA006144-PA, BGIBMGA001905-PA, BGIBMGA008030-PA, BGIBMGA002405-PA, BGIBMGA002521-PA, BGIBMGA001238-PA, BGIBMGA003805-PA, BGIBMGA001037-PA, BGIBMGA000991-PA, BGIBMGA014398-PA, BGIBMGA007230-PA, BGIBMGA010173-PA, BGIBMGA009851-PA, BGIBMGA012954-PA, BGIBMGA012008-PA, BGIBMGA003338-PA, BGIBMGA000399-PA, BGIBMGA001195-PA, BGIBMGA006216-PA, BGIBMGA000131-PA, BGIBMGA003726-PA, BGIBMGA009319-PA, BGIBMGA008291-PA, BGIBMGA008477-PA, BGIBMGA013693-PA, BGIBMGA005589-PA, BGIBMGA004112-PA, BGIBMGA012204-PA, BGIBMGA008226-PA, BGIBMGA002984-PA, BGIBMGA001192-PA, BGIBMGA005117-PA, BGIBMGA006198-PA, BGIBMGA011601-PA, BGIBMGA010604-PA, BGIBMGA010487-PA, BGIBMGA002840-PA, BGIBMGA010864-PA, BGIBMGA001501-PA, BGIBMGA009794-PA, BGIBMGA005162-PA, BGIBMGA004366-PA, BGIBMGA001186-PA</t>
  </si>
  <si>
    <t>GO:1901566</t>
  </si>
  <si>
    <t>organonitrogen compound biosynthetic process</t>
  </si>
  <si>
    <t>BGIBMGA003978-PA, BGIBMGA013076-PA, BGIBMGA010970-PA, BGIBMGA008301-PA, BGIBMGA008670-PA, BGIBMGA013511-PA, BGIBMGA000959-PA, BGIBMGA011273-PA, BGIBMGA002243-PA, BGIBMGA007363-PA, BGIBMGA003608-PA, BGIBMGA009613-PA, BGIBMGA002164-PA, BGIBMGA011620-PA, BGIBMGA004374-PA, BGIBMGA004911-PA, BGIBMGA006867-PA, BGIBMGA013965-PA, BGIBMGA007710-PA, BGIBMGA009863-PA, BGIBMGA003197-PA, BGIBMGA004327-PA, BGIBMGA006835-PA, BGIBMGA007469-PA, BGIBMGA002572-PA, BGIBMGA007645-PA, BGIBMGA009411-PA, BGIBMGA011416-PA, BGIBMGA009751-PA, BGIBMGA001483-PA, BGIBMGA010867-PA, BGIBMGA010139-PA, BGIBMGA000867-PA, BGIBMGA006414-PA, BGIBMGA011521-PA, BGIBMGA008903-PA, BGIBMGA006986-PA, BGIBMGA008865-PA, BGIBMGA011446-PA, BGIBMGA007795-PA, BGIBMGA003467-PA, BGIBMGA011282-PA, BGIBMGA013792-PA, BGIBMGA003337-PA, BGIBMGA003923-PA, BGIBMGA007951-PA, BGIBMGA001106-PA, BGIBMGA011467-PA, BGIBMGA001853-PA</t>
  </si>
  <si>
    <t>BGIBMGA004950-PA, BGIBMGA001363-PA, BGIBMGA000066-PA, BGIBMGA014094-PA, BGIBMGA009612-PA, BGIBMGA003538-PA, BGIBMGA004858-PA, BGIBMGA001437-PA, BGIBMGA011887-PA, BGIBMGA014443-PA, BGIBMGA000851-PA, BGIBMGA002975-PA, BGIBMGA001500-PA, BGIBMGA007935-PA, BGIBMGA003412-PA, BGIBMGA007637-PA, BGIBMGA006615-PA, BGIBMGA013902-PA, BGIBMGA007466-PA, BGIBMGA001849-PA, BGIBMGA011693-PA, BGIBMGA007311-PA, BGIBMGA007516-PA, BGIBMGA004875-PA, BGIBMGA010671-PA, BGIBMGA009154-PA, BGIBMGA000680-PA, BGIBMGA003727-PA, BGIBMGA011268-PA, BGIBMGA012707-PA, BGIBMGA004251-PA, BGIBMGA013157-PA, BGIBMGA010791-PA, BGIBMGA012674-PA, BGIBMGA003155-PA, BGIBMGA002929-PA, BGIBMGA009360-PA, BGIBMGA006919-PA, BGIBMGA012851-PA, BGIBMGA003315-PA, BGIBMGA013811-PA, BGIBMGA012123-PA, BGIBMGA009321-PA, BGIBMGA003475-PA, BGIBMGA013513-PA, BGIBMGA000924-PA, BGIBMGA000649-PA, BGIBMGA012675-PA, BGIBMGA005628-PA, BGIBMGA001558-PA, BGIBMGA010797-PA, BGIBMGA006322-PA, BGIBMGA007701-PA, BGIBMGA005319-PA, BGIBMGA013765-PA, BGIBMGA006840-PA, BGIBMGA004857-PA, BGIBMGA001471-PA, BGIBMGA006364-PA, BGIBMGA002431-PA, BGIBMGA006191-PA, BGIBMGA004280-PA, BGIBMGA000061-PA, BGIBMGA012701-PA, BGIBMGA001035-PA, BGIBMGA012485-PA, BGIBMGA002632-PA, BGIBMGA003119-PA, BGIBMGA000386-PA, BGIBMGA003549-PA, BGIBMGA012549-PA, BGIBMGA010964-PA, BGIBMGA007582-PA, BGIBMGA000563-PA, BGIBMGA011504-PA, BGIBMGA001309-PA, BGIBMGA010540-PA, BGIBMGA012555-PA, BGIBMGA006975-PA, BGIBMGA007146-PA, BGIBMGA007647-PA, BGIBMGA003643-PA, BGIBMGA003259-PA, BGIBMGA003397-PA, BGIBMGA004078-PA, BGIBMGA007879-PA, BGIBMGA003440-PA, BGIBMGA006702-PA, BGIBMGA007019-PA, BGIBMGA007367-PA, BGIBMGA007449-PA, BGIBMGA004166-PA, BGIBMGA007776-PA, BGIBMGA013923-PA, BGIBMGA009934-PA, BGIBMGA011049-PA, BGIBMGA005841-PA, BGIBMGA012626-PA, BGIBMGA012537-PA, BGIBMGA009130-PA, BGIBMGA007114-PA, BGIBMGA001238-PA, BGIBMGA013340-PA, BGIBMGA010748-PA, BGIBMGA006703-PA, BGIBMGA007230-PA, BGIBMGA009851-PA, BGIBMGA012008-PA, BGIBMGA000399-PA, BGIBMGA000937-PA, BGIBMGA004876-PA, BGIBMGA001195-PA, BGIBMGA003726-PA, BGIBMGA011246-PA, BGIBMGA008291-PA, BGIBMGA012708-PA, BGIBMGA008477-PA, BGIBMGA013693-PA, BGIBMGA010125-PA, BGIBMGA007119-PA, BGIBMGA003033-PA, BGIBMGA005589-PA, BGIBMGA012934-PA, BGIBMGA006555-PA, BGIBMGA014118-PA, BGIBMGA000804-PA, BGIBMGA006198-PA, BGIBMGA002540-PA, BGIBMGA010604-PA, BGIBMGA010864-PA, BGIBMGA001501-PA, BGIBMGA000807-PA, BGIBMGA005391-PA, BGIBMGA009300-PA, BGIBMGA001160-PA, BGIBMGA007949-PA, BGIBMGA002811-PA, BGIBMGA006412-PA, BGIBMGA001537-PA, BGIBMGA013567-PA, BGIBMGA005928-PA, BGIBMGA010965-PA, BGIBMGA000642-PA, BGIBMGA003977-PA, BGIBMGA004838-PA, BGIBMGA009208-PA, BGIBMGA000390-PA, BGIBMGA001991-PA, BGIBMGA001194-PA, BGIBMGA014062-PA, BGIBMGA002594-PA, BGIBMGA005126-PA, BGIBMGA011936-PA, BGIBMGA007423-PA, BGIBMGA000882-PA, BGIBMGA001474-PA, BGIBMGA006749-PA, BGIBMGA005727-PA, BGIBMGA006424-PA, BGIBMGA003901-PA, BGIBMGA001525-PA, BGIBMGA001800-PA, BGIBMGA001176-PA, BGIBMGA004356-PA, BGIBMGA002348-PA, BGIBMGA014063-PA, BGIBMGA001137-PA, BGIBMGA014119-PA, BGIBMGA004942-PA, BGIBMGA003513-PA, BGIBMGA010863-PA, BGIBMGA010588-PA, BGIBMGA011064-PA, BGIBMGA009382-PA, BGIBMGA009187-PA, BGIBMGA007743-PA, BGIBMGA008010-PA, BGIBMGA009301-PA, BGIBMGA003518-PA, BGIBMGA004877-PA, BGIBMGA008335-PA, BGIBMGA012219-PA, BGIBMGA007412-PA, BGIBMGA005684-PA, BGIBMGA006463-PA, BGIBMGA010571-PA, BGIBMGA007307-PA, BGIBMGA008921-PA, BGIBMGA010713-PA, BGIBMGA002462-PA, BGIBMGA004993-PA, BGIBMGA008881-PA, BGIBMGA006876-PA, BGIBMGA013605-PA, BGIBMGA009299-PA, BGIBMGA005395-PA, BGIBMGA004977-PA, BGIBMGA001235-PA, BGIBMGA008248-PA, BGIBMGA010316-PA, BGIBMGA008116-PA, BGIBMGA008930-PA, BGIBMGA004008-PA, BGIBMGA005116-PA, BGIBMGA005414-PA, BGIBMGA011948-PA, BGIBMGA000440-PA, BGIBMGA009969-PA, BGIBMGA013133-PA, BGIBMGA009814-PA, BGIBMGA009795-PA, BGIBMGA000806-PA, BGIBMGA002065-PA, BGIBMGA012414-PA, BGIBMGA000197-PA, BGIBMGA003889-PA, BGIBMGA005508-PA, BGIBMGA003537-PA, BGIBMGA010789-PA, BGIBMGA005174-PA, BGIBMGA001043-PA, BGIBMGA008302-PA, BGIBMGA014150-PA, BGIBMGA006144-PA, BGIBMGA004960-PA, BGIBMGA002405-PA, BGIBMGA007601-PA, BGIBMGA002355-PA, BGIBMGA007418-PA, BGIBMGA007936-PA, BGIBMGA003805-PA, BGIBMGA005810-PA, BGIBMGA001037-PA, BGIBMGA000991-PA, BGIBMGA014398-PA, BGIBMGA006321-PA, BGIBMGA010173-PA, BGIBMGA012954-PA, BGIBMGA009302-PA, BGIBMGA003338-PA, BGIBMGA002868-PA, BGIBMGA000119-PA, BGIBMGA006216-PA, BGIBMGA000131-PA, BGIBMGA007436-PA, BGIBMGA009319-PA, BGIBMGA007111-PA, BGIBMGA001648-PA, BGIBMGA006816-PA, BGIBMGA012855-PA, BGIBMGA005926-PA, BGIBMGA004112-PA, BGIBMGA012204-PA, BGIBMGA008226-PA, BGIBMGA002197-PA, BGIBMGA000065-PA, BGIBMGA002984-PA, BGIBMGA001192-PA, BGIBMGA005117-PA, BGIBMGA011601-PA, BGIBMGA009104-PA, BGIBMGA010487-PA, BGIBMGA002840-PA, BGIBMGA009794-PA, BGIBMGA003675-PA, BGIBMGA005162-PA, BGIBMGA004366-PA, BGIBMGA001186-PA</t>
  </si>
  <si>
    <t>GO:0044444</t>
  </si>
  <si>
    <t>cytoplasmic part</t>
  </si>
  <si>
    <t>BGIBMGA003978-PA, BGIBMGA010941-PA, BGIBMGA013076-PA, BGIBMGA010970-PA, BGIBMGA011344-PA, BGIBMGA008301-PA, BGIBMGA008670-PA, BGIBMGA013511-PA, BGIBMGA000959-PA, BGIBMGA011273-PA, BGIBMGA004231-PA, BGIBMGA000903-PA, BGIBMGA007363-PA, BGIBMGA002164-PA, BGIBMGA011620-PA, BGIBMGA004374-PA, BGIBMGA004911-PA, BGIBMGA006867-PA, BGIBMGA007710-PA, BGIBMGA009863-PA, BGIBMGA009987-PA, BGIBMGA003197-PA, BGIBMGA013678-PA, BGIBMGA010725-PA, BGIBMGA006835-PA, BGIBMGA002572-PA, BGIBMGA007645-PA, BGIBMGA009411-PA, BGIBMGA011416-PA, BGIBMGA009751-PA, BGIBMGA006141-PA, BGIBMGA001483-PA, BGIBMGA010867-PA, BGIBMGA007889-PA, BGIBMGA010139-PA, BGIBMGA000867-PA, BGIBMGA006414-PA, BGIBMGA008903-PA, BGIBMGA003829-PA, BGIBMGA006986-PA, BGIBMGA008865-PA, BGIBMGA011446-PA, BGIBMGA007795-PA, BGIBMGA011282-PA, BGIBMGA013792-PA, BGIBMGA003337-PA, BGIBMGA003923-PA, BGIBMGA004175-PA, BGIBMGA001106-PA, BGIBMGA011467-PA</t>
  </si>
  <si>
    <t>BGIBMGA007746-PA, BGIBMGA001363-PA, BGIBMGA000066-PA, BGIBMGA005479-PA, BGIBMGA002574-PA, BGIBMGA014094-PA, BGIBMGA010653-PA, BGIBMGA002218-PA, BGIBMGA014122-PA, BGIBMGA012560-PA, BGIBMGA002975-PA, BGIBMGA002820-PA, BGIBMGA001500-PA, BGIBMGA003865-PA, BGIBMGA003544-PA, BGIBMGA003412-PA, BGIBMGA002716-PA, BGIBMGA012571-PA, BGIBMGA001060-PA, BGIBMGA004502-PA, BGIBMGA007575-PA, BGIBMGA007311-PA, BGIBMGA004875-PA, BGIBMGA010671-PA, BGIBMGA002814-PA, BGIBMGA003727-PA, BGIBMGA001220-PA, BGIBMGA009836-PA, BGIBMGA014083-PA, BGIBMGA009733-PA, BGIBMGA013157-PA, BGIBMGA003155-PA, BGIBMGA007523-PA, BGIBMGA013061-PA, BGIBMGA005686-PA, BGIBMGA009796-PA, BGIBMGA010102-PA, BGIBMGA009165-PA, BGIBMGA012203-PA, BGIBMGA007196-PA, BGIBMGA006919-PA, BGIBMGA012851-PA, BGIBMGA013500-PA, BGIBMGA009841-PA, BGIBMGA011800-PA, BGIBMGA013598-PA, BGIBMGA008460-PA, BGIBMGA006225-PA, BGIBMGA003475-PA, BGIBMGA001030-PA, BGIBMGA004852-PA, BGIBMGA002453-PA, BGIBMGA013513-PA, BGIBMGA009864-PA, BGIBMGA007459-PA, BGIBMGA000924-PA, BGIBMGA000649-PA, BGIBMGA010494-PA, BGIBMGA001539-PA, BGIBMGA006834-PA, BGIBMGA009762-PA, BGIBMGA006689-PA, BGIBMGA002575-PA, BGIBMGA013765-PA, BGIBMGA001236-PA, BGIBMGA014202-PA, BGIBMGA005113-PA, BGIBMGA013610-PA, BGIBMGA001918-PA, BGIBMGA000800-PA, BGIBMGA002793-PA, BGIBMGA001471-PA, BGIBMGA008074-PA, BGIBMGA003453-PA, BGIBMGA000061-PA, BGIBMGA002974-PA, BGIBMGA010325-PA, BGIBMGA013717-PA, BGIBMGA007825-PA, BGIBMGA000104-PA, BGIBMGA007043-PA, BGIBMGA002337-PA, BGIBMGA001126-PA, BGIBMGA002578-PA, BGIBMGA006975-PA, BGIBMGA010207-PA, BGIBMGA004940-PA, BGIBMGA004986-PA, BGIBMGA000188-PA, BGIBMGA003397-PA, BGIBMGA004078-PA, BGIBMGA007879-PA, BGIBMGA007019-PA, BGIBMGA002573-PA, BGIBMGA005220-PA, BGIBMGA010852-PA, BGIBMGA013923-PA, BGIBMGA010225-PA, BGIBMGA009934-PA, BGIBMGA012922-PA, BGIBMGA005841-PA, BGIBMGA004616-PA, BGIBMGA012626-PA, BGIBMGA014196-PA, BGIBMGA009130-PA, BGIBMGA007114-PA, BGIBMGA008675-PA, BGIBMGA010566-PA, BGIBMGA010351-PA, BGIBMGA002225-PA, BGIBMGA013136-PA, BGIBMGA011599-PA, BGIBMGA013841-PA, BGIBMGA000475-PA, BGIBMGA012297-PA, BGIBMGA009576-PA, BGIBMGA007093-PA, BGIBMGA000399-PA, BGIBMGA008879-PA, BGIBMGA006829-PA, BGIBMGA011323-PA, BGIBMGA001195-PA, BGIBMGA004650-PA, BGIBMGA003726-PA, BGIBMGA005335-PA, BGIBMGA011676-PA, BGIBMGA000309-PA, BGIBMGA005511-PA, BGIBMGA005643-PA, BGIBMGA003049-PA, BGIBMGA010626-PA, BGIBMGA008477-PA, BGIBMGA008620-PA, BGIBMGA014086-PA, BGIBMGA007170-PA, BGIBMGA007747-PA, BGIBMGA008956-PA, BGIBMGA004406-PA, BGIBMGA013707-PA, BGIBMGA000804-PA, BGIBMGA006198-PA, BGIBMGA005159-PA, BGIBMGA000189-PA, BGIBMGA005793-PA, BGIBMGA010604-PA, BGIBMGA010032-PA, BGIBMGA012450-PA, BGIBMGA003392-PA, BGIBMGA001501-PA, BGIBMGA014129-PA, BGIBMGA013025-PA, BGIBMGA002005-PA, BGIBMGA003562-PA, BGIBMGA013653-PA, BGIBMGA012144-PA, BGIBMGA014537-PA, BGIBMGA010066-PA, BGIBMGA001732-PA, BGIBMGA011844-PA, BGIBMGA008886-PA, BGIBMGA002811-PA, BGIBMGA006275-PA, BGIBMGA000710-PA, BGIBMGA003496-PA, BGIBMGA006269-PA, BGIBMGA001537-PA, BGIBMGA001097-PA, BGIBMGA002914-PA, BGIBMGA013458-PA, BGIBMGA013567-PA, BGIBMGA002371-PA, BGIBMGA012356-PA, BGIBMGA005928-PA, BGIBMGA000367-PA, BGIBMGA003713-PA, BGIBMGA002313-PA, BGIBMGA007881-PA, BGIBMGA012688-PA, BGIBMGA004838-PA, BGIBMGA009208-PA, BGIBMGA006102-PA, BGIBMGA003169-PA, BGIBMGA001991-PA, BGIBMGA000596-PA, BGIBMGA000308-PA, BGIBMGA002215-PA, BGIBMGA003776-PA, BGIBMGA011891-PA, BGIBMGA001136-PA, BGIBMGA006161-PA, BGIBMGA008044-PA, BGIBMGA012391-PA, BGIBMGA004381-PA, BGIBMGA011936-PA, BGIBMGA002312-PA, BGIBMGA000882-PA, BGIBMGA001474-PA, BGIBMGA007641-PA, BGIBMGA006774-PA, BGIBMGA002335-PA, BGIBMGA012935-PA, BGIBMGA003892-PA, BGIBMGA001800-PA, BGIBMGA009912-PA, BGIBMGA013074-PA, BGIBMGA005916-PA, BGIBMGA007811-PA, BGIBMGA004356-PA, BGIBMGA003815-PA, BGIBMGA013343-PA, BGIBMGA012406-PA, BGIBMGA003668-PA, BGIBMGA005769-PA, BGIBMGA012075-PA, BGIBMGA004942-PA, BGIBMGA013498-PA, BGIBMGA011799-PA, BGIBMGA012581-PA, BGIBMGA008955-PA, BGIBMGA010067-PA, BGIBMGA000938-PA, BGIBMGA002015-PA, BGIBMGA007743-PA, BGIBMGA012126-PA, BGIBMGA008335-PA, BGIBMGA007412-PA, BGIBMGA003535-PA, BGIBMGA005684-PA, BGIBMGA006333-PA, BGIBMGA010571-PA, BGIBMGA005466-PA, BGIBMGA008921-PA, BGIBMGA010684-PA, BGIBMGA009530-PA, BGIBMGA004993-PA, BGIBMGA008547-PA, BGIBMGA011180-PA, BGIBMGA009609-PA, BGIBMGA003048-PA, BGIBMGA011689-PA, BGIBMGA008881-PA, BGIBMGA004977-PA, BGIBMGA008248-PA, BGIBMGA010316-PA, BGIBMGA008523-PA, BGIBMGA004008-PA, BGIBMGA002641-PA, BGIBMGA002570-PA, BGIBMGA010419-PA, BGIBMGA008392-PA, BGIBMGA013611-PA, BGIBMGA012904-PA, BGIBMGA012641-PA, BGIBMGA011948-PA, BGIBMGA003775-PA, BGIBMGA002432-PA, BGIBMGA000440-PA, BGIBMGA002455-PA, BGIBMGA002002-PA, BGIBMGA008154-PA, BGIBMGA013171-PA, BGIBMGA005593-PA, BGIBMGA003431-PA, BGIBMGA001032-PA, BGIBMGA003586-PA, BGIBMGA012145-PA, BGIBMGA011144-PA, BGIBMGA012414-PA, BGIBMGA007745-PA, BGIBMGA002829-PA, BGIBMGA006805-PA, BGIBMGA007476-PA, BGIBMGA005520-PA, BGIBMGA014221-PA, BGIBMGA009359-PA, BGIBMGA010789-PA, BGIBMGA001043-PA, BGIBMGA007293-PA, BGIBMGA013700-PA, BGIBMGA013392-PA, BGIBMGA002405-PA, BGIBMGA013348-PA, BGIBMGA009182-PA, BGIBMGA006209-PA, BGIBMGA000107-PA, BGIBMGA006987-PA, BGIBMGA002576-PA, BGIBMGA012931-PA, BGIBMGA010173-PA, BGIBMGA012954-PA, BGIBMGA007343-PA, BGIBMGA003338-PA, BGIBMGA002713-PA, BGIBMGA003311-PA, BGIBMGA007711-PA, BGIBMGA009319-PA, BGIBMGA005360-PA, BGIBMGA003211-PA, BGIBMGA005519-PA, BGIBMGA006221-PA, BGIBMGA004112-PA, BGIBMGA001608-PA, BGIBMGA012640-PA, BGIBMGA007778-PA, BGIBMGA000484-PA, BGIBMGA003669-PA, BGIBMGA005493-PA, BGIBMGA011756-PA, BGIBMGA001031-PA, BGIBMGA010487-PA, BGIBMGA002967-PA, BGIBMGA009964-PA, BGIBMGA001515-PA, BGIBMGA013497-PA, BGIBMGA004884-PA, BGIBMGA007288-PA, BGIBMGA005592-PA, BGIBMGA002619-PA, BGIBMGA003432-PA, BGIBMGA005162-PA, BGIBMGA001186-PA</t>
  </si>
  <si>
    <t>GO:0005737</t>
  </si>
  <si>
    <t>cytoplasm</t>
  </si>
  <si>
    <t>BGIBMGA003978-PA, BGIBMGA010941-PA, BGIBMGA013076-PA, BGIBMGA010970-PA, BGIBMGA011344-PA, BGIBMGA008301-PA, BGIBMGA008670-PA, BGIBMGA013511-PA, BGIBMGA000959-PA, BGIBMGA011273-PA, BGIBMGA004231-PA, BGIBMGA000903-PA, BGIBMGA007363-PA, BGIBMGA003608-PA, BGIBMGA009613-PA, BGIBMGA002164-PA, BGIBMGA011620-PA, BGIBMGA004374-PA, BGIBMGA004911-PA, BGIBMGA006867-PA, BGIBMGA007710-PA, BGIBMGA009863-PA, BGIBMGA009987-PA, BGIBMGA003197-PA, BGIBMGA013678-PA, BGIBMGA010725-PA, BGIBMGA004327-PA, BGIBMGA006835-PA, BGIBMGA002572-PA, BGIBMGA003758-PA, BGIBMGA007645-PA, BGIBMGA009411-PA, BGIBMGA011416-PA, BGIBMGA009751-PA, BGIBMGA006141-PA, BGIBMGA001483-PA, BGIBMGA010867-PA, BGIBMGA007889-PA, BGIBMGA010139-PA, BGIBMGA000867-PA, BGIBMGA006414-PA, BGIBMGA008903-PA, BGIBMGA003829-PA, BGIBMGA006986-PA, BGIBMGA008865-PA, BGIBMGA011446-PA, BGIBMGA007795-PA, BGIBMGA011282-PA, BGIBMGA013792-PA, BGIBMGA003337-PA, BGIBMGA003923-PA, BGIBMGA004175-PA, BGIBMGA001106-PA, BGIBMGA011467-PA</t>
  </si>
  <si>
    <t>BGIBMGA007746-PA, BGIBMGA001363-PA, BGIBMGA003762-PA, BGIBMGA002574-PA, BGIBMGA010653-PA, BGIBMGA002218-PA, BGIBMGA014122-PA, BGIBMGA012560-PA, BGIBMGA011887-PA, BGIBMGA014443-PA, BGIBMGA002975-PA, BGIBMGA001500-PA, BGIBMGA003865-PA, BGIBMGA003544-PA, BGIBMGA001982-PA, BGIBMGA012571-PA, BGIBMGA012032-PA, BGIBMGA012124-PA, BGIBMGA004502-PA, BGIBMGA007575-PA, BGIBMGA007311-PA, BGIBMGA007516-PA, BGIBMGA002814-PA, BGIBMGA003727-PA, BGIBMGA005852-PA, BGIBMGA009836-PA, BGIBMGA009733-PA, BGIBMGA012674-PA, BGIBMGA003155-PA, BGIBMGA013061-PA, BGIBMGA010102-PA, BGIBMGA012203-PA, BGIBMGA007196-PA, BGIBMGA013598-PA, BGIBMGA005416-PA, BGIBMGA009321-PA, BGIBMGA006225-PA, BGIBMGA003475-PA, BGIBMGA001030-PA, BGIBMGA007459-PA, BGIBMGA012675-PA, BGIBMGA010494-PA, BGIBMGA001558-PA, BGIBMGA006834-PA, BGIBMGA010642-PA, BGIBMGA011658-PA, BGIBMGA002575-PA, BGIBMGA001236-PA, BGIBMGA014202-PA, BGIBMGA013610-PA, BGIBMGA002793-PA, BGIBMGA008074-PA, BGIBMGA003453-PA, BGIBMGA000061-PA, BGIBMGA003671-PA, BGIBMGA002974-PA, BGIBMGA007825-PA, BGIBMGA000104-PA, BGIBMGA001556-PA, BGIBMGA010207-PA, BGIBMGA004940-PA, BGIBMGA003259-PA, BGIBMGA004986-PA, BGIBMGA000188-PA, BGIBMGA004688-PA, BGIBMGA003397-PA, BGIBMGA005555-PA, BGIBMGA004078-PA, BGIBMGA003440-PA, BGIBMGA002573-PA, BGIBMGA005220-PA, BGIBMGA011049-PA, BGIBMGA005841-PA, BGIBMGA004616-PA, BGIBMGA012626-PA, BGIBMGA007114-PA, BGIBMGA011599-PA, BGIBMGA010218-PA, BGIBMGA013841-PA, BGIBMGA011819-PA, BGIBMGA000475-PA, BGIBMGA012297-PA, BGIBMGA012008-PA, BGIBMGA007093-PA, BGIBMGA008879-PA, BGIBMGA011323-PA, BGIBMGA004650-PA, BGIBMGA003726-PA, BGIBMGA011351-PA, BGIBMGA005335-PA, BGIBMGA000309-PA, BGIBMGA005643-PA, BGIBMGA003049-PA, BGIBMGA008477-PA, BGIBMGA014086-PA, BGIBMGA007747-PA, BGIBMGA008956-PA, BGIBMGA000804-PA, BGIBMGA000189-PA, BGIBMGA005793-PA, BGIBMGA010604-PA, BGIBMGA010032-PA, BGIBMGA006411-PA, BGIBMGA001501-PA, BGIBMGA013025-PA, BGIBMGA013653-PA, BGIBMGA010066-PA, BGIBMGA014440-PA, BGIBMGA006275-PA, BGIBMGA001537-PA, BGIBMGA010496-PA, BGIBMGA013567-PA, BGIBMGA002371-PA, BGIBMGA003713-PA, BGIBMGA003977-PA, BGIBMGA007881-PA, BGIBMGA004838-PA, BGIBMGA009208-PA, BGIBMGA001991-PA, BGIBMGA000596-PA, BGIBMGA000308-PA, BGIBMGA006161-PA, BGIBMGA008044-PA, BGIBMGA005126-PA, BGIBMGA012391-PA, BGIBMGA004381-PA, BGIBMGA007641-PA, BGIBMGA001525-PA, BGIBMGA014337-PA, BGIBMGA003815-PA, BGIBMGA012406-PA, BGIBMGA005769-PA, BGIBMGA004942-PA, BGIBMGA013498-PA, BGIBMGA011799-PA, BGIBMGA012581-PA, BGIBMGA008955-PA, BGIBMGA001038-PA, BGIBMGA003954-PA, BGIBMGA010067-PA, BGIBMGA002015-PA, BGIBMGA007743-PA, BGIBMGA012556-PA, BGIBMGA012126-PA, BGIBMGA014502-PA, BGIBMGA008335-PA, BGIBMGA003535-PA, BGIBMGA005684-PA, BGIBMGA011002-PA, BGIBMGA010571-PA, BGIBMGA007349-PA, BGIBMGA012814-PA, BGIBMGA005466-PA, BGIBMGA008921-PA, BGIBMGA010684-PA, BGIBMGA008547-PA, BGIBMGA003048-PA, BGIBMGA012500-PA, BGIBMGA008881-PA, BGIBMGA013605-PA, BGIBMGA004977-PA, BGIBMGA001235-PA, BGIBMGA010316-PA, BGIBMGA008930-PA, BGIBMGA008523-PA, BGIBMGA002641-PA, BGIBMGA002570-PA, BGIBMGA010419-PA, BGIBMGA008392-PA, BGIBMGA005116-PA, BGIBMGA009138-PA, BGIBMGA012641-PA, BGIBMGA002432-PA, BGIBMGA002455-PA, BGIBMGA002002-PA, BGIBMGA011651-PA, BGIBMGA013171-PA, BGIBMGA005593-PA, BGIBMGA003431-PA, BGIBMGA005696-PA, BGIBMGA007745-PA, BGIBMGA002829-PA, BGIBMGA006805-PA, BGIBMGA007988-PA, BGIBMGA007476-PA, BGIBMGA014221-PA, BGIBMGA009359-PA, BGIBMGA010789-PA, BGIBMGA013700-PA, BGIBMGA013392-PA, BGIBMGA014150-PA, BGIBMGA011000-PA, BGIBMGA013348-PA, BGIBMGA001467-PA, BGIBMGA009182-PA, BGIBMGA006209-PA, BGIBMGA000107-PA, BGIBMGA006987-PA, BGIBMGA001559-PA, BGIBMGA001037-PA, BGIBMGA000991-PA, BGIBMGA012931-PA, BGIBMGA010173-PA, BGIBMGA012954-PA, BGIBMGA001118-PA, BGIBMGA003338-PA, BGIBMGA002713-PA, BGIBMGA007711-PA, BGIBMGA005360-PA, BGIBMGA009430-PA, BGIBMGA003211-PA, BGIBMGA011001-PA, BGIBMGA006221-PA, BGIBMGA001608-PA, BGIBMGA012640-PA, BGIBMGA007778-PA, BGIBMGA005117-PA, BGIBMGA011756-PA, BGIBMGA010487-PA, BGIBMGA002967-PA, BGIBMGA009964-PA, BGIBMGA001515-PA, BGIBMGA013497-PA, BGIBMGA004884-PA, BGIBMGA007288-PA, BGIBMGA005592-PA, BGIBMGA002619-PA, BGIBMGA003432-PA, BGIBMGA005162-PA, BGIBMGA001186-PA, BGIBMGA007878-PA, BGIBMGA000066-PA, BGIBMGA005479-PA, BGIBMGA014094-PA, BGIBMGA009612-PA, BGIBMGA008447-PA, BGIBMGA002820-PA, BGIBMGA003412-PA, BGIBMGA007637-PA, BGIBMGA007581-PA, BGIBMGA012336-PA, BGIBMGA002716-PA, BGIBMGA001803-PA, BGIBMGA013902-PA, BGIBMGA006918-PA, BGIBMGA001060-PA, BGIBMGA001849-PA, BGIBMGA004875-PA, BGIBMGA010671-PA, BGIBMGA001220-PA, BGIBMGA014083-PA, BGIBMGA013157-PA, BGIBMGA014402-PA, BGIBMGA003493-PA, BGIBMGA007523-PA, BGIBMGA001700-PA, BGIBMGA005686-PA, BGIBMGA009796-PA, BGIBMGA009165-PA, BGIBMGA006919-PA, BGIBMGA012851-PA, BGIBMGA013500-PA, BGIBMGA009841-PA, BGIBMGA011800-PA, BGIBMGA008460-PA, BGIBMGA008001-PA, BGIBMGA004852-PA, BGIBMGA002453-PA, BGIBMGA013513-PA, BGIBMGA009864-PA, BGIBMGA000924-PA, BGIBMGA000649-PA, BGIBMGA004908-PA, BGIBMGA001539-PA, BGIBMGA010797-PA, BGIBMGA009762-PA, BGIBMGA006689-PA, BGIBMGA013765-PA, BGIBMGA005113-PA, BGIBMGA001918-PA, BGIBMGA000800-PA, BGIBMGA001471-PA, BGIBMGA001310-PA, BGIBMGA010325-PA, BGIBMGA013717-PA, BGIBMGA002544-PA, BGIBMGA007397-PA, BGIBMGA003549-PA, BGIBMGA007043-PA, BGIBMGA002337-PA, BGIBMGA001126-PA, BGIBMGA002578-PA, BGIBMGA005787-PA, BGIBMGA006975-PA, BGIBMGA007146-PA, BGIBMGA004807-PA, BGIBMGA005687-PA, BGIBMGA000926-PA, BGIBMGA007879-PA, BGIBMGA003870-PA, BGIBMGA007019-PA, BGIBMGA009955-PA, BGIBMGA005650-PA, BGIBMGA010852-PA, BGIBMGA013923-PA, BGIBMGA010225-PA, BGIBMGA009934-PA, BGIBMGA012922-PA, BGIBMGA014196-PA, BGIBMGA009130-PA, BGIBMGA008675-PA, BGIBMGA010566-PA, BGIBMGA010351-PA, BGIBMGA000592-PA, BGIBMGA002225-PA, BGIBMGA013136-PA, BGIBMGA000320-PA, BGIBMGA005672-PA, BGIBMGA009576-PA, BGIBMGA004050-PA, BGIBMGA005043-PA, BGIBMGA000399-PA, BGIBMGA006829-PA, BGIBMGA001195-PA, BGIBMGA004782-PA, BGIBMGA011676-PA, BGIBMGA010352-PA, BGIBMGA001540-PA, BGIBMGA005511-PA, BGIBMGA010626-PA, BGIBMGA008620-PA, BGIBMGA007170-PA, BGIBMGA004406-PA, BGIBMGA013707-PA, BGIBMGA006198-PA, BGIBMGA005159-PA, BGIBMGA012450-PA, BGIBMGA010864-PA, BGIBMGA003392-PA, BGIBMGA000470-PA, BGIBMGA014129-PA, BGIBMGA002005-PA, BGIBMGA003562-PA, BGIBMGA012144-PA, BGIBMGA014537-PA, BGIBMGA001732-PA, BGIBMGA011844-PA, BGIBMGA008886-PA, BGIBMGA005064-PA, BGIBMGA002811-PA, BGIBMGA000710-PA, BGIBMGA003496-PA, BGIBMGA006269-PA, BGIBMGA001097-PA, BGIBMGA002914-PA, BGIBMGA013458-PA, BGIBMGA012356-PA, BGIBMGA010794-PA, BGIBMGA005928-PA, BGIBMGA000367-PA, BGIBMGA001773-PA, BGIBMGA002313-PA, BGIBMGA012688-PA, BGIBMGA013075-PA, BGIBMGA006102-PA, BGIBMGA003169-PA, BGIBMGA001194-PA, BGIBMGA002215-PA, BGIBMGA003776-PA, BGIBMGA011891-PA, BGIBMGA001136-PA, BGIBMGA013774-PA, BGIBMGA003730-PA, BGIBMGA011936-PA, BGIBMGA002312-PA, BGIBMGA000882-PA, BGIBMGA013819-PA, BGIBMGA001474-PA, BGIBMGA006774-PA, BGIBMGA002335-PA, BGIBMGA012935-PA, BGIBMGA006424-PA, BGIBMGA003892-PA, BGIBMGA004971-PA, BGIBMGA001800-PA, BGIBMGA009912-PA, BGIBMGA013074-PA, BGIBMGA005916-PA, BGIBMGA007811-PA, BGIBMGA004356-PA, BGIBMGA013343-PA, BGIBMGA003668-PA, BGIBMGA012075-PA, BGIBMGA014119-PA, BGIBMGA003588-PA, BGIBMGA003821-PA, BGIBMGA011064-PA, BGIBMGA000938-PA, BGIBMGA005690-PA, BGIBMGA011820-PA, BGIBMGA005786-PA, BGIBMGA004877-PA, BGIBMGA007412-PA, BGIBMGA006333-PA, BGIBMGA004169-PA, BGIBMGA009530-PA, BGIBMGA003637-PA, BGIBMGA004993-PA, BGIBMGA011180-PA, BGIBMGA009609-PA, BGIBMGA011689-PA, BGIBMGA005670-PA, BGIBMGA008248-PA, BGIBMGA004008-PA, BGIBMGA013611-PA, BGIBMGA012904-PA, BGIBMGA005414-PA, BGIBMGA011948-PA, BGIBMGA003775-PA, BGIBMGA000440-PA, BGIBMGA008154-PA, BGIBMGA013133-PA, BGIBMGA001032-PA, BGIBMGA003586-PA, BGIBMGA009795-PA, BGIBMGA012145-PA, BGIBMGA003717-PA, BGIBMGA011144-PA, BGIBMGA012414-PA, BGIBMGA005520-PA, BGIBMGA001043-PA, BGIBMGA007293-PA, BGIBMGA007332-PA, BGIBMGA002405-PA, BGIBMGA003472-PA, BGIBMGA002576-PA, BGIBMGA014398-PA, BGIBMGA007343-PA, BGIBMGA004333-PA, BGIBMGA003311-PA, BGIBMGA002251-PA, BGIBMGA009319-PA, BGIBMGA007111-PA, BGIBMGA005519-PA, BGIBMGA002718-PA, BGIBMGA004112-PA, BGIBMGA002984-PA, BGIBMGA000484-PA, BGIBMGA003669-PA, BGIBMGA005493-PA, BGIBMGA005717-PA, BGIBMGA001031-PA, BGIBMGA008155-PA, BGIBMGA009794-PA, BGIBMGA014177-PA</t>
  </si>
  <si>
    <t>GO:1901564</t>
  </si>
  <si>
    <t>organonitrogen compound metabolic process</t>
  </si>
  <si>
    <t>BGIBMGA003978-PA, BGIBMGA013076-PA, BGIBMGA010970-PA, BGIBMGA012866-PA, BGIBMGA007902-PA, BGIBMGA008301-PA, BGIBMGA008670-PA, BGIBMGA013511-PA, BGIBMGA000959-PA, BGIBMGA011273-PA, BGIBMGA002243-PA, BGIBMGA007363-PA, BGIBMGA003608-PA, BGIBMGA009613-PA, BGIBMGA002164-PA, BGIBMGA011620-PA, BGIBMGA004374-PA, BGIBMGA004911-PA, BGIBMGA006867-PA, BGIBMGA013965-PA, BGIBMGA007710-PA, BGIBMGA009863-PA, BGIBMGA003197-PA, BGIBMGA004327-PA, BGIBMGA006835-PA, BGIBMGA007469-PA, BGIBMGA002572-PA, BGIBMGA007645-PA, BGIBMGA009411-PA, BGIBMGA011416-PA, BGIBMGA009751-PA, BGIBMGA001483-PA, BGIBMGA010867-PA, BGIBMGA010139-PA, BGIBMGA000867-PA, BGIBMGA006414-PA, BGIBMGA011521-PA, BGIBMGA008903-PA, BGIBMGA006986-PA, BGIBMGA008865-PA, BGIBMGA011446-PA, BGIBMGA007795-PA, BGIBMGA003467-PA, BGIBMGA011282-PA, BGIBMGA013792-PA, BGIBMGA003337-PA, BGIBMGA003923-PA, BGIBMGA007951-PA, BGIBMGA001106-PA, BGIBMGA011467-PA, BGIBMGA001853-PA</t>
  </si>
  <si>
    <t>BGIBMGA007987-PA, BGIBMGA004950-PA, BGIBMGA008957-PA, BGIBMGA001363-PA, BGIBMGA001386-PA, BGIBMGA004595-PA, BGIBMGA004858-PA, BGIBMGA006214-PA, BGIBMGA011887-PA, BGIBMGA014443-PA, BGIBMGA000851-PA, BGIBMGA002975-PA, BGIBMGA001500-PA, BGIBMGA003865-PA, BGIBMGA012857-PA, BGIBMGA003544-PA, BGIBMGA006615-PA, BGIBMGA003738-PA, BGIBMGA003270-PA, BGIBMGA002986-PA, BGIBMGA011693-PA, BGIBMGA007311-PA, BGIBMGA007516-PA, BGIBMGA000680-PA, BGIBMGA003727-PA, BGIBMGA011268-PA, BGIBMGA012707-PA, BGIBMGA010573-PA, BGIBMGA012995-PA, BGIBMGA004251-PA, BGIBMGA010791-PA, BGIBMGA012674-PA, BGIBMGA009641-PA, BGIBMGA003155-PA, BGIBMGA007678-PA, BGIBMGA014352-PA, BGIBMGA013244-PA, BGIBMGA002929-PA, BGIBMGA003315-PA, BGIBMGA010240-PA, BGIBMGA012123-PA, BGIBMGA002241-PA, BGIBMGA009321-PA, BGIBMGA003475-PA, BGIBMGA003773-PA, BGIBMGA012675-PA, BGIBMGA005681-PA, BGIBMGA001558-PA, BGIBMGA007677-PA, BGIBMGA005300-PA, BGIBMGA010642-PA, BGIBMGA007701-PA, BGIBMGA014202-PA, BGIBMGA004857-PA, BGIBMGA006364-PA, BGIBMGA006191-PA, BGIBMGA001570-PA, BGIBMGA000061-PA, BGIBMGA014442-PA, BGIBMGA003866-PA, BGIBMGA009756-PA, BGIBMGA002632-PA, BGIBMGA003119-PA, BGIBMGA008029-PA, BGIBMGA012549-PA, BGIBMGA010964-PA, BGIBMGA000563-PA, BGIBMGA000586-PA, BGIBMGA010540-PA, BGIBMGA001491-PA, BGIBMGA006823-PA, BGIBMGA003259-PA, BGIBMGA007438-PA, BGIBMGA003397-PA, BGIBMGA004078-PA, BGIBMGA012550-PA, BGIBMGA003440-PA, BGIBMGA007367-PA, BGIBMGA007449-PA, BGIBMGA011049-PA, BGIBMGA005841-PA, BGIBMGA012626-PA, BGIBMGA012537-PA, BGIBMGA007114-PA, BGIBMGA008030-PA, BGIBMGA001238-PA, BGIBMGA010218-PA, BGIBMGA001480-PA, BGIBMGA003451-PA, BGIBMGA007230-PA, BGIBMGA012008-PA, BGIBMGA003783-PA, BGIBMGA001237-PA, BGIBMGA003684-PA, BGIBMGA013129-PA, BGIBMGA014488-PA, BGIBMGA003726-PA, BGIBMGA011246-PA, BGIBMGA008291-PA, BGIBMGA012708-PA, BGIBMGA008477-PA, BGIBMGA013693-PA, BGIBMGA010125-PA, BGIBMGA005589-PA, BGIBMGA000804-PA, BGIBMGA005677-PA, BGIBMGA006213-PA, BGIBMGA002540-PA, BGIBMGA010604-PA, BGIBMGA008900-PA, BGIBMGA003199-PA, BGIBMGA013130-PA, BGIBMGA001501-PA, BGIBMGA000807-PA, BGIBMGA009891-PA, BGIBMGA009300-PA, BGIBMGA011712-PA, BGIBMGA007079-PA, BGIBMGA001537-PA, BGIBMGA012952-PA, BGIBMGA013567-PA, BGIBMGA010965-PA, BGIBMGA000642-PA, BGIBMGA003977-PA, BGIBMGA000585-PA, BGIBMGA004838-PA, BGIBMGA009208-PA, BGIBMGA001991-PA, BGIBMGA002594-PA, BGIBMGA004861-PA, BGIBMGA005126-PA, BGIBMGA003116-PA, BGIBMGA000584-PA, BGIBMGA005859-PA, BGIBMGA003901-PA, BGIBMGA001525-PA, BGIBMGA001361-PA, BGIBMGA001176-PA, BGIBMGA014337-PA, BGIBMGA002348-PA, BGIBMGA004942-PA, BGIBMGA003513-PA, BGIBMGA010863-PA, BGIBMGA003546-PA, BGIBMGA009382-PA, BGIBMGA009892-PA, BGIBMGA013895-PA, BGIBMGA012298-PA, BGIBMGA007743-PA, BGIBMGA008010-PA, BGIBMGA009301-PA, BGIBMGA005568-PA, BGIBMGA011477-PA, BGIBMGA008335-PA, BGIBMGA012219-PA, BGIBMGA005684-PA, BGIBMGA011002-PA, BGIBMGA006463-PA, BGIBMGA010571-PA, BGIBMGA008921-PA, BGIBMGA007324-PA, BGIBMGA000185-PA, BGIBMGA010713-PA, BGIBMGA003048-PA, BGIBMGA008881-PA, BGIBMGA011851-PA, BGIBMGA013605-PA, BGIBMGA009299-PA, BGIBMGA005395-PA, BGIBMGA004977-PA, BGIBMGA001235-PA, BGIBMGA010316-PA, BGIBMGA008116-PA, BGIBMGA008930-PA, BGIBMGA001504-PA, BGIBMGA010419-PA, BGIBMGA005116-PA, BGIBMGA014335-PA, BGIBMGA009814-PA, BGIBMGA005815-PA, BGIBMGA012827-PA, BGIBMGA000806-PA, BGIBMGA000197-PA, BGIBMGA008709-PA, BGIBMGA014221-PA, BGIBMGA003537-PA, BGIBMGA010789-PA, BGIBMGA005174-PA, BGIBMGA008302-PA, BGIBMGA014150-PA, BGIBMGA011000-PA, BGIBMGA001129-PA, BGIBMGA007418-PA, BGIBMGA003805-PA, BGIBMGA001037-PA, BGIBMGA000991-PA, BGIBMGA010173-PA, BGIBMGA012954-PA, BGIBMGA007920-PA, BGIBMGA009302-PA, BGIBMGA003338-PA, BGIBMGA011932-PA, BGIBMGA000119-PA, BGIBMGA000131-PA, BGIBMGA006382-PA, BGIBMGA011001-PA, BGIBMGA006816-PA, BGIBMGA000583-PA, BGIBMGA013998-PA, BGIBMGA002197-PA, BGIBMGA009695-PA, BGIBMGA005117-PA, BGIBMGA009104-PA, BGIBMGA010487-PA, BGIBMGA001515-PA, BGIBMGA002840-PA, BGIBMGA003675-PA, BGIBMGA009276-PA, BGIBMGA005162-PA, BGIBMGA001186-PA, BGIBMGA000066-PA, BGIBMGA006804-PA, BGIBMGA014094-PA, BGIBMGA009612-PA, BGIBMGA003538-PA, BGIBMGA001437-PA, BGIBMGA003458-PA, BGIBMGA012507-PA, BGIBMGA000421-PA, BGIBMGA007935-PA, BGIBMGA003412-PA, BGIBMGA007637-PA, BGIBMGA005262-PA, BGIBMGA013902-PA, BGIBMGA007466-PA, BGIBMGA000673-PA, BGIBMGA001849-PA, BGIBMGA000936-PA, BGIBMGA004875-PA, BGIBMGA010671-PA, BGIBMGA009154-PA, BGIBMGA007901-PA, BGIBMGA013157-PA, BGIBMGA006874-PA, BGIBMGA009360-PA, BGIBMGA006919-PA, BGIBMGA012851-PA, BGIBMGA007981-PA, BGIBMGA013811-PA, BGIBMGA012864-PA, BGIBMGA013513-PA, BGIBMGA000924-PA, BGIBMGA000649-PA, BGIBMGA003229-PA, BGIBMGA014323-PA, BGIBMGA005628-PA, BGIBMGA010797-PA, BGIBMGA004221-PA, BGIBMGA006322-PA, BGIBMGA005319-PA, BGIBMGA013765-PA, BGIBMGA006840-PA, BGIBMGA001471-PA, BGIBMGA002431-PA, BGIBMGA006381-PA, BGIBMGA004280-PA, BGIBMGA013021-PA, BGIBMGA012701-PA, BGIBMGA001035-PA, BGIBMGA012485-PA, BGIBMGA006989-PA, BGIBMGA000386-PA, BGIBMGA003549-PA, BGIBMGA007043-PA, BGIBMGA007582-PA, BGIBMGA002337-PA, BGIBMGA011504-PA, BGIBMGA001309-PA, BGIBMGA012555-PA, BGIBMGA006975-PA, BGIBMGA007146-PA, BGIBMGA007647-PA, BGIBMGA003643-PA, BGIBMGA000926-PA, BGIBMGA010236-PA, BGIBMGA007879-PA, BGIBMGA006702-PA, BGIBMGA007019-PA, BGIBMGA004166-PA, BGIBMGA009890-PA, BGIBMGA007776-PA, BGIBMGA013923-PA, BGIBMGA009934-PA, BGIBMGA009130-PA, BGIBMGA010351-PA, BGIBMGA012703-PA, BGIBMGA013340-PA, BGIBMGA003655-PA, BGIBMGA002958-PA, BGIBMGA010748-PA, BGIBMGA006703-PA, BGIBMGA009851-PA, BGIBMGA000399-PA, BGIBMGA000937-PA, BGIBMGA010154-PA, BGIBMGA004876-PA, BGIBMGA001195-PA, BGIBMGA013559-PA, BGIBMGA003319-PA, BGIBMGA007900-PA, BGIBMGA010352-PA, BGIBMGA010077-PA, BGIBMGA007119-PA, BGIBMGA003033-PA, BGIBMGA003115-PA, BGIBMGA012934-PA, BGIBMGA006555-PA, BGIBMGA014118-PA, BGIBMGA010281-PA, BGIBMGA006198-PA, BGIBMGA010864-PA, BGIBMGA000470-PA, BGIBMGA005391-PA, BGIBMGA007681-PA, BGIBMGA009809-PA, BGIBMGA001160-PA, BGIBMGA007949-PA, BGIBMGA005064-PA, BGIBMGA002811-PA, BGIBMGA006412-PA, BGIBMGA004906-PA, BGIBMGA005928-PA, BGIBMGA000390-PA, BGIBMGA001194-PA, BGIBMGA013235-PA, BGIBMGA001136-PA, BGIBMGA013916-PA, BGIBMGA005447-PA, BGIBMGA014062-PA, BGIBMGA013774-PA, BGIBMGA011936-PA, BGIBMGA008038-PA, BGIBMGA007423-PA, BGIBMGA000882-PA, BGIBMGA001474-PA, BGIBMGA006749-PA, BGIBMGA005727-PA, BGIBMGA006424-PA, BGIBMGA006812-PA, BGIBMGA001800-PA, BGIBMGA009691-PA, BGIBMGA004356-PA, BGIBMGA014063-PA, BGIBMGA001137-PA, BGIBMGA012075-PA, BGIBMGA014119-PA, BGIBMGA010588-PA, BGIBMGA011064-PA, BGIBMGA003272-PA, BGIBMGA009187-PA, BGIBMGA012867-PA, BGIBMGA008295-PA, BGIBMGA003518-PA, BGIBMGA004877-PA, BGIBMGA007412-PA, BGIBMGA000298-PA, BGIBMGA007307-PA, BGIBMGA002462-PA, BGIBMGA004993-PA, BGIBMGA001010-PA, BGIBMGA001052-PA, BGIBMGA006876-PA, BGIBMGA008248-PA, BGIBMGA011774-PA, BGIBMGA004008-PA, BGIBMGA012904-PA, BGIBMGA005414-PA, BGIBMGA011948-PA, BGIBMGA000440-PA, BGIBMGA002587-PA, BGIBMGA009969-PA, BGIBMGA013133-PA, BGIBMGA014491-PA, BGIBMGA009795-PA, BGIBMGA005541-PA, BGIBMGA003717-PA, BGIBMGA002065-PA, BGIBMGA012414-PA, BGIBMGA003889-PA, BGIBMGA005508-PA, BGIBMGA007250-PA, BGIBMGA012865-PA, BGIBMGA001043-PA, BGIBMGA006144-PA, BGIBMGA004960-PA, BGIBMGA001905-PA, BGIBMGA002405-PA, BGIBMGA007601-PA, BGIBMGA002521-PA, BGIBMGA002508-PA, BGIBMGA002355-PA, BGIBMGA001333-PA, BGIBMGA007190-PA, BGIBMGA007936-PA, BGIBMGA005810-PA, BGIBMGA003273-PA, BGIBMGA014398-PA, BGIBMGA006321-PA, BGIBMGA002868-PA, BGIBMGA005261-PA, BGIBMGA006216-PA, BGIBMGA000391-PA, BGIBMGA007436-PA, BGIBMGA009319-PA, BGIBMGA007111-PA, BGIBMGA001648-PA, BGIBMGA012855-PA, BGIBMGA007899-PA, BGIBMGA005926-PA, BGIBMGA004112-PA, BGIBMGA012204-PA, BGIBMGA008226-PA, BGIBMGA006507-PA, BGIBMGA000065-PA, BGIBMGA002984-PA, BGIBMGA001192-PA, BGIBMGA007982-PA, BGIBMGA005493-PA, BGIBMGA011601-PA, BGIBMGA008925-PA, BGIBMGA010029-PA, BGIBMGA009794-PA, BGIBMGA007716-PA, BGIBMGA000648-PA, BGIBMGA001857-PA, BGIBMGA004366-PA</t>
  </si>
  <si>
    <t>GO:0043228</t>
  </si>
  <si>
    <t>non-membrane-bounded organelle</t>
  </si>
  <si>
    <t>BGIBMGA003978-PA, BGIBMGA006835-PA, BGIBMGA002572-PA, BGIBMGA007645-PA, BGIBMGA009411-PA, BGIBMGA011416-PA, BGIBMGA013076-PA, BGIBMGA010970-PA, BGIBMGA009751-PA, BGIBMGA001483-PA, BGIBMGA010867-PA, BGIBMGA008301-PA, BGIBMGA010139-PA, BGIBMGA000867-PA, BGIBMGA006414-PA, BGIBMGA000959-PA, BGIBMGA011273-PA, BGIBMGA008903-PA, BGIBMGA006986-PA, BGIBMGA008865-PA, BGIBMGA011446-PA, BGIBMGA007795-PA, BGIBMGA007363-PA, BGIBMGA011282-PA, BGIBMGA013792-PA, BGIBMGA003337-PA, BGIBMGA002164-PA, BGIBMGA003923-PA, BGIBMGA002067-PA, BGIBMGA011620-PA, BGIBMGA004374-PA, BGIBMGA004911-PA, BGIBMGA006867-PA, BGIBMGA007710-PA, BGIBMGA000029-PA, BGIBMGA009863-PA, BGIBMGA004645-PA, BGIBMGA001106-PA, BGIBMGA003197-PA, BGIBMGA011467-PA</t>
  </si>
  <si>
    <t>BGIBMGA005995-PA, BGIBMGA001363-PA, BGIBMGA000066-PA, BGIBMGA014094-PA, BGIBMGA009119-PA, BGIBMGA007127-PA, BGIBMGA010653-PA, BGIBMGA003441-PA, BGIBMGA002218-PA, BGIBMGA012920-PA, BGIBMGA013449-PA, BGIBMGA013255-PA, BGIBMGA013370-PA, BGIBMGA002975-PA, BGIBMGA014581-PA, BGIBMGA009160-PA, BGIBMGA001500-PA, BGIBMGA002379-PA, BGIBMGA007419-PA, BGIBMGA005536-PA, BGIBMGA003412-PA, BGIBMGA009120-PA, BGIBMGA011039-PA, BGIBMGA014185-PA, BGIBMGA010883-PA, BGIBMGA003039-PA, BGIBMGA007311-PA, BGIBMGA013799-PA, BGIBMGA010715-PA, BGIBMGA009836-PA, BGIBMGA013157-PA, BGIBMGA014236-PA, BGIBMGA004681-PA, BGIBMGA003155-PA, BGIBMGA009779-PA, BGIBMGA008086-PA, BGIBMGA010475-PA, BGIBMGA000129-PA, BGIBMGA006919-PA, BGIBMGA013500-PA, BGIBMGA012496-PA, BGIBMGA009835-PA, BGIBMGA002813-PA, BGIBMGA001030-PA, BGIBMGA013513-PA, BGIBMGA000924-PA, BGIBMGA006834-PA, BGIBMGA007208-PA, BGIBMGA000692-PA, BGIBMGA009875-PA, BGIBMGA013759-PA, BGIBMGA013765-PA, BGIBMGA009708-PA, BGIBMGA001547-PA, BGIBMGA001471-PA, BGIBMGA009131-PA, BGIBMGA003442-PA, BGIBMGA002103-PA, BGIBMGA000061-PA, BGIBMGA014368-PA, BGIBMGA001683-PA, BGIBMGA002544-PA, BGIBMGA004270-PA, BGIBMGA011797-PA, BGIBMGA002148-PA, BGIBMGA014008-PA, BGIBMGA010194-PA, BGIBMGA004358-PA, BGIBMGA004765-PA, BGIBMGA006218-PA, BGIBMGA000110-PA, BGIBMGA004656-PA, BGIBMGA006975-PA, BGIBMGA009805-PA, BGIBMGA013351-PA, BGIBMGA013460-PA, BGIBMGA006307-PA, BGIBMGA003397-PA, BGIBMGA014367-PA, BGIBMGA014499-PA, BGIBMGA009648-PA, BGIBMGA002375-PA, BGIBMGA004078-PA, BGIBMGA007879-PA, BGIBMGA005048-PA, BGIBMGA007019-PA, BGIBMGA008927-PA, BGIBMGA013923-PA, BGIBMGA009934-PA, BGIBMGA006588-PA, BGIBMGA013669-PA, BGIBMGA005841-PA, BGIBMGA012626-PA, BGIBMGA009130-PA, BGIBMGA003318-PA, BGIBMGA003690-PA, BGIBMGA008675-PA, BGIBMGA007081-PA, BGIBMGA009857-PA, BGIBMGA012974-PA, BGIBMGA001859-PA, BGIBMGA009792-PA, BGIBMGA005968-PA, BGIBMGA000399-PA, BGIBMGA008378-PA, BGIBMGA000612-PA, BGIBMGA001195-PA, BGIBMGA003726-PA, BGIBMGA009344-PA, BGIBMGA011269-PA, BGIBMGA003622-PA, BGIBMGA014526-PA, BGIBMGA013229-PA, BGIBMGA005798-PA, BGIBMGA007130-PA, BGIBMGA001370-PA, BGIBMGA002788-PA, BGIBMGA008477-PA, BGIBMGA008880-PA, BGIBMGA007560-PA, BGIBMGA005946-PA, BGIBMGA012934-PA, BGIBMGA013373-PA, BGIBMGA007478-PA, BGIBMGA013169-PA, BGIBMGA008031-PA, BGIBMGA012665-PA, BGIBMGA006198-PA, BGIBMGA010604-PA, BGIBMGA014582-PA, BGIBMGA001501-PA, BGIBMGA004825-PA, BGIBMGA005550-PA, BGIBMGA003044-PA, BGIBMGA009647-PA, BGIBMGA013120-PA, BGIBMGA007790-PA, BGIBMGA002811-PA, BGIBMGA004826-PA, BGIBMGA001921-PA, BGIBMGA001537-PA, BGIBMGA013567-PA, BGIBMGA013699-PA, BGIBMGA005928-PA, BGIBMGA003117-PA, BGIBMGA002789-PA, BGIBMGA004414-PA, BGIBMGA004838-PA, BGIBMGA009208-PA, BGIBMGA001991-PA, BGIBMGA014578-PA, BGIBMGA002542-PA, BGIBMGA001869-PA, BGIBMGA009649-PA, BGIBMGA014584-PA, BGIBMGA014366-PA, BGIBMGA005922-PA, BGIBMGA000882-PA, BGIBMGA001474-PA, BGIBMGA009849-PA, BGIBMGA009312-PA, BGIBMGA004413-PA, BGIBMGA001800-PA, BGIBMGA005916-PA, BGIBMGA004356-PA, BGIBMGA014422-PA, BGIBMGA014583-PA, BGIBMGA007417-PA, BGIBMGA003588-PA, BGIBMGA012151-PA, BGIBMGA014365-PA, BGIBMGA004603-PA, BGIBMGA001423-PA, BGIBMGA013870-PA, BGIBMGA004815-PA, BGIBMGA013459-PA, BGIBMGA007743-PA, BGIBMGA006121-PA, BGIBMGA000613-PA, BGIBMGA014227-PA, BGIBMGA014502-PA, BGIBMGA008335-PA, BGIBMGA007412-PA, BGIBMGA005684-PA, BGIBMGA010571-PA, BGIBMGA007584-PA, BGIBMGA008881-PA, BGIBMGA004713-PA, BGIBMGA004845-PA, BGIBMGA004977-PA, BGIBMGA008248-PA, BGIBMGA010316-PA, BGIBMGA004409-PA, BGIBMGA004008-PA, BGIBMGA000351-PA, BGIBMGA014226-PA, BGIBMGA011948-PA, BGIBMGA000440-PA, BGIBMGA008408-PA, BGIBMGA014579-PA, BGIBMGA014585-PA, BGIBMGA003431-PA, BGIBMGA003454-PA, BGIBMGA003586-PA, BGIBMGA001707-PA, BGIBMGA003823-PA, BGIBMGA013188-PA, BGIBMGA012414-PA, BGIBMGA002829-PA, BGIBMGA003652-PA, BGIBMGA011822-PA, BGIBMGA001886-PA, BGIBMGA010789-PA, BGIBMGA001043-PA, BGIBMGA009133-PA, BGIBMGA013700-PA, BGIBMGA006465-PA, BGIBMGA006056-PA, BGIBMGA008051-PA, BGIBMGA003151-PA, BGIBMGA003107-PA, BGIBMGA002405-PA, BGIBMGA011920-PA, BGIBMGA014580-PA, BGIBMGA012762-PA, BGIBMGA005535-PA, BGIBMGA014215-PA, BGIBMGA011040-PA, BGIBMGA000693-PA, BGIBMGA007209-PA, BGIBMGA010173-PA, BGIBMGA006778-PA, BGIBMGA012954-PA, BGIBMGA003338-PA, BGIBMGA006122-PA, BGIBMGA011210-PA, BGIBMGA003296-PA, BGIBMGA009132-PA, BGIBMGA009319-PA, BGIBMGA009430-PA, BGIBMGA002350-PA, BGIBMGA013150-PA, BGIBMGA005255-PA, BGIBMGA000957-PA, BGIBMGA002543-PA, BGIBMGA003806-PA, BGIBMGA004030-PA, BGIBMGA013413-PA, BGIBMGA010558-PA, BGIBMGA004112-PA, BGIBMGA004542-PA, BGIBMGA001509-PA, BGIBMGA000323-PA, BGIBMGA013501-PA, BGIBMGA006530-PA, BGIBMGA011861-PA, BGIBMGA000082-PA, BGIBMGA011326-PA, BGIBMGA001031-PA, BGIBMGA010487-PA, BGIBMGA000979-PA, BGIBMGA013497-PA, BGIBMGA007320-PA, BGIBMGA006784-PA, BGIBMGA009121-PA, BGIBMGA003432-PA, BGIBMGA005162-PA, BGIBMGA014364-PA</t>
  </si>
  <si>
    <t>GO:0043232</t>
  </si>
  <si>
    <t>intracellular non-membrane-bounded organelle</t>
  </si>
  <si>
    <t>GO:0010467</t>
  </si>
  <si>
    <t>gene expression</t>
  </si>
  <si>
    <t>BGIBMGA003978-PA, BGIBMGA005838-PA, BGIBMGA013076-PA, BGIBMGA010970-PA, BGIBMGA006233-PA, BGIBMGA011437-PA, BGIBMGA010297-PA, BGIBMGA008301-PA, BGIBMGA005739-PA, BGIBMGA007082-PA, BGIBMGA000312-PA, BGIBMGA000959-PA, BGIBMGA014046-PA, BGIBMGA011273-PA, BGIBMGA013450-PA, BGIBMGA007363-PA, BGIBMGA003608-PA, BGIBMGA009613-PA, BGIBMGA002164-PA, BGIBMGA011620-PA, BGIBMGA004374-PA, BGIBMGA004911-PA, BGIBMGA006867-PA, BGIBMGA007710-PA, BGIBMGA009863-PA, BGIBMGA003197-PA, BGIBMGA004327-PA, BGIBMGA006835-PA, BGIBMGA008256-PA, BGIBMGA007469-PA, BGIBMGA002572-PA, BGIBMGA007645-PA, BGIBMGA009411-PA, BGIBMGA011416-PA, BGIBMGA009207-PA, BGIBMGA006476-PA, BGIBMGA009751-PA, BGIBMGA012108-PA, BGIBMGA001483-PA, BGIBMGA010867-PA, BGIBMGA010139-PA, BGIBMGA000867-PA, BGIBMGA006414-PA, BGIBMGA009816-PA, BGIBMGA008903-PA, BGIBMGA006783-PA, BGIBMGA006986-PA, BGIBMGA012004-PA, BGIBMGA010622-PA, BGIBMGA008865-PA, BGIBMGA011446-PA, BGIBMGA007795-PA, BGIBMGA012059-PA, BGIBMGA003467-PA, BGIBMGA006156-PA, BGIBMGA011282-PA, BGIBMGA013792-PA, BGIBMGA003337-PA, BGIBMGA003923-PA, BGIBMGA013703-PA, BGIBMGA001106-PA, BGIBMGA011467-PA</t>
  </si>
  <si>
    <t>BGIBMGA005324-PA, BGIBMGA001581-PA, BGIBMGA008911-PA, BGIBMGA001363-PA, BGIBMGA002551-PA, BGIBMGA003521-PA, BGIBMGA000450-PA, BGIBMGA004159-PA, BGIBMGA003704-PA, BGIBMGA006478-PA, BGIBMGA003166-PA, BGIBMGA004091-PA, BGIBMGA012021-PA, BGIBMGA014283-PA, BGIBMGA000874-PA, BGIBMGA014443-PA, BGIBMGA000851-PA, BGIBMGA002975-PA, BGIBMGA003624-PA, BGIBMGA001500-PA, BGIBMGA006638-PA, BGIBMGA006856-PA, BGIBMGA003005-PA, BGIBMGA006615-PA, BGIBMGA013736-PA, BGIBMGA014133-PA, BGIBMGA013484-PA, BGIBMGA000988-PA, BGIBMGA013358-PA, BGIBMGA012124-PA, BGIBMGA005210-PA, BGIBMGA007311-PA, BGIBMGA007516-PA, BGIBMGA005634-PA, BGIBMGA005061-PA, BGIBMGA004985-PA, BGIBMGA011543-PA, BGIBMGA000084-PA, BGIBMGA008671-PA, BGIBMGA001180-PA, BGIBMGA006398-PA, BGIBMGA010791-PA, BGIBMGA012674-PA, BGIBMGA001947-PA, BGIBMGA003155-PA, BGIBMGA014328-PA, BGIBMGA014134-PA, BGIBMGA009297-PA, BGIBMGA010481-PA, BGIBMGA011737-PA, BGIBMGA005416-PA, BGIBMGA008728-PA, BGIBMGA005118-PA, BGIBMGA005062-PA, BGIBMGA009321-PA, BGIBMGA003475-PA, BGIBMGA010333-PA, BGIBMGA002836-PA, BGIBMGA004422-PA, BGIBMGA010551-PA, BGIBMGA009688-PA, BGIBMGA012675-PA, BGIBMGA001833-PA, BGIBMGA001558-PA, BGIBMGA003142-PA, BGIBMGA004158-PA, BGIBMGA010172-PA, BGIBMGA010619-PA, BGIBMGA006995-PA, BGIBMGA006752-PA, BGIBMGA006191-PA, BGIBMGA000760-PA, BGIBMGA000061-PA, BGIBMGA003623-PA, BGIBMGA001765-PA, BGIBMGA006480-PA, BGIBMGA002632-PA, BGIBMGA003119-PA, BGIBMGA013918-PA, BGIBMGA001579-PA, BGIBMGA010964-PA, BGIBMGA008088-PA, BGIBMGA006182-PA, BGIBMGA011797-PA, BGIBMGA003336-PA, BGIBMGA011510-PA, BGIBMGA010194-PA, BGIBMGA001739-PA, BGIBMGA008489-PA, BGIBMGA010207-PA, BGIBMGA013185-PA, BGIBMGA013554-PA, BGIBMGA012102-PA, BGIBMGA008202-PA, BGIBMGA001925-PA, BGIBMGA011565-PA, BGIBMGA003259-PA, BGIBMGA014315-PA, BGIBMGA000486-PA, BGIBMGA013643-PA, BGIBMGA004491-PA, BGIBMGA003397-PA, BGIBMGA009663-PA, BGIBMGA004078-PA, BGIBMGA012550-PA, BGIBMGA003440-PA, BGIBMGA009250-PA, BGIBMGA004974-PA, BGIBMGA012202-PA, BGIBMGA011087-PA, BGIBMGA006397-PA, BGIBMGA009158-PA, BGIBMGA010136-PA, BGIBMGA006479-PA, BGIBMGA005841-PA, BGIBMGA006362-PA, BGIBMGA012626-PA, BGIBMGA012537-PA, BGIBMGA007114-PA, BGIBMGA011098-PA, BGIBMGA005770-PA, BGIBMGA005231-PA, BGIBMGA001167-PA, BGIBMGA001238-PA, BGIBMGA004848-PA, BGIBMGA000646-PA, BGIBMGA003176-PA, BGIBMGA007802-PA, BGIBMGA005108-PA, BGIBMGA008718-PA, BGIBMGA009251-PA, BGIBMGA007230-PA, BGIBMGA012297-PA, BGIBMGA012008-PA, BGIBMGA000838-PA, BGIBMGA000074-PA, BGIBMGA012880-PA, BGIBMGA002964-PA, BGIBMGA002127-PA, BGIBMGA000244-PA, BGIBMGA003726-PA, BGIBMGA002000-PA, BGIBMGA008291-PA, BGIBMGA010230-PA, BGIBMGA002931-PA, BGIBMGA008477-PA, BGIBMGA013693-PA, BGIBMGA008880-PA, BGIBMGA004380-PA, BGIBMGA005589-PA, BGIBMGA001580-PA, BGIBMGA006400-PA, BGIBMGA003121-PA, BGIBMGA004573-PA, BGIBMGA006385-PA, BGIBMGA013186-PA, BGIBMGA010782-PA, BGIBMGA007940-PA, BGIBMGA006719-PA, BGIBMGA010929-PA, BGIBMGA010604-PA, BGIBMGA007758-PA, BGIBMGA004913-PA, BGIBMGA001501-PA, BGIBMGA012229-PA, BGIBMGA003820-PA, BGIBMGA009664-PA, BGIBMGA007917-PA, BGIBMGA001806-PA, BGIBMGA012276-PA, BGIBMGA012012-PA, BGIBMGA010370-PA, BGIBMGA012196-PA, BGIBMGA011254-PA, BGIBMGA009650-PA, BGIBMGA012568-PA, BGIBMGA009432-PA, BGIBMGA003558-PA, BGIBMGA001027-PA, BGIBMGA009730-PA, BGIBMGA008536-PA, BGIBMGA008106-PA, BGIBMGA006011-PA, BGIBMGA007222-PA, BGIBMGA001537-PA, BGIBMGA000349-PA, BGIBMGA004661-PA, BGIBMGA010089-PA, BGIBMGA010496-PA, BGIBMGA013567-PA, BGIBMGA003547-PA, BGIBMGA009546-PA, BGIBMGA003977-PA, BGIBMGA003874-PA, BGIBMGA006515-PA, BGIBMGA003759-PA, BGIBMGA005883-PA, BGIBMGA001131-PA, BGIBMGA012963-PA, BGIBMGA003278-PA, BGIBMGA004838-PA, BGIBMGA010804-PA, BGIBMGA009208-PA, BGIBMGA013985-PA, BGIBMGA009116-PA, BGIBMGA001991-PA, BGIBMGA005287-PA, BGIBMGA005934-PA, BGIBMGA010485-PA, BGIBMGA010221-PA, BGIBMGA004964-PA, BGIBMGA009662-PA, BGIBMGA005126-PA, BGIBMGA014045-PA, BGIBMGA009570-PA, BGIBMGA004213-PA, BGIBMGA000629-PA, BGIBMGA001256-PA, BGIBMGA001686-PA, BGIBMGA009849-PA, BGIBMGA004138-PA, BGIBMGA001898-PA, BGIBMGA000853-PA, BGIBMGA008907-PA, BGIBMGA001525-PA, BGIBMGA000933-PA, BGIBMGA001714-PA, BGIBMGA002348-PA, BGIBMGA010863-PA, BGIBMGA006183-PA, BGIBMGA011837-PA, BGIBMGA001038-PA, BGIBMGA000069-PA, BGIBMGA011089-PA, BGIBMGA006395-PA, BGIBMGA009382-PA, BGIBMGA012712-PA, BGIBMGA002445-PA, BGIBMGA011104-PA, BGIBMGA006022-PA, BGIBMGA007743-PA, BGIBMGA001154-PA, BGIBMGA013428-PA, BGIBMGA008335-PA, BGIBMGA012499-PA, BGIBMGA005684-PA, BGIBMGA013476-PA, BGIBMGA006463-PA, BGIBMGA010571-PA, BGIBMGA006933-PA, BGIBMGA005197-PA, BGIBMGA012814-PA, BGIBMGA008921-PA, BGIBMGA002816-PA, BGIBMGA010908-PA, BGIBMGA000757-PA, BGIBMGA009408-PA, BGIBMGA007171-PA, BGIBMGA003048-PA, BGIBMGA009798-PA, BGIBMGA008881-PA, BGIBMGA008909-PA, BGIBMGA013605-PA, BGIBMGA006394-PA, BGIBMGA005395-PA, BGIBMGA004977-PA, BGIBMGA012721-PA, BGIBMGA010316-PA, BGIBMGA008930-PA, BGIBMGA010723-PA, BGIBMGA005045-PA, BGIBMGA012570-PA, BGIBMGA005116-PA, BGIBMGA009545-PA, BGIBMGA006686-PA, BGIBMGA005140-PA, BGIBMGA004141-PA, BGIBMGA006359-PA, BGIBMGA003895-PA, BGIBMGA007579-PA, BGIBMGA013079-PA, BGIBMGA013872-PA, BGIBMGA003465-PA, BGIBMGA014034-PA, BGIBMGA008893-PA, BGIBMGA006697-PA, BGIBMGA010789-PA, BGIBMGA008302-PA, BGIBMGA014150-PA, BGIBMGA003107-PA, BGIBMGA001488-PA, BGIBMGA004582-PA, BGIBMGA003233-PA, BGIBMGA000445-PA, BGIBMGA014580-PA, BGIBMGA010013-PA, BGIBMGA000900-PA, BGIBMGA001538-PA, BGIBMGA001129-PA, BGIBMGA006486-PA, BGIBMGA013975-PA, BGIBMGA003805-PA, BGIBMGA005944-PA, BGIBMGA001037-PA, BGIBMGA000991-PA, BGIBMGA006046-PA, BGIBMGA010173-PA, BGIBMGA010805-PA, BGIBMGA006778-PA, BGIBMGA012954-PA, BGIBMGA003338-PA, BGIBMGA010697-PA, BGIBMGA008965-PA, BGIBMGA010337-PA, BGIBMGA000526-PA, BGIBMGA000131-PA, BGIBMGA013475-PA, BGIBMGA007711-PA, BGIBMGA006116-PA, BGIBMGA003641-PA, BGIBMGA004361-PA, BGIBMGA003305-PA, BGIBMGA003840-PA, BGIBMGA007090-PA, BGIBMGA012195-PA, BGIBMGA012034-PA, BGIBMGA004873-PA, BGIBMGA006173-PA, BGIBMGA005117-PA, BGIBMGA009265-PA, BGIBMGA001758-PA, BGIBMGA012535-PA, BGIBMGA010487-PA, BGIBMGA006012-PA, BGIBMGA002840-PA, BGIBMGA012045-PA, BGIBMGA006184-PA, BGIBMGA003828-PA, BGIBMGA006767-PA, BGIBMGA007359-PA, BGIBMGA005162-PA, BGIBMGA003174-PA, BGIBMGA012359-PA, BGIBMGA001186-PA, BGIBMGA004784-PA, BGIBMGA007018-PA, BGIBMGA006701-PA, BGIBMGA001392-PA, BGIBMGA000066-PA, BGIBMGA010704-PA, BGIBMGA014094-PA, BGIBMGA009612-PA, BGIBMGA008447-PA, BGIBMGA001437-PA, BGIBMGA006346-PA, BGIBMGA007534-PA, BGIBMGA013100-PA, BGIBMGA004944-PA, BGIBMGA006506-PA, BGIBMGA011319-PA, BGIBMGA006208-PA, BGIBMGA003412-PA, BGIBMGA007637-PA, BGIBMGA003435-PA, BGIBMGA012118-PA, BGIBMGA006393-PA, BGIBMGA002017-PA, BGIBMGA007466-PA, BGIBMGA004131-PA, BGIBMGA013421-PA, BGIBMGA010350-PA, BGIBMGA001849-PA, BGIBMGA014334-PA, BGIBMGA004336-PA, BGIBMGA007946-PA, BGIBMGA006232-PA, BGIBMGA010671-PA, BGIBMGA004909-PA, BGIBMGA005101-PA, BGIBMGA002993-PA, BGIBMGA008916-PA, BGIBMGA006014-PA, BGIBMGA003172-PA, BGIBMGA013157-PA, BGIBMGA007970-PA, BGIBMGA014402-PA, BGIBMGA000925-PA, BGIBMGA005627-PA, BGIBMGA007248-PA, BGIBMGA001700-PA, BGIBMGA009257-PA, BGIBMGA003939-PA, BGIBMGA013330-PA, BGIBMGA010234-PA, BGIBMGA014516-PA, BGIBMGA006392-PA, BGIBMGA013112-PA, BGIBMGA009360-PA, BGIBMGA011124-PA, BGIBMGA006919-PA, BGIBMGA012851-PA, BGIBMGA006197-PA, BGIBMGA011285-PA, BGIBMGA008460-PA, BGIBMGA002236-PA, BGIBMGA005169-PA, BGIBMGA006896-PA, BGIBMGA010488-PA, BGIBMGA013513-PA, BGIBMGA006678-PA, BGIBMGA000305-PA, BGIBMGA000924-PA, BGIBMGA006839-PA, BGIBMGA003230-PA, BGIBMGA003173-PA, BGIBMGA006485-PA, BGIBMGA001460-PA, BGIBMGA010797-PA, BGIBMGA000180-PA, BGIBMGA013352-PA, BGIBMGA005319-PA, BGIBMGA004164-PA, BGIBMGA013765-PA, BGIBMGA006828-PA, BGIBMGA008666-PA, BGIBMGA000375-PA, BGIBMGA006840-PA, BGIBMGA000157-PA, BGIBMGA008929-PA, BGIBMGA001884-PA, BGIBMGA000638-PA, BGIBMGA001471-PA, BGIBMGA009932-PA, BGIBMGA008482-PA, BGIBMGA006415-PA, BGIBMGA002156-PA, BGIBMGA006358-PA, BGIBMGA013363-PA, BGIBMGA008516-PA, BGIBMGA001335-PA, BGIBMGA008459-PA, BGIBMGA003436-PA, BGIBMGA010107-PA, BGIBMGA012898-PA, BGIBMGA003549-PA, BGIBMGA001447-PA, BGIBMGA007043-PA, BGIBMGA008311-PA, BGIBMGA005626-PA, BGIBMGA000091-PA, BGIBMGA011103-PA, BGIBMGA009465-PA, BGIBMGA014415-PA, BGIBMGA010110-PA, BGIBMGA012163-PA, BGIBMGA006975-PA, BGIBMGA010695-PA, BGIBMGA009805-PA, BGIBMGA000970-PA, BGIBMGA013351-PA, BGIBMGA005286-PA, BGIBMGA008071-PA, BGIBMGA001825-PA, BGIBMGA012234-PA, BGIBMGA001061-PA, BGIBMGA006483-PA, BGIBMGA007694-PA, BGIBMGA009625-PA, BGIBMGA003265-PA, BGIBMGA006391-PA, BGIBMGA005423-PA, BGIBMGA011070-PA, BGIBMGA007879-PA, BGIBMGA004544-PA, BGIBMGA003870-PA, BGIBMGA007019-PA, BGIBMGA008906-PA, BGIBMGA011253-PA, BGIBMGA013648-PA, BGIBMGA013923-PA, BGIBMGA000377-PA, BGIBMGA009934-PA, BGIBMGA009130-PA, BGIBMGA003690-PA, BGIBMGA010820-PA, BGIBMGA001872-PA, BGIBMGA012449-PA, BGIBMGA000407-PA, BGIBMGA013950-PA, BGIBMGA013675-PA, BGIBMGA012896-PA, BGIBMGA008996-PA, BGIBMGA004347-PA, BGIBMGA012897-PA, BGIBMGA013594-PA, BGIBMGA009851-PA, BGIBMGA013328-PA, BGIBMGA004545-PA, BGIBMGA004050-PA, BGIBMGA005043-PA, BGIBMGA000399-PA, BGIBMGA011380-PA, BGIBMGA008390-PA, BGIBMGA000639-PA, BGIBMGA001195-PA, BGIBMGA008092-PA, BGIBMGA002887-PA, BGIBMGA010490-PA, BGIBMGA000716-PA, BGIBMGA010054-PA, BGIBMGA002463-PA, BGIBMGA007510-PA, BGIBMGA006830-PA, BGIBMGA013169-PA, BGIBMGA006301-PA, BGIBMGA000204-PA, BGIBMGA013687-PA, BGIBMGA006198-PA, BGIBMGA006897-PA, BGIBMGA010980-PA, BGIBMGA010864-PA, BGIBMGA010462-PA, BGIBMGA007192-PA, BGIBMGA006484-PA, BGIBMGA009647-PA, BGIBMGA014268-PA, BGIBMGA013412-PA, BGIBMGA012459-PA, BGIBMGA009025-PA, BGIBMGA010249-PA, BGIBMGA003833-PA, BGIBMGA008456-PA, BGIBMGA009644-PA, BGIBMGA002811-PA, BGIBMGA007623-PA, BGIBMGA003208-PA, BGIBMGA012413-PA, BGIBMGA011741-PA, BGIBMGA010146-PA, BGIBMGA001481-PA, BGIBMGA005928-PA, BGIBMGA001835-PA, BGIBMGA011505-PA, BGIBMGA010810-PA, BGIBMGA008249-PA, BGIBMGA011775-PA, BGIBMGA006292-PA, BGIBMGA003077-PA, BGIBMGA003891-PA, BGIBMGA006028-PA, BGIBMGA007554-PA, BGIBMGA001194-PA, BGIBMGA003403-PA, BGIBMGA012156-PA, BGIBMGA011891-PA, BGIBMGA001136-PA, BGIBMGA002158-PA, BGIBMGA006039-PA, BGIBMGA006482-PA, BGIBMGA013132-PA, BGIBMGA006899-PA, BGIBMGA003730-PA, BGIBMGA005460-PA, BGIBMGA010518-PA, BGIBMGA006390-PA, BGIBMGA000882-PA, BGIBMGA005110-PA, BGIBMGA001474-PA, BGIBMGA006749-PA, BGIBMGA003334-PA, BGIBMGA008531-PA, BGIBMGA006424-PA, BGIBMGA006797-PA, BGIBMGA001800-PA, BGIBMGA005939-PA, BGIBMGA010783-PA, BGIBMGA000635-PA, BGIBMGA011808-PA, BGIBMGA004356-PA, BGIBMGA000670-PA, BGIBMGA003668-PA, BGIBMGA011397-PA, BGIBMGA005390-PA, BGIBMGA002159-PA, BGIBMGA003821-PA, BGIBMGA008341-PA, BGIBMGA010667-PA, BGIBMGA004821-PA, BGIBMGA006865-PA, BGIBMGA007239-PA, BGIBMGA003484-PA, BGIBMGA004877-PA, BGIBMGA007412-PA, BGIBMGA001949-PA, BGIBMGA007112-PA, BGIBMGA000355-PA, BGIBMGA010868-PA, BGIBMGA003207-PA, BGIBMGA002915-PA, BGIBMGA004993-PA, BGIBMGA005596-PA, BGIBMGA008248-PA, BGIBMGA007727-PA, BGIBMGA000322-PA, BGIBMGA008915-PA, BGIBMGA004008-PA, BGIBMGA006388-PA, BGIBMGA006772-PA, BGIBMGA008094-PA, BGIBMGA005414-PA, BGIBMGA011948-PA, BGIBMGA011542-PA, BGIBMGA000440-PA, BGIBMGA002157-PA, BGIBMGA002994-PA, BGIBMGA001604-PA, BGIBMGA007052-PA, BGIBMGA004939-PA, BGIBMGA005469-PA, BGIBMGA006961-PA, BGIBMGA013133-PA, BGIBMGA007585-PA, BGIBMGA004680-PA, BGIBMGA001296-PA, BGIBMGA009795-PA, BGIBMGA011471-PA, BGIBMGA010508-PA, BGIBMGA010283-PA, BGIBMGA004601-PA, BGIBMGA001494-PA, BGIBMGA003113-PA, BGIBMGA012414-PA, BGIBMGA001391-PA, BGIBMGA009307-PA, BGIBMGA013551-PA, BGIBMGA011413-PA, BGIBMGA001043-PA, BGIBMGA007293-PA, BGIBMGA003018-PA, BGIBMGA005552-PA, BGIBMGA013855-PA, BGIBMGA013199-PA, BGIBMGA006144-PA, BGIBMGA004834-PA, BGIBMGA002405-PA, BGIBMGA003472-PA, BGIBMGA005669-PA, BGIBMGA014479-PA, BGIBMGA005927-PA, BGIBMGA001834-PA, BGIBMGA007914-PA, BGIBMGA014398-PA, BGIBMGA007612-PA, BGIBMGA004927-PA, BGIBMGA010706-PA, BGIBMGA011564-PA, BGIBMGA006216-PA, BGIBMGA008073-PA, BGIBMGA000787-PA, BGIBMGA009319-PA, BGIBMGA003811-PA, BGIBMGA008970-PA, BGIBMGA005878-PA, BGIBMGA011133-PA, BGIBMGA002973-PA, BGIBMGA009854-PA, BGIBMGA011810-PA, BGIBMGA006399-PA, BGIBMGA004994-PA, BGIBMGA006481-PA, BGIBMGA003041-PA, BGIBMGA000626-PA, BGIBMGA008899-PA, BGIBMGA010833-PA, BGIBMGA004112-PA, BGIBMGA004890-PA, BGIBMGA012204-PA, BGIBMGA005646-PA, BGIBMGA008226-PA, BGIBMGA012470-PA, BGIBMGA001509-PA, BGIBMGA007877-PA, BGIBMGA002984-PA, BGIBMGA001192-PA, BGIBMGA005377-PA, BGIBMGA002995-PA, BGIBMGA011601-PA, BGIBMGA002707-PA, BGIBMGA007888-PA, BGIBMGA009794-PA, BGIBMGA003602-PA, BGIBMGA011668-PA, BGIBMGA007821-PA</t>
  </si>
  <si>
    <t>GO:0032991</t>
  </si>
  <si>
    <t>macromolecular complex</t>
  </si>
  <si>
    <t>BGIBMGA003978-PA, BGIBMGA010941-PA, BGIBMGA010454-PA, BGIBMGA013076-PA, BGIBMGA010970-PA, BGIBMGA008301-PA, BGIBMGA008670-PA, BGIBMGA013511-PA, BGIBMGA000959-PA, BGIBMGA011273-PA, BGIBMGA000903-PA, BGIBMGA007363-PA, BGIBMGA002164-PA, BGIBMGA011620-PA, BGIBMGA004374-PA, BGIBMGA004911-PA, BGIBMGA006867-PA, BGIBMGA013965-PA, BGIBMGA007710-PA, BGIBMGA009863-PA, BGIBMGA003197-PA, BGIBMGA013678-PA, BGIBMGA010725-PA, BGIBMGA006835-PA, BGIBMGA002572-PA, BGIBMGA007645-PA, BGIBMGA009411-PA, BGIBMGA011416-PA, BGIBMGA010247-PA, BGIBMGA009751-PA, BGIBMGA006141-PA, BGIBMGA001483-PA, BGIBMGA010867-PA, BGIBMGA009562-PA, BGIBMGA007889-PA, BGIBMGA010139-PA, BGIBMGA000867-PA, BGIBMGA006414-PA, BGIBMGA009816-PA, BGIBMGA008903-PA, BGIBMGA006986-PA, BGIBMGA010622-PA, BGIBMGA008865-PA, BGIBMGA011446-PA, BGIBMGA007795-PA, BGIBMGA011282-PA, BGIBMGA013792-PA, BGIBMGA008595-PA, BGIBMGA003337-PA, BGIBMGA003923-PA, BGIBMGA007661-PA, BGIBMGA013703-PA, BGIBMGA004175-PA, BGIBMGA004645-PA, BGIBMGA001106-PA, BGIBMGA011467-PA, BGIBMGA001853-PA</t>
  </si>
  <si>
    <t>BGIBMGA007746-PA, BGIBMGA001363-PA, BGIBMGA000358-PA, BGIBMGA005003-PA, BGIBMGA007127-PA, BGIBMGA010653-PA, BGIBMGA003166-PA, BGIBMGA002218-PA, BGIBMGA014122-PA, BGIBMGA013449-PA, BGIBMGA012560-PA, BGIBMGA002975-PA, BGIBMGA014581-PA, BGIBMGA001500-PA, BGIBMGA002379-PA, BGIBMGA003865-PA, BGIBMGA003544-PA, BGIBMGA003028-PA, BGIBMGA011039-PA, BGIBMGA010883-PA, BGIBMGA010344-PA, BGIBMGA009080-PA, BGIBMGA012571-PA, BGIBMGA003039-PA, BGIBMGA005210-PA, BGIBMGA007311-PA, BGIBMGA002539-PA, BGIBMGA005061-PA, BGIBMGA004985-PA, BGIBMGA008671-PA, BGIBMGA007861-PA, BGIBMGA014236-PA, BGIBMGA006169-PA, BGIBMGA008327-PA, BGIBMGA003155-PA, BGIBMGA013061-PA, BGIBMGA009779-PA, BGIBMGA008086-PA, BGIBMGA007196-PA, BGIBMGA000828-PA, BGIBMGA010481-PA, BGIBMGA011737-PA, BGIBMGA013598-PA, BGIBMGA005416-PA, BGIBMGA000930-PA, BGIBMGA002241-PA, BGIBMGA005062-PA, BGIBMGA002538-PA, BGIBMGA002813-PA, BGIBMGA003475-PA, BGIBMGA011005-PA, BGIBMGA001030-PA, BGIBMGA010333-PA, BGIBMGA004422-PA, BGIBMGA010792-PA, BGIBMGA010494-PA, BGIBMGA000692-PA, BGIBMGA004376-PA, BGIBMGA001935-PA, BGIBMGA013759-PA, BGIBMGA009708-PA, BGIBMGA010172-PA, BGIBMGA001547-PA, BGIBMGA006477-PA, BGIBMGA003453-PA, BGIBMGA013403-PA, BGIBMGA000061-PA, BGIBMGA013346-PA, BGIBMGA002974-PA, BGIBMGA005449-PA, BGIBMGA000231-PA, BGIBMGA007825-PA, BGIBMGA013918-PA, BGIBMGA000104-PA, BGIBMGA012549-PA, BGIBMGA001579-PA, BGIBMGA008088-PA, BGIBMGA005758-PA, BGIBMGA011797-PA, BGIBMGA002148-PA, BGIBMGA010194-PA, BGIBMGA004765-PA, BGIBMGA011694-PA, BGIBMGA010207-PA, BGIBMGA013460-PA, BGIBMGA012102-PA, BGIBMGA008202-PA, BGIBMGA006307-PA, BGIBMGA004940-PA, BGIBMGA004986-PA, BGIBMGA000188-PA, BGIBMGA007897-PA, BGIBMGA006099-PA, BGIBMGA003397-PA, BGIBMGA014499-PA, BGIBMGA009663-PA, BGIBMGA004078-PA, BGIBMGA004699-PA, BGIBMGA005048-PA, BGIBMGA005392-PA, BGIBMGA005841-PA, BGIBMGA006362-PA, BGIBMGA002219-PA, BGIBMGA012626-PA, BGIBMGA006274-PA, BGIBMGA007114-PA, BGIBMGA009857-PA, BGIBMGA005231-PA, BGIBMGA012974-PA, BGIBMGA004848-PA, BGIBMGA000646-PA, BGIBMGA009792-PA, BGIBMGA013841-PA, BGIBMGA008718-PA, BGIBMGA010318-PA, BGIBMGA009081-PA, BGIBMGA008019-PA, BGIBMGA008879-PA, BGIBMGA000612-PA, BGIBMGA010561-PA, BGIBMGA003726-PA, BGIBMGA005335-PA, BGIBMGA003622-PA, BGIBMGA013229-PA, BGIBMGA005643-PA, BGIBMGA003049-PA, BGIBMGA008477-PA, BGIBMGA008880-PA, BGIBMGA004380-PA, BGIBMGA000920-PA, BGIBMGA007747-PA, BGIBMGA001580-PA, BGIBMGA005864-PA, BGIBMGA004573-PA, BGIBMGA013356-PA, BGIBMGA012665-PA, BGIBMGA000804-PA, BGIBMGA000359-PA, BGIBMGA011807-PA, BGIBMGA000189-PA, BGIBMGA010604-PA, BGIBMGA008625-PA, BGIBMGA014582-PA, BGIBMGA001501-PA, BGIBMGA013025-PA, BGIBMGA004825-PA, BGIBMGA002953-PA, BGIBMGA001557-PA, BGIBMGA011770-PA, BGIBMGA001806-PA, BGIBMGA013653-PA, BGIBMGA014325-PA, BGIBMGA013791-PA, BGIBMGA009650-PA, BGIBMGA009077-PA, BGIBMGA006057-PA, BGIBMGA004826-PA, BGIBMGA001921-PA, BGIBMGA001537-PA, BGIBMGA004661-PA, BGIBMGA010089-PA, BGIBMGA013567-PA, BGIBMGA007233-PA, BGIBMGA003713-PA, BGIBMGA003117-PA, BGIBMGA002422-PA, BGIBMGA005883-PA, BGIBMGA011511-PA, BGIBMGA001131-PA, BGIBMGA001395-PA, BGIBMGA004838-PA, BGIBMGA009208-PA, BGIBMGA001991-PA, BGIBMGA000596-PA, BGIBMGA005934-PA, BGIBMGA014578-PA, BGIBMGA005338-PA, BGIBMGA009649-PA, BGIBMGA009662-PA, BGIBMGA007009-PA, BGIBMGA005922-PA, BGIBMGA010209-PA, BGIBMGA007641-PA, BGIBMGA005477-PA, BGIBMGA003901-PA, BGIBMGA000853-PA, BGIBMGA013963-PA, BGIBMGA004224-PA, BGIBMGA003815-PA, BGIBMGA013590-PA, BGIBMGA012406-PA, BGIBMGA004942-PA, BGIBMGA013498-PA, BGIBMGA012151-PA, BGIBMGA006911-PA, BGIBMGA000069-PA, BGIBMGA001423-PA, BGIBMGA013870-PA, BGIBMGA011104-PA, BGIBMGA006022-PA, BGIBMGA007743-PA, BGIBMGA009674-PA, BGIBMGA012126-PA, BGIBMGA001154-PA, BGIBMGA008335-PA, BGIBMGA005684-PA, BGIBMGA006058-PA, BGIBMGA010571-PA, BGIBMGA005197-PA, BGIBMGA005466-PA, BGIBMGA008921-PA, BGIBMGA008547-PA, BGIBMGA003048-PA, BGIBMGA008881-PA, BGIBMGA011593-PA, BGIBMGA008277-PA, BGIBMGA005395-PA, BGIBMGA004977-PA, BGIBMGA010316-PA, BGIBMGA010723-PA, BGIBMGA002641-PA, BGIBMGA003351-PA, BGIBMGA008392-PA, BGIBMGA002432-PA, BGIBMGA002455-PA, BGIBMGA008408-PA, BGIBMGA014579-PA, BGIBMGA006686-PA, BGIBMGA013171-PA, BGIBMGA005593-PA, BGIBMGA006359-PA, BGIBMGA003454-PA, BGIBMGA011315-PA, BGIBMGA001187-PA, BGIBMGA007745-PA, BGIBMGA002829-PA, BGIBMGA006805-PA, BGIBMGA014034-PA, BGIBMGA009359-PA, BGIBMGA010789-PA, BGIBMGA007942-PA, BGIBMGA013964-PA, BGIBMGA013700-PA, BGIBMGA006056-PA, BGIBMGA006628-PA, BGIBMGA011779-PA, BGIBMGA001224-PA, BGIBMGA011920-PA, BGIBMGA014580-PA, BGIBMGA001538-PA, BGIBMGA009182-PA, BGIBMGA006209-PA, BGIBMGA000107-PA, BGIBMGA006987-PA, BGIBMGA005535-PA, BGIBMGA013975-PA, BGIBMGA009893-PA, BGIBMGA010173-PA, BGIBMGA006778-PA, BGIBMGA012954-PA, BGIBMGA008011-PA, BGIBMGA003338-PA, BGIBMGA010697-PA, BGIBMGA011210-PA, BGIBMGA007908-PA, BGIBMGA013475-PA, BGIBMGA007711-PA, BGIBMGA000201-PA, BGIBMGA005360-PA, BGIBMGA009430-PA, BGIBMGA002350-PA, BGIBMGA003211-PA, BGIBMGA013150-PA, BGIBMGA003196-PA, BGIBMGA009684-PA, BGIBMGA001818-PA, BGIBMGA003806-PA, BGIBMGA007090-PA, BGIBMGA009078-PA, BGIBMGA010827-PA, BGIBMGA013501-PA, BGIBMGA005151-PA, BGIBMGA003851-PA, BGIBMGA011861-PA, BGIBMGA007535-PA, BGIBMGA000082-PA, BGIBMGA000489-PA, BGIBMGA010487-PA, BGIBMGA002967-PA, BGIBMGA005315-PA, BGIBMGA014194-PA, BGIBMGA013497-PA, BGIBMGA012045-PA, BGIBMGA003002-PA, BGIBMGA005592-PA, BGIBMGA002619-PA, BGIBMGA005162-PA, BGIBMGA001186-PA, BGIBMGA005995-PA, BGIBMGA004784-PA, BGIBMGA006105-PA, BGIBMGA000066-PA, BGIBMGA014094-PA, BGIBMGA009119-PA, BGIBMGA006346-PA, BGIBMGA007534-PA, BGIBMGA010246-PA, BGIBMGA012920-PA, BGIBMGA006060-PA, BGIBMGA007419-PA, BGIBMGA011319-PA, BGIBMGA005536-PA, BGIBMGA003412-PA, BGIBMGA014185-PA, BGIBMGA010831-PA, BGIBMGA008276-PA, BGIBMGA009189-PA, BGIBMGA001060-PA, BGIBMGA004657-PA, BGIBMGA004118-PA, BGIBMGA003205-PA, BGIBMGA010350-PA, BGIBMGA006232-PA, BGIBMGA010671-PA, BGIBMGA013799-PA, BGIBMGA010715-PA, BGIBMGA013157-PA, BGIBMGA007248-PA, BGIBMGA005686-PA, BGIBMGA009796-PA, BGIBMGA009257-PA, BGIBMGA001208-PA, BGIBMGA010475-PA, BGIBMGA010234-PA, BGIBMGA009165-PA, BGIBMGA000995-PA, BGIBMGA006919-PA, BGIBMGA012851-PA, BGIBMGA013500-PA, BGIBMGA008275-PA, BGIBMGA004096-PA, BGIBMGA012496-PA, BGIBMGA006197-PA, BGIBMGA002236-PA, BGIBMGA005169-PA, BGIBMGA006896-PA, BGIBMGA006655-PA, BGIBMGA004852-PA, BGIBMGA013513-PA, BGIBMGA005251-PA, BGIBMGA012027-PA, BGIBMGA000924-PA, BGIBMGA000649-PA, BGIBMGA014403-PA, BGIBMGA009762-PA, BGIBMGA009875-PA, BGIBMGA013765-PA, BGIBMGA006828-PA, BGIBMGA005113-PA, BGIBMGA001884-PA, BGIBMGA001918-PA, BGIBMGA000800-PA, BGIBMGA005560-PA, BGIBMGA001471-PA, BGIBMGA006358-PA, BGIBMGA014368-PA, BGIBMGA001610-PA, BGIBMGA013717-PA, BGIBMGA009773-PA, BGIBMGA005124-PA, BGIBMGA010107-PA, BGIBMGA001447-PA, BGIBMGA004270-PA, BGIBMGA007043-PA, BGIBMGA002337-PA, BGIBMGA001126-PA, BGIBMGA006814-PA, BGIBMGA011103-PA, BGIBMGA007467-PA, BGIBMGA014415-PA, BGIBMGA001084-PA, BGIBMGA006218-PA, BGIBMGA010958-PA, BGIBMGA010110-PA, BGIBMGA012555-PA, BGIBMGA012163-PA, BGIBMGA004656-PA, BGIBMGA006975-PA, BGIBMGA009805-PA, BGIBMGA000970-PA, BGIBMGA013351-PA, BGIBMGA006474-PA, BGIBMGA007868-PA, BGIBMGA007694-PA, BGIBMGA008712-PA, BGIBMGA013525-PA, BGIBMGA006852-PA, BGIBMGA005423-PA, BGIBMGA014367-PA, BGIBMGA009648-PA, BGIBMGA003009-PA, BGIBMGA011070-PA, BGIBMGA013548-PA, BGIBMGA002375-PA, BGIBMGA007879-PA, BGIBMGA014542-PA, BGIBMGA004544-PA, BGIBMGA003870-PA, BGIBMGA007019-PA, BGIBMGA010852-PA, BGIBMGA004980-PA, BGIBMGA011253-PA, BGIBMGA009076-PA, BGIBMGA008927-PA, BGIBMGA013923-PA, BGIBMGA009934-PA, BGIBMGA012922-PA, BGIBMGA009130-PA, BGIBMGA003318-PA, BGIBMGA003690-PA, BGIBMGA008675-PA, BGIBMGA001859-PA, BGIBMGA013328-PA, BGIBMGA004545-PA, BGIBMGA011846-PA, BGIBMGA000399-PA, BGIBMGA001195-PA, BGIBMGA010131-PA, BGIBMGA002887-PA, BGIBMGA011676-PA, BGIBMGA014526-PA, BGIBMGA005511-PA, BGIBMGA010626-PA, BGIBMGA008620-PA, BGIBMGA007170-PA, BGIBMGA005813-PA, BGIBMGA012934-PA, BGIBMGA007510-PA, BGIBMGA006813-PA, BGIBMGA013169-PA, BGIBMGA011490-PA, BGIBMGA009840-PA, BGIBMGA013707-PA, BGIBMGA006198-PA, BGIBMGA005159-PA, BGIBMGA009129-PA, BGIBMGA005527-PA, BGIBMGA006897-PA, BGIBMGA003126-PA, BGIBMGA012450-PA, BGIBMGA003392-PA, BGIBMGA000948-PA, BGIBMGA013526-PA, BGIBMGA009234-PA, BGIBMGA005550-PA, BGIBMGA003044-PA, BGIBMGA009647-PA, BGIBMGA013355-PA, BGIBMGA001915-PA, BGIBMGA012144-PA, BGIBMGA013120-PA, BGIBMGA006063-PA, BGIBMGA010249-PA, BGIBMGA011042-PA, BGIBMGA001302-PA, BGIBMGA002811-PA, BGIBMGA001239-PA, BGIBMGA006412-PA, BGIBMGA002914-PA, BGIBMGA005928-PA, BGIBMGA000367-PA, BGIBMGA006584-PA, BGIBMGA000694-PA, BGIBMGA003335-PA, BGIBMGA006624-PA, BGIBMGA007480-PA, BGIBMGA003891-PA, BGIBMGA006028-PA, BGIBMGA006102-PA, BGIBMGA003169-PA, BGIBMGA007554-PA, BGIBMGA003983-PA, BGIBMGA014039-PA, BGIBMGA003403-PA, BGIBMGA002215-PA, BGIBMGA001136-PA, BGIBMGA001869-PA, BGIBMGA014584-PA, BGIBMGA006899-PA, BGIBMGA014366-PA, BGIBMGA010273-PA, BGIBMGA011936-PA, BGIBMGA000882-PA, BGIBMGA005110-PA, BGIBMGA001474-PA, BGIBMGA002335-PA, BGIBMGA008531-PA, BGIBMGA012935-PA, BGIBMGA003892-PA, BGIBMGA001800-PA, BGIBMGA007622-PA, BGIBMGA005939-PA, BGIBMGA005916-PA, BGIBMGA007811-PA, BGIBMGA004356-PA, BGIBMGA013343-PA, BGIBMGA014040-PA, BGIBMGA014422-PA, BGIBMGA014507-PA, BGIBMGA012075-PA, BGIBMGA004019-PA, BGIBMGA014583-PA, BGIBMGA008926-PA, BGIBMGA010588-PA, BGIBMGA003731-PA, BGIBMGA009552-PA, BGIBMGA003821-PA, BGIBMGA014365-PA, BGIBMGA009187-PA, BGIBMGA013459-PA, BGIBMGA008295-PA, BGIBMGA007239-PA, BGIBMGA003484-PA, BGIBMGA006121-PA, BGIBMGA000613-PA, BGIBMGA014227-PA, BGIBMGA007412-PA, BGIBMGA001949-PA, BGIBMGA006333-PA, BGIBMGA001264-PA, BGIBMGA003207-PA, BGIBMGA004993-PA, BGIBMGA011180-PA, BGIBMGA000030-PA, BGIBMGA004845-PA, BGIBMGA008248-PA, BGIBMGA013898-PA, BGIBMGA004008-PA, BGIBMGA003124-PA, BGIBMGA012904-PA, BGIBMGA014226-PA, BGIBMGA011948-PA, BGIBMGA000440-PA, BGIBMGA014585-PA, BGIBMGA007585-PA, BGIBMGA014329-PA, BGIBMGA003586-PA, BGIBMGA003823-PA, BGIBMGA013188-PA, BGIBMGA012145-PA, BGIBMGA003786-PA, BGIBMGA012414-PA, BGIBMGA003889-PA, BGIBMGA009307-PA, BGIBMGA005520-PA, BGIBMGA013551-PA, BGIBMGA006062-PA, BGIBMGA006717-PA, BGIBMGA001043-PA, BGIBMGA005552-PA, BGIBMGA008051-PA, BGIBMGA002405-PA, BGIBMGA003459-PA, BGIBMGA003472-PA, BGIBMGA002764-PA, BGIBMGA012762-PA, BGIBMGA014215-PA, BGIBMGA011040-PA, BGIBMGA000693-PA, BGIBMGA002415-PA, BGIBMGA004927-PA, BGIBMGA010471-PA, BGIBMGA006122-PA, BGIBMGA003311-PA, BGIBMGA012623-PA, BGIBMGA006716-PA, BGIBMGA008073-PA, BGIBMGA009319-PA, BGIBMGA005878-PA, BGIBMGA000626-PA, BGIBMGA004030-PA, BGIBMGA008899-PA, BGIBMGA004112-PA, BGIBMGA000323-PA, BGIBMGA007877-PA, BGIBMGA006530-PA, BGIBMGA000484-PA, BGIBMGA005377-PA, BGIBMGA003669-PA, BGIBMGA005493-PA, BGIBMGA001031-PA, BGIBMGA006926-PA, BGIBMGA011096-PA, BGIBMGA007320-PA, BGIBMGA007821-PA, BGIBMGA014364-PA</t>
  </si>
  <si>
    <t>GO:0005198</t>
  </si>
  <si>
    <t>structural molecule activity</t>
  </si>
  <si>
    <t>BGIBMGA003978-PA, BGIBMGA010725-PA, BGIBMGA006835-PA, BGIBMGA012595-PA, BGIBMGA002572-PA, BGIBMGA007645-PA, BGIBMGA009411-PA, BGIBMGA011416-PA, BGIBMGA013076-PA, BGIBMGA010970-PA, BGIBMGA009751-PA, BGIBMGA001483-PA, BGIBMGA010867-PA, BGIBMGA008301-PA, BGIBMGA010139-PA, BGIBMGA000867-PA, BGIBMGA006414-PA, BGIBMGA000959-PA, BGIBMGA011273-PA, BGIBMGA008903-PA, BGIBMGA006986-PA, BGIBMGA008865-PA, BGIBMGA011446-PA, BGIBMGA007795-PA, BGIBMGA007363-PA, BGIBMGA011282-PA, BGIBMGA013792-PA, BGIBMGA003337-PA, BGIBMGA002164-PA, BGIBMGA003923-PA, BGIBMGA011620-PA, BGIBMGA004374-PA, BGIBMGA004911-PA, BGIBMGA006867-PA, BGIBMGA007710-PA, BGIBMGA009863-PA, BGIBMGA001106-PA, BGIBMGA003197-PA, BGIBMGA011467-PA</t>
  </si>
  <si>
    <t>BGIBMGA002362-PA, BGIBMGA001363-PA, BGIBMGA000066-PA, BGIBMGA000341-PA, BGIBMGA008126-PA, BGIBMGA009715-PA, BGIBMGA014094-PA, BGIBMGA005748-PA, BGIBMGA000226-PA, BGIBMGA000335-PA, BGIBMGA002975-PA, BGIBMGA001500-PA, BGIBMGA000278-PA, BGIBMGA003412-PA, BGIBMGA009629-PA, BGIBMGA000255-PA, BGIBMGA012657-PA, BGIBMGA013163-PA, BGIBMGA010344-PA, BGIBMGA000346-PA, BGIBMGA001060-PA, BGIBMGA007311-PA, BGIBMGA012605-PA, BGIBMGA008333-PA, BGIBMGA000250-PA, BGIBMGA000329-PA, BGIBMGA000438-PA, BGIBMGA007861-PA, BGIBMGA012091-PA, BGIBMGA013157-PA, BGIBMGA003063-PA, BGIBMGA004681-PA, BGIBMGA003155-PA, BGIBMGA010143-PA, BGIBMGA014295-PA, BGIBMGA012146-PA, BGIBMGA006919-PA, BGIBMGA000324-PA, BGIBMGA010320-PA, BGIBMGA010899-PA, BGIBMGA000267-PA, BGIBMGA012604-PA, BGIBMGA000248-PA, BGIBMGA013513-PA, BGIBMGA004937-PA, BGIBMGA009722-PA, BGIBMGA000437-PA, BGIBMGA000924-PA, BGIBMGA000347-PA, BGIBMGA000426-PA, BGIBMGA009980-PA, BGIBMGA009720-PA, BGIBMGA013765-PA, BGIBMGA005990-PA, BGIBMGA005749-PA, BGIBMGA000432-PA, BGIBMGA000208-PA, BGIBMGA001471-PA, BGIBMGA009131-PA, BGIBMGA000262-PA, BGIBMGA003442-PA, BGIBMGA002103-PA, BGIBMGA000273-PA, BGIBMGA000061-PA, BGIBMGA010483-PA, BGIBMGA001683-PA, BGIBMGA013717-PA, BGIBMGA000256-PA, BGIBMGA000369-PA, BGIBMGA000259-PA, BGIBMGA000431-PA, BGIBMGA006814-PA, BGIBMGA013374-PA, BGIBMGA006975-PA, BGIBMGA007014-PA, BGIBMGA000265-PA, BGIBMGA009990-PA, BGIBMGA007845-PA, BGIBMGA000331-PA, BGIBMGA009719-PA, BGIBMGA003397-PA, BGIBMGA010142-PA, BGIBMGA005148-PA, BGIBMGA004103-PA, BGIBMGA003062-PA, BGIBMGA004078-PA, BGIBMGA007879-PA, BGIBMGA000260-PA, BGIBMGA007019-PA, BGIBMGA000342-PA, BGIBMGA008142-PA, BGIBMGA001347-PA, BGIBMGA000336-PA, BGIBMGA013923-PA, BGIBMGA010500-PA, BGIBMGA009934-PA, BGIBMGA005841-PA, BGIBMGA012626-PA, BGIBMGA009130-PA, BGIBMGA006274-PA, BGIBMGA008136-PA, BGIBMGA008245-PA, BGIBMGA000325-PA, BGIBMGA010231-PA, BGIBMGA000388-PA, BGIBMGA000254-PA, BGIBMGA000271-PA, BGIBMGA005397-PA, BGIBMGA003248-PA, BGIBMGA000343-PA, BGIBMGA008147-PA, BGIBMGA000399-PA, BGIBMGA000337-PA, BGIBMGA001195-PA, BGIBMGA000209-PA, BGIBMGA003726-PA, BGIBMGA001370-PA, BGIBMGA008477-PA, BGIBMGA000272-PA, BGIBMGA000371-PA, BGIBMGA006813-PA, BGIBMGA012594-PA, BGIBMGA012603-PA, BGIBMGA000266-PA, BGIBMGA006198-PA, BGIBMGA000283-PA, BGIBMGA000249-PA, BGIBMGA001486-PA, BGIBMGA010604-PA, BGIBMGA000436-PA, BGIBMGA001501-PA, BGIBMGA000277-PA, BGIBMGA000348-PA, BGIBMGA003061-PA, BGIBMGA010341-PA, BGIBMGA013791-PA, BGIBMGA000429-PA, BGIBMGA007085-PA, BGIBMGA007790-PA, BGIBMGA012602-PA, BGIBMGA000269-PA, BGIBMGA010501-PA, BGIBMGA008892-PA, BGIBMGA000246-PA, BGIBMGA003095-PA, BGIBMGA002811-PA, BGIBMGA005631-PA, BGIBMGA000435-PA, BGIBMGA001537-PA, BGIBMGA000326-PA, BGIBMGA010232-PA, BGIBMGA013567-PA, BGIBMGA000270-PA, BGIBMGA012379-PA, BGIBMGA012654-PA, BGIBMGA005928-PA, BGIBMGA000430-PA, BGIBMGA000206-PA, BGIBMGA004838-PA, BGIBMGA009208-PA, BGIBMGA000264-PA, BGIBMGA007015-PA, BGIBMGA000281-PA, BGIBMGA001991-PA, BGIBMGA010913-PA, BGIBMGA000332-PA, BGIBMGA014039-PA, BGIBMGA000166-PA, BGIBMGA012213-PA, BGIBMGA002542-PA, BGIBMGA005877-PA, BGIBMGA011094-PA, BGIBMGA000258-PA, BGIBMGA000275-PA, BGIBMGA000882-PA, BGIBMGA001474-PA, BGIBMGA012935-PA, BGIBMGA003892-PA, BGIBMGA001800-PA, BGIBMGA000282-PA, BGIBMGA004356-PA, BGIBMGA014040-PA, BGIBMGA014015-PA, BGIBMGA000333-PA, BGIBMGA009261-PA, BGIBMGA011998-PA, BGIBMGA013915-PA, BGIBMGA001487-PA, BGIBMGA000276-PA, BGIBMGA000253-PA, BGIBMGA003060-PA, BGIBMGA001445-PA, BGIBMGA004603-PA, BGIBMGA012437-PA, BGIBMGA007743-PA, BGIBMGA000338-PA, BGIBMGA000245-PA, BGIBMGA012607-PA, BGIBMGA008335-PA, BGIBMGA007412-PA, BGIBMGA005684-PA, BGIBMGA010571-PA, BGIBMGA003096-PA, BGIBMGA000327-PA, BGIBMGA003065-PA, BGIBMGA011180-PA, BGIBMGA012655-PA, BGIBMGA010141-PA, BGIBMGA008881-PA, BGIBMGA000345-PA, BGIBMGA004977-PA, BGIBMGA008248-PA, BGIBMGA010316-PA, BGIBMGA002549-PA, BGIBMGA000339-PA, BGIBMGA000207-PA, BGIBMGA002664-PA, BGIBMGA000280-PA, BGIBMGA011948-PA, BGIBMGA000440-PA, BGIBMGA003586-PA, BGIBMGA000251-PA, BGIBMGA000285-PA, BGIBMGA004674-PA, BGIBMGA012414-PA, BGIBMGA012596-PA, BGIBMGA003652-PA, BGIBMGA009716-PA, BGIBMGA000428-PA, BGIBMGA000434-PA, BGIBMGA000268-PA, BGIBMGA012601-PA, BGIBMGA002770-PA, BGIBMGA010789-PA, BGIBMGA000247-PA, BGIBMGA001043-PA, BGIBMGA009133-PA, BGIBMGA005277-PA, BGIBMGA002405-PA, BGIBMGA000279-PA, BGIBMGA012656-PA, BGIBMGA010173-PA, BGIBMGA012954-PA, BGIBMGA001252-PA, BGIBMGA012062-PA, BGIBMGA003338-PA, BGIBMGA000433-PA, BGIBMGA003296-PA, BGIBMGA009132-PA, BGIBMGA000263-PA, BGIBMGA009319-PA, BGIBMGA000328-PA, BGIBMGA003064-PA, BGIBMGA000257-PA, BGIBMGA014199-PA, BGIBMGA005278-PA, BGIBMGA010140-PA, BGIBMGA013413-PA, BGIBMGA004112-PA, BGIBMGA004542-PA, BGIBMGA002548-PA, BGIBMGA000340-PA, BGIBMGA008127-PA, BGIBMGA010482-PA, BGIBMGA000484-PA, BGIBMGA011756-PA, BGIBMGA010487-PA, BGIBMGA000334-PA, BGIBMGA010145-PA, BGIBMGA009721-PA, BGIBMGA000252-PA, BGIBMGA009121-PA, BGIBMGA005162-PA, BGIBMGA009259-PA, BGIBMGA001444-PA</t>
  </si>
  <si>
    <t>GO:0034641</t>
  </si>
  <si>
    <t>cellular nitrogen compound metabolic process</t>
  </si>
  <si>
    <t>BGIBMGA003978-PA, BGIBMGA005838-PA, BGIBMGA013076-PA, BGIBMGA010970-PA, BGIBMGA006233-PA, BGIBMGA011437-PA, BGIBMGA010297-PA, BGIBMGA008301-PA, BGIBMGA005739-PA, BGIBMGA007082-PA, BGIBMGA008670-PA, BGIBMGA000312-PA, BGIBMGA013511-PA, BGIBMGA000959-PA, BGIBMGA014046-PA, BGIBMGA011273-PA, BGIBMGA013450-PA, BGIBMGA002243-PA, BGIBMGA007363-PA, BGIBMGA003608-PA, BGIBMGA009613-PA, BGIBMGA002164-PA, BGIBMGA011620-PA, BGIBMGA004374-PA, BGIBMGA004911-PA, BGIBMGA006867-PA, BGIBMGA013965-PA, BGIBMGA007710-PA, BGIBMGA009863-PA, BGIBMGA011966-PA, BGIBMGA003197-PA, BGIBMGA004327-PA, BGIBMGA006835-PA, BGIBMGA008256-PA, BGIBMGA007469-PA, BGIBMGA002572-PA, BGIBMGA007645-PA, BGIBMGA009411-PA, BGIBMGA011416-PA, BGIBMGA009207-PA, BGIBMGA006476-PA, BGIBMGA009751-PA, BGIBMGA012108-PA, BGIBMGA001483-PA, BGIBMGA010867-PA, BGIBMGA010139-PA, BGIBMGA000867-PA, BGIBMGA006414-PA, BGIBMGA009816-PA, BGIBMGA008903-PA, BGIBMGA006783-PA, BGIBMGA006986-PA, BGIBMGA012004-PA, BGIBMGA010622-PA, BGIBMGA008865-PA, BGIBMGA011446-PA, BGIBMGA007795-PA, BGIBMGA012059-PA, BGIBMGA003467-PA, BGIBMGA006156-PA, BGIBMGA011282-PA, BGIBMGA002418-PA, BGIBMGA013792-PA, BGIBMGA003337-PA, BGIBMGA003923-PA, BGIBMGA013703-PA, BGIBMGA007951-PA, BGIBMGA001106-PA, BGIBMGA011467-PA, BGIBMGA001853-PA</t>
  </si>
  <si>
    <t>BGIBMGA001581-PA, BGIBMGA002551-PA, BGIBMGA006237-PA, BGIBMGA001386-PA, BGIBMGA003521-PA, BGIBMGA000450-PA, BGIBMGA006799-PA, BGIBMGA008338-PA, BGIBMGA004858-PA, BGIBMGA006478-PA, BGIBMGA003166-PA, BGIBMGA004091-PA, BGIBMGA011348-PA, BGIBMGA000851-PA, BGIBMGA001500-PA, BGIBMGA006638-PA, BGIBMGA004732-PA, BGIBMGA003005-PA, BGIBMGA011039-PA, BGIBMGA010092-PA, BGIBMGA013736-PA, BGIBMGA014133-PA, BGIBMGA013484-PA, BGIBMGA002665-PA, BGIBMGA012124-PA, BGIBMGA007516-PA, BGIBMGA005634-PA, BGIBMGA005061-PA, BGIBMGA011268-PA, BGIBMGA004985-PA, BGIBMGA011543-PA, BGIBMGA012707-PA, BGIBMGA006031-PA, BGIBMGA005382-PA, BGIBMGA000977-PA, BGIBMGA001180-PA, BGIBMGA004251-PA, BGIBMGA006398-PA, BGIBMGA012674-PA, BGIBMGA001947-PA, BGIBMGA009297-PA, BGIBMGA002929-PA, BGIBMGA000828-PA, BGIBMGA011978-PA, BGIBMGA010481-PA, BGIBMGA011737-PA, BGIBMGA003909-PA, BGIBMGA005118-PA, BGIBMGA009321-PA, BGIBMGA003475-PA, BGIBMGA010551-PA, BGIBMGA007587-PA, BGIBMGA009688-PA, BGIBMGA001833-PA, BGIBMGA001558-PA, BGIBMGA003142-PA, BGIBMGA007701-PA, BGIBMGA004158-PA, BGIBMGA010172-PA, BGIBMGA000061-PA, BGIBMGA003623-PA, BGIBMGA014442-PA, BGIBMGA001765-PA, BGIBMGA005449-PA, BGIBMGA009756-PA, BGIBMGA003119-PA, BGIBMGA013918-PA, BGIBMGA008029-PA, BGIBMGA012549-PA, BGIBMGA010964-PA, BGIBMGA008088-PA, BGIBMGA006182-PA, BGIBMGA002721-PA, BGIBMGA003336-PA, BGIBMGA010194-PA, BGIBMGA008489-PA, BGIBMGA010207-PA, BGIBMGA013185-PA, BGIBMGA013554-PA, BGIBMGA012102-PA, BGIBMGA008202-PA, BGIBMGA001925-PA, BGIBMGA011565-PA, BGIBMGA014315-PA, BGIBMGA000486-PA, BGIBMGA003397-PA, BGIBMGA004078-PA, BGIBMGA012550-PA, BGIBMGA012202-PA, BGIBMGA013333-PA, BGIBMGA009158-PA, BGIBMGA005841-PA, BGIBMGA006362-PA, BGIBMGA003557-PA, BGIBMGA012537-PA, BGIBMGA011098-PA, BGIBMGA008030-PA, BGIBMGA005231-PA, BGIBMGA001167-PA, BGIBMGA000646-PA, BGIBMGA003451-PA, BGIBMGA003176-PA, BGIBMGA005108-PA, BGIBMGA009251-PA, BGIBMGA007230-PA, BGIBMGA012297-PA, BGIBMGA000838-PA, BGIBMGA006159-PA, BGIBMGA002964-PA, BGIBMGA002127-PA, BGIBMGA011246-PA, BGIBMGA008291-PA, BGIBMGA005666-PA, BGIBMGA010230-PA, BGIBMGA008477-PA, BGIBMGA013693-PA, BGIBMGA010125-PA, BGIBMGA004380-PA, BGIBMGA006400-PA, BGIBMGA000804-PA, BGIBMGA010782-PA, BGIBMGA007940-PA, BGIBMGA010929-PA, BGIBMGA010604-PA, BGIBMGA008625-PA, BGIBMGA010621-PA, BGIBMGA003820-PA, BGIBMGA009664-PA, BGIBMGA007917-PA, BGIBMGA001806-PA, BGIBMGA012012-PA, BGIBMGA011254-PA, BGIBMGA009650-PA, BGIBMGA009730-PA, BGIBMGA004826-PA, BGIBMGA006011-PA, BGIBMGA005488-PA, BGIBMGA007222-PA, BGIBMGA000349-PA, BGIBMGA013997-PA, BGIBMGA010089-PA, BGIBMGA003547-PA, BGIBMGA000642-PA, BGIBMGA003874-PA, BGIBMGA003759-PA, BGIBMGA002422-PA, BGIBMGA005883-PA, BGIBMGA001131-PA, BGIBMGA002210-PA, BGIBMGA012963-PA, BGIBMGA003278-PA, BGIBMGA004838-PA, BGIBMGA009208-PA, BGIBMGA013985-PA, BGIBMGA009116-PA, BGIBMGA005287-PA, BGIBMGA013510-PA, BGIBMGA009662-PA, BGIBMGA005126-PA, BGIBMGA014045-PA, BGIBMGA009570-PA, BGIBMGA000629-PA, BGIBMGA010209-PA, BGIBMGA004138-PA, BGIBMGA000853-PA, BGIBMGA008907-PA, BGIBMGA001955-PA, BGIBMGA000933-PA, BGIBMGA001714-PA, BGIBMGA014337-PA, BGIBMGA004224-PA, BGIBMGA002348-PA, BGIBMGA007080-PA, BGIBMGA009181-PA, BGIBMGA003513-PA, BGIBMGA010291-PA, BGIBMGA001875-PA, BGIBMGA011837-PA, BGIBMGA001038-PA, BGIBMGA009382-PA, BGIBMGA013895-PA, BGIBMGA012712-PA, BGIBMGA007743-PA, BGIBMGA008010-PA, BGIBMGA009301-PA, BGIBMGA005568-PA, BGIBMGA011477-PA, BGIBMGA012499-PA, BGIBMGA013476-PA, BGIBMGA010571-PA, BGIBMGA003210-PA, BGIBMGA006933-PA, BGIBMGA005197-PA, BGIBMGA012814-PA, BGIBMGA010713-PA, BGIBMGA009408-PA, BGIBMGA009798-PA, BGIBMGA008881-PA, BGIBMGA008909-PA, BGIBMGA013605-PA, BGIBMGA009299-PA, BGIBMGA006394-PA, BGIBMGA004977-PA, BGIBMGA010884-PA, BGIBMGA001235-PA, BGIBMGA008930-PA, BGIBMGA010723-PA, BGIBMGA003351-PA, BGIBMGA012570-PA, BGIBMGA005116-PA, BGIBMGA009545-PA, BGIBMGA014335-PA, BGIBMGA004373-PA, BGIBMGA004141-PA, BGIBMGA006359-PA, BGIBMGA000990-PA, BGIBMGA007579-PA, BGIBMGA003465-PA, BGIBMGA000806-PA, BGIBMGA012871-PA, BGIBMGA000197-PA, BGIBMGA008893-PA, BGIBMGA006697-PA, BGIBMGA003537-PA, BGIBMGA009359-PA, BGIBMGA010789-PA, BGIBMGA008302-PA, BGIBMGA014150-PA, BGIBMGA003107-PA, BGIBMGA001488-PA, BGIBMGA004582-PA, BGIBMGA000445-PA, BGIBMGA010013-PA, BGIBMGA001538-PA, BGIBMGA007418-PA, BGIBMGA006486-PA, BGIBMGA013975-PA, BGIBMGA003805-PA, BGIBMGA010805-PA, BGIBMGA003338-PA, BGIBMGA010697-PA, BGIBMGA011932-PA, BGIBMGA000131-PA, BGIBMGA007711-PA, BGIBMGA006816-PA, BGIBMGA004361-PA, BGIBMGA003840-PA, BGIBMGA007090-PA, BGIBMGA012195-PA, BGIBMGA012034-PA, BGIBMGA013501-PA, BGIBMGA004873-PA, BGIBMGA005151-PA, BGIBMGA009265-PA, BGIBMGA001758-PA, BGIBMGA009104-PA, BGIBMGA013987-PA, BGIBMGA010487-PA, BGIBMGA002840-PA, BGIBMGA006184-PA, BGIBMGA006767-PA, BGIBMGA003174-PA, BGIBMGA004784-PA, BGIBMGA006701-PA, BGIBMGA000066-PA, BGIBMGA002064-PA, BGIBMGA010704-PA, BGIBMGA009612-PA, BGIBMGA003538-PA, BGIBMGA001437-PA, BGIBMGA006346-PA, BGIBMGA012404-PA, BGIBMGA013100-PA, BGIBMGA012507-PA, BGIBMGA004944-PA, BGIBMGA011812-PA, BGIBMGA006506-PA, BGIBMGA006208-PA, BGIBMGA003435-PA, BGIBMGA006393-PA, BGIBMGA002017-PA, BGIBMGA004131-PA, BGIBMGA001849-PA, BGIBMGA000936-PA, BGIBMGA004336-PA, BGIBMGA007946-PA, BGIBMGA003618-PA, BGIBMGA006931-PA, BGIBMGA013799-PA, BGIBMGA005101-PA, BGIBMGA002993-PA, BGIBMGA008916-PA, BGIBMGA003172-PA, BGIBMGA014402-PA, BGIBMGA007248-PA, BGIBMGA007523-PA, BGIBMGA001700-PA, BGIBMGA013112-PA, BGIBMGA009360-PA, BGIBMGA011124-PA, BGIBMGA007981-PA, BGIBMGA006197-PA, BGIBMGA008460-PA, BGIBMGA002236-PA, BGIBMGA005169-PA, BGIBMGA010488-PA, BGIBMGA013513-PA, BGIBMGA006678-PA, BGIBMGA000924-PA, BGIBMGA005628-PA, BGIBMGA001460-PA, BGIBMGA010797-PA, BGIBMGA004221-PA, BGIBMGA006322-PA, BGIBMGA000180-PA, BGIBMGA003354-PA, BGIBMGA005319-PA, BGIBMGA014139-PA, BGIBMGA013765-PA, BGIBMGA006828-PA, BGIBMGA008666-PA, BGIBMGA000157-PA, BGIBMGA001884-PA, BGIBMGA000638-PA, BGIBMGA009932-PA, BGIBMGA008482-PA, BGIBMGA006415-PA, BGIBMGA006358-PA, BGIBMGA013021-PA, BGIBMGA014198-PA, BGIBMGA013363-PA, BGIBMGA008516-PA, BGIBMGA008459-PA, BGIBMGA010107-PA, BGIBMGA012898-PA, BGIBMGA001447-PA, BGIBMGA005626-PA, BGIBMGA000091-PA, BGIBMGA009465-PA, BGIBMGA001309-PA, BGIBMGA001084-PA, BGIBMGA010110-PA, BGIBMGA005523-PA, BGIBMGA006975-PA, BGIBMGA013351-PA, BGIBMGA001825-PA, BGIBMGA010637-PA, BGIBMGA005125-PA, BGIBMGA003265-PA, BGIBMGA006391-PA, BGIBMGA005423-PA, BGIBMGA000926-PA, BGIBMGA007879-PA, BGIBMGA003870-PA, BGIBMGA003010-PA, BGIBMGA007019-PA, BGIBMGA002040-PA, BGIBMGA001255-PA, BGIBMGA008906-PA, BGIBMGA013923-PA, BGIBMGA009934-PA, BGIBMGA010820-PA, BGIBMGA010351-PA, BGIBMGA001872-PA, BGIBMGA000407-PA, BGIBMGA013950-PA, BGIBMGA013675-PA, BGIBMGA012896-PA, BGIBMGA010748-PA, BGIBMGA007555-PA, BGIBMGA013594-PA, BGIBMGA013603-PA, BGIBMGA009851-PA, BGIBMGA011615-PA, BGIBMGA004545-PA, BGIBMGA004050-PA, BGIBMGA011380-PA, BGIBMGA010154-PA, BGIBMGA013559-PA, BGIBMGA008092-PA, BGIBMGA002887-PA, BGIBMGA011230-PA, BGIBMGA006555-PA, BGIBMGA000204-PA, BGIBMGA013687-PA, BGIBMGA006897-PA, BGIBMGA010980-PA, BGIBMGA010864-PA, BGIBMGA007192-PA, BGIBMGA006484-PA, BGIBMGA013412-PA, BGIBMGA005391-PA, BGIBMGA009025-PA, BGIBMGA010249-PA, BGIBMGA012087-PA, BGIBMGA003833-PA, BGIBMGA007681-PA, BGIBMGA013980-PA, BGIBMGA009644-PA, BGIBMGA001160-PA, BGIBMGA008433-PA, BGIBMGA002811-PA, BGIBMGA003208-PA, BGIBMGA011741-PA, BGIBMGA010146-PA, BGIBMGA005928-PA, BGIBMGA001835-PA, BGIBMGA011505-PA, BGIBMGA010810-PA, BGIBMGA009867-PA, BGIBMGA011775-PA, BGIBMGA008725-PA, BGIBMGA001194-PA, BGIBMGA003403-PA, BGIBMGA012156-PA, BGIBMGA011891-PA, BGIBMGA005447-PA, BGIBMGA006039-PA, BGIBMGA006482-PA, BGIBMGA013132-PA, BGIBMGA006899-PA, BGIBMGA003730-PA, BGIBMGA005460-PA, BGIBMGA011461-PA, BGIBMGA007423-PA, BGIBMGA000882-PA, BGIBMGA001474-PA, BGIBMGA006749-PA, BGIBMGA003334-PA, BGIBMGA008531-PA, BGIBMGA002066-PA, BGIBMGA010783-PA, BGIBMGA004356-PA, BGIBMGA003668-PA, BGIBMGA014063-PA, BGIBMGA001137-PA, BGIBMGA014119-PA, BGIBMGA004019-PA, BGIBMGA011397-PA, BGIBMGA002159-PA, BGIBMGA010588-PA, BGIBMGA002870-PA, BGIBMGA011667-PA, BGIBMGA003821-PA, BGIBMGA010667-PA, BGIBMGA004821-PA, BGIBMGA006865-PA, BGIBMGA008295-PA, BGIBMGA003518-PA, BGIBMGA003484-PA, BGIBMGA003312-PA, BGIBMGA004877-PA, BGIBMGA010868-PA, BGIBMGA007307-PA, BGIBMGA002462-PA, BGIBMGA004993-PA, BGIBMGA002892-PA, BGIBMGA007364-PA, BGIBMGA008248-PA, BGIBMGA000322-PA, BGIBMGA006388-PA, BGIBMGA006772-PA, BGIBMGA008094-PA, BGIBMGA011542-PA, BGIBMGA000440-PA, BGIBMGA002157-PA, BGIBMGA002587-PA, BGIBMGA001604-PA, BGIBMGA011353-PA, BGIBMGA007052-PA, BGIBMGA012947-PA, BGIBMGA005469-PA, BGIBMGA006961-PA, BGIBMGA007585-PA, BGIBMGA003823-PA, BGIBMGA011471-PA, BGIBMGA005541-PA, BGIBMGA001494-PA, BGIBMGA003717-PA, BGIBMGA003113-PA, BGIBMGA012414-PA, BGIBMGA001391-PA, BGIBMGA002938-PA, BGIBMGA003889-PA, BGIBMGA009307-PA, BGIBMGA005508-PA, BGIBMGA002405-PA, BGIBMGA002521-PA, BGIBMGA002508-PA, BGIBMGA003472-PA, BGIBMGA007936-PA, BGIBMGA014215-PA, BGIBMGA007914-PA, BGIBMGA007612-PA, BGIBMGA002415-PA, BGIBMGA013481-PA, BGIBMGA010706-PA, BGIBMGA011564-PA, BGIBMGA006216-PA, BGIBMGA012623-PA, BGIBMGA009319-PA, BGIBMGA003811-PA, BGIBMGA007111-PA, BGIBMGA001648-PA, BGIBMGA002973-PA, BGIBMGA011810-PA, BGIBMGA003995-PA, BGIBMGA000626-PA, BGIBMGA008899-PA, BGIBMGA004890-PA, BGIBMGA005646-PA, BGIBMGA008226-PA, BGIBMGA007877-PA, BGIBMGA001192-PA, BGIBMGA002995-PA, BGIBMGA011601-PA, BGIBMGA002707-PA, BGIBMGA009794-PA, BGIBMGA009865-PA, BGIBMGA003602-PA, BGIBMGA007821-PA, BGIBMGA004366-PA, BGIBMGA005324-PA, BGIBMGA004950-PA, BGIBMGA008911-PA, BGIBMGA008957-PA, BGIBMGA001363-PA, BGIBMGA004595-PA, BGIBMGA004159-PA, BGIBMGA008315-PA, BGIBMGA003704-PA, BGIBMGA012021-PA, BGIBMGA014283-PA, BGIBMGA000874-PA, BGIBMGA013506-PA, BGIBMGA011887-PA, BGIBMGA014443-PA, BGIBMGA002975-PA, BGIBMGA003624-PA, BGIBMGA012857-PA, BGIBMGA003544-PA, BGIBMGA006856-PA, BGIBMGA006615-PA, BGIBMGA000988-PA, BGIBMGA006020-PA, BGIBMGA013358-PA, BGIBMGA004227-PA, BGIBMGA005210-PA, BGIBMGA007311-PA, BGIBMGA009412-PA, BGIBMGA011417-PA, BGIBMGA000084-PA, BGIBMGA008671-PA, BGIBMGA010791-PA, BGIBMGA013862-PA, BGIBMGA003155-PA, BGIBMGA014328-PA, BGIBMGA006891-PA, BGIBMGA014134-PA, BGIBMGA013244-PA, BGIBMGA010503-PA, BGIBMGA003315-PA, BGIBMGA005416-PA, BGIBMGA008728-PA, BGIBMGA002241-PA, BGIBMGA005062-PA, BGIBMGA002482-PA, BGIBMGA010058-PA, BGIBMGA010333-PA, BGIBMGA002836-PA, BGIBMGA004422-PA, BGIBMGA012675-PA, BGIBMGA005300-PA, BGIBMGA010642-PA, BGIBMGA005107-PA, BGIBMGA013759-PA, BGIBMGA009708-PA, BGIBMGA014202-PA, BGIBMGA004857-PA, BGIBMGA010619-PA, BGIBMGA006995-PA, BGIBMGA001822-PA, BGIBMGA006752-PA, BGIBMGA006191-PA, BGIBMGA001570-PA, BGIBMGA003396-PA, BGIBMGA000760-PA, BGIBMGA006480-PA, BGIBMGA002632-PA, BGIBMGA001579-PA, BGIBMGA011797-PA, BGIBMGA011510-PA, BGIBMGA010540-PA, BGIBMGA001739-PA, BGIBMGA005991-PA, BGIBMGA003259-PA, BGIBMGA013917-PA, BGIBMGA013643-PA, BGIBMGA004491-PA, BGIBMGA009663-PA, BGIBMGA003440-PA, BGIBMGA009250-PA, BGIBMGA004974-PA, BGIBMGA008192-PA, BGIBMGA007367-PA, BGIBMGA006397-PA, BGIBMGA007449-PA, BGIBMGA010136-PA, BGIBMGA006479-PA, BGIBMGA006754-PA, BGIBMGA012626-PA, BGIBMGA012901-PA, BGIBMGA002778-PA, BGIBMGA007114-PA, BGIBMGA006819-PA, BGIBMGA007081-PA, BGIBMGA005770-PA, BGIBMGA001238-PA, BGIBMGA010906-PA, BGIBMGA007802-PA, BGIBMGA008718-PA, BGIBMGA005968-PA, BGIBMGA008554-PA, BGIBMGA012008-PA, BGIBMGA000074-PA, BGIBMGA012880-PA, BGIBMGA000244-PA, BGIBMGA003556-PA, BGIBMGA003726-PA, BGIBMGA002000-PA, BGIBMGA006032-PA, BGIBMGA012113-PA, BGIBMGA012708-PA, BGIBMGA002931-PA, BGIBMGA013829-PA, BGIBMGA008880-PA, BGIBMGA005589-PA, BGIBMGA008087-PA, BGIBMGA001580-PA, BGIBMGA003121-PA, BGIBMGA004573-PA, BGIBMGA006385-PA, BGIBMGA011736-PA, BGIBMGA013186-PA, BGIBMGA006719-PA, BGIBMGA002540-PA, BGIBMGA007758-PA, BGIBMGA004913-PA, BGIBMGA001501-PA, BGIBMGA004825-PA, BGIBMGA012229-PA, BGIBMGA012276-PA, BGIBMGA010370-PA, BGIBMGA000807-PA, BGIBMGA012196-PA, BGIBMGA012568-PA, BGIBMGA009300-PA, BGIBMGA009432-PA, BGIBMGA006195-PA, BGIBMGA007440-PA, BGIBMGA003558-PA, BGIBMGA008536-PA, BGIBMGA008106-PA, BGIBMGA001537-PA, BGIBMGA004661-PA, BGIBMGA010496-PA, BGIBMGA013567-PA, BGIBMGA009546-PA, BGIBMGA003977-PA, BGIBMGA006515-PA, BGIBMGA008616-PA, BGIBMGA010804-PA, BGIBMGA001991-PA, BGIBMGA012103-PA, BGIBMGA005934-PA, BGIBMGA010221-PA, BGIBMGA004964-PA, BGIBMGA002594-PA, BGIBMGA010290-PA, BGIBMGA009815-PA, BGIBMGA011987-PA, BGIBMGA004213-PA, BGIBMGA001256-PA, BGIBMGA001686-PA, BGIBMGA009849-PA, BGIBMGA003901-PA, BGIBMGA001898-PA, BGIBMGA001525-PA, BGIBMGA008208-PA, BGIBMGA001176-PA, BGIBMGA013590-PA, BGIBMGA006212-PA, BGIBMGA004942-PA, BGIBMGA010863-PA, BGIBMGA009495-PA, BGIBMGA006183-PA, BGIBMGA003546-PA, BGIBMGA000069-PA, BGIBMGA013870-PA, BGIBMGA011089-PA, BGIBMGA006395-PA, BGIBMGA002445-PA, BGIBMGA012298-PA, BGIBMGA011104-PA, BGIBMGA006022-PA, BGIBMGA001154-PA, BGIBMGA013428-PA, BGIBMGA008335-PA, BGIBMGA012219-PA, BGIBMGA005684-PA, BGIBMGA006463-PA, BGIBMGA005579-PA, BGIBMGA008921-PA, BGIBMGA002816-PA, BGIBMGA010908-PA, BGIBMGA000757-PA, BGIBMGA007171-PA, BGIBMGA003048-PA, BGIBMGA005395-PA, BGIBMGA012721-PA, BGIBMGA010316-PA, BGIBMGA008116-PA, BGIBMGA005045-PA, BGIBMGA006686-PA, BGIBMGA005140-PA, BGIBMGA005815-PA, BGIBMGA003895-PA, BGIBMGA013079-PA, BGIBMGA013872-PA, BGIBMGA012827-PA, BGIBMGA006580-PA, BGIBMGA005079-PA, BGIBMGA014034-PA, BGIBMGA006056-PA, BGIBMGA003151-PA, BGIBMGA003233-PA, BGIBMGA014580-PA, BGIBMGA000900-PA, BGIBMGA000946-PA, BGIBMGA001129-PA, BGIBMGA005944-PA, BGIBMGA001037-PA, BGIBMGA000991-PA, BGIBMGA006046-PA, BGIBMGA010173-PA, BGIBMGA011359-PA, BGIBMGA006778-PA, BGIBMGA012954-PA, BGIBMGA009302-PA, BGIBMGA008965-PA, BGIBMGA010337-PA, BGIBMGA000526-PA, BGIBMGA000119-PA, BGIBMGA013475-PA, BGIBMGA006116-PA, BGIBMGA003641-PA, BGIBMGA003305-PA, BGIBMGA013998-PA, BGIBMGA002197-PA, BGIBMGA002806-PA, BGIBMGA006173-PA, BGIBMGA005117-PA, BGIBMGA006012-PA, BGIBMGA001515-PA, BGIBMGA012045-PA, BGIBMGA003828-PA, BGIBMGA003675-PA, BGIBMGA007359-PA, BGIBMGA009276-PA, BGIBMGA005162-PA, BGIBMGA012359-PA, BGIBMGA001186-PA, BGIBMGA005158-PA, BGIBMGA007018-PA, BGIBMGA001392-PA, BGIBMGA001254-PA, BGIBMGA014094-PA, BGIBMGA007534-PA, BGIBMGA009097-PA, BGIBMGA014528-PA, BGIBMGA007191-PA, BGIBMGA011319-PA, BGIBMGA007935-PA, BGIBMGA002763-PA, BGIBMGA003412-PA, BGIBMGA007637-PA, BGIBMGA012118-PA, BGIBMGA013902-PA, BGIBMGA007466-PA, BGIBMGA013421-PA, BGIBMGA010350-PA, BGIBMGA014334-PA, BGIBMGA006232-PA, BGIBMGA010671-PA, BGIBMGA009154-PA, BGIBMGA006014-PA, BGIBMGA013157-PA, BGIBMGA007970-PA, BGIBMGA000925-PA, BGIBMGA005627-PA, BGIBMGA009257-PA, BGIBMGA003939-PA, BGIBMGA013330-PA, BGIBMGA010234-PA, BGIBMGA014516-PA, BGIBMGA006392-PA, BGIBMGA006919-PA, BGIBMGA012851-PA, BGIBMGA012496-PA, BGIBMGA011285-PA, BGIBMGA013811-PA, BGIBMGA003045-PA, BGIBMGA006896-PA, BGIBMGA004554-PA, BGIBMGA012027-PA, BGIBMGA000305-PA, BGIBMGA000649-PA, BGIBMGA006839-PA, BGIBMGA003230-PA, BGIBMGA003229-PA, BGIBMGA003173-PA, BGIBMGA006485-PA, BGIBMGA013352-PA, BGIBMGA004164-PA, BGIBMGA000375-PA, BGIBMGA006840-PA, BGIBMGA008929-PA, BGIBMGA006347-PA, BGIBMGA001471-PA, BGIBMGA007799-PA, BGIBMGA002431-PA, BGIBMGA012372-PA, BGIBMGA002156-PA, BGIBMGA001035-PA, BGIBMGA001335-PA, BGIBMGA003436-PA, BGIBMGA003549-PA, BGIBMGA004270-PA, BGIBMGA007043-PA, BGIBMGA007582-PA, BGIBMGA002337-PA, BGIBMGA008311-PA, BGIBMGA011103-PA, BGIBMGA014415-PA, BGIBMGA011504-PA, BGIBMGA012555-PA, BGIBMGA012163-PA, BGIBMGA010695-PA, BGIBMGA009805-PA, BGIBMGA000970-PA, BGIBMGA007146-PA, BGIBMGA005286-PA, BGIBMGA007647-PA, BGIBMGA008071-PA, BGIBMGA012234-PA, BGIBMGA001061-PA, BGIBMGA003643-PA, BGIBMGA002947-PA, BGIBMGA006483-PA, BGIBMGA007694-PA, BGIBMGA009625-PA, BGIBMGA005687-PA, BGIBMGA011070-PA, BGIBMGA004544-PA, BGIBMGA009955-PA, BGIBMGA013602-PA, BGIBMGA005650-PA, BGIBMGA004166-PA, BGIBMGA009351-PA, BGIBMGA013648-PA, BGIBMGA000377-PA, BGIBMGA006345-PA, BGIBMGA004198-PA, BGIBMGA009130-PA, BGIBMGA003318-PA, BGIBMGA012703-PA, BGIBMGA004957-PA, BGIBMGA012449-PA, BGIBMGA013340-PA, BGIBMGA008996-PA, BGIBMGA004347-PA, BGIBMGA012897-PA, BGIBMGA005043-PA, BGIBMGA000399-PA, BGIBMGA000937-PA, BGIBMGA008390-PA, BGIBMGA005699-PA, BGIBMGA000639-PA, BGIBMGA001195-PA, BGIBMGA010490-PA, BGIBMGA000716-PA, BGIBMGA001540-PA, BGIBMGA010054-PA, BGIBMGA012841-PA, BGIBMGA013934-PA, BGIBMGA002463-PA, BGIBMGA010626-PA, BGIBMGA007119-PA, BGIBMGA010258-PA, BGIBMGA012934-PA, BGIBMGA007510-PA, BGIBMGA013169-PA, BGIBMGA006301-PA, BGIBMGA011490-PA, BGIBMGA014118-PA, BGIBMGA006198-PA, BGIBMGA006473-PA, BGIBMGA003539-PA, BGIBMGA006379-PA, BGIBMGA010462-PA, BGIBMGA009817-PA, BGIBMGA009647-PA, BGIBMGA014268-PA, BGIBMGA002937-PA, BGIBMGA011386-PA, BGIBMGA012459-PA, BGIBMGA005041-PA, BGIBMGA011042-PA, BGIBMGA010261-PA, BGIBMGA008456-PA, BGIBMGA007949-PA, BGIBMGA007623-PA, BGIBMGA007331-PA, BGIBMGA006412-PA, BGIBMGA012413-PA, BGIBMGA001481-PA, BGIBMGA008249-PA, BGIBMGA006292-PA, BGIBMGA003077-PA, BGIBMGA003891-PA, BGIBMGA006028-PA, BGIBMGA004110-PA, BGIBMGA000390-PA, BGIBMGA007554-PA, BGIBMGA001136-PA, BGIBMGA013916-PA, BGIBMGA014062-PA, BGIBMGA002158-PA, BGIBMGA013774-PA, BGIBMGA010518-PA, BGIBMGA014492-PA, BGIBMGA006390-PA, BGIBMGA011936-PA, BGIBMGA005110-PA, BGIBMGA008898-PA, BGIBMGA006424-PA, BGIBMGA006797-PA, BGIBMGA006812-PA, BGIBMGA001800-PA, BGIBMGA005939-PA, BGIBMGA003982-PA, BGIBMGA000635-PA, BGIBMGA011808-PA, BGIBMGA000670-PA, BGIBMGA005390-PA, BGIBMGA005689-PA, BGIBMGA008341-PA, BGIBMGA012086-PA, BGIBMGA007239-PA, BGIBMGA012924-PA, BGIBMGA007412-PA, BGIBMGA001949-PA, BGIBMGA007112-PA, BGIBMGA000355-PA, BGIBMGA003207-PA, BGIBMGA002915-PA, BGIBMGA005367-PA, BGIBMGA005596-PA, BGIBMGA003507-PA, BGIBMGA011774-PA, BGIBMGA008915-PA, BGIBMGA004008-PA, BGIBMGA012904-PA, BGIBMGA005414-PA, BGIBMGA011948-PA, BGIBMGA002994-PA, BGIBMGA009969-PA, BGIBMGA004939-PA, BGIBMGA007633-PA, BGIBMGA013133-PA, BGIBMGA007132-PA, BGIBMGA004680-PA, BGIBMGA001296-PA, BGIBMGA007679-PA, BGIBMGA009795-PA, BGIBMGA010508-PA, BGIBMGA010283-PA, BGIBMGA012145-PA, BGIBMGA004601-PA, BGIBMGA014049-PA, BGIBMGA002065-PA, BGIBMGA003377-PA, BGIBMGA013551-PA, BGIBMGA011413-PA, BGIBMGA008689-PA, BGIBMGA001043-PA, BGIBMGA003018-PA, BGIBMGA005552-PA, BGIBMGA013855-PA, BGIBMGA005168-PA, BGIBMGA013199-PA, BGIBMGA006144-PA, BGIBMGA001905-PA, BGIBMGA004834-PA, BGIBMGA002355-PA, BGIBMGA001333-PA, BGIBMGA005669-PA, BGIBMGA014479-PA, BGIBMGA005927-PA, BGIBMGA001834-PA, BGIBMGA011040-PA, BGIBMGA001124-PA, BGIBMGA014398-PA, BGIBMGA006321-PA, BGIBMGA004927-PA, BGIBMGA004262-PA, BGIBMGA008073-PA, BGIBMGA007436-PA, BGIBMGA000787-PA, BGIBMGA006680-PA, BGIBMGA008970-PA, BGIBMGA005878-PA, BGIBMGA011133-PA, BGIBMGA009854-PA, BGIBMGA012855-PA, BGIBMGA006399-PA, BGIBMGA005448-PA, BGIBMGA004994-PA, BGIBMGA006481-PA, BGIBMGA003041-PA, BGIBMGA000660-PA, BGIBMGA010833-PA, BGIBMGA004112-PA, BGIBMGA012204-PA, BGIBMGA012470-PA, BGIBMGA001509-PA, BGIBMGA000323-PA, BGIBMGA002984-PA, BGIBMGA013226-PA, BGIBMGA006530-PA, BGIBMGA005377-PA, BGIBMGA007982-PA, BGIBMGA001158-PA, BGIBMGA005493-PA, BGIBMGA007888-PA, BGIBMGA008925-PA, BGIBMGA012948-PA, BGIBMGA009517-PA, BGIBMGA013084-PA, BGIBMGA011668-PA, BGIBMGA014121-PA</t>
  </si>
  <si>
    <t>GO:0044424</t>
  </si>
  <si>
    <t>intracellular part</t>
  </si>
  <si>
    <t>BGIBMGA003978-PA, BGIBMGA010941-PA, BGIBMGA013076-PA, BGIBMGA010970-PA, BGIBMGA011344-PA, BGIBMGA008301-PA, BGIBMGA007082-PA, BGIBMGA008670-PA, BGIBMGA013511-PA, BGIBMGA000959-PA, BGIBMGA014046-PA, BGIBMGA000865-PA, BGIBMGA011273-PA, BGIBMGA004231-PA, BGIBMGA000903-PA, BGIBMGA007363-PA, BGIBMGA003608-PA, BGIBMGA009613-PA, BGIBMGA002164-PA, BGIBMGA011620-PA, BGIBMGA004374-PA, BGIBMGA004911-PA, BGIBMGA006867-PA, BGIBMGA013965-PA, BGIBMGA007710-PA, BGIBMGA000029-PA, BGIBMGA009863-PA, BGIBMGA012070-PA, BGIBMGA009987-PA, BGIBMGA003197-PA, BGIBMGA009515-PA, BGIBMGA013678-PA, BGIBMGA010725-PA, BGIBMGA004327-PA, BGIBMGA006835-PA, BGIBMGA002572-PA, BGIBMGA003758-PA, BGIBMGA007645-PA, BGIBMGA009411-PA, BGIBMGA011416-PA, BGIBMGA009751-PA, BGIBMGA006141-PA, BGIBMGA001483-PA, BGIBMGA010867-PA, BGIBMGA009562-PA, BGIBMGA007889-PA, BGIBMGA010139-PA, BGIBMGA000867-PA, BGIBMGA010220-PA, BGIBMGA006414-PA, BGIBMGA009816-PA, BGIBMGA008903-PA, BGIBMGA003829-PA, BGIBMGA006986-PA, BGIBMGA012004-PA, BGIBMGA010622-PA, BGIBMGA008865-PA, BGIBMGA011446-PA, BGIBMGA007795-PA, BGIBMGA011282-PA, BGIBMGA013792-PA, BGIBMGA008595-PA, BGIBMGA003337-PA, BGIBMGA003923-PA, BGIBMGA002067-PA, BGIBMGA007661-PA, BGIBMGA013703-PA, BGIBMGA004175-PA, BGIBMGA004645-PA, BGIBMGA001106-PA, BGIBMGA011467-PA, BGIBMGA001853-PA</t>
  </si>
  <si>
    <t>BGIBMGA001581-PA, BGIBMGA003762-PA, BGIBMGA009469-PA, BGIBMGA000931-PA, BGIBMGA007127-PA, BGIBMGA010653-PA, BGIBMGA003166-PA, BGIBMGA003441-PA, BGIBMGA013449-PA, BGIBMGA012560-PA, BGIBMGA013255-PA, BGIBMGA013370-PA, BGIBMGA014581-PA, BGIBMGA001500-PA, BGIBMGA001982-PA, BGIBMGA011039-PA, BGIBMGA014133-PA, BGIBMGA012032-PA, BGIBMGA003039-PA, BGIBMGA012124-PA, BGIBMGA007575-PA, BGIBMGA007516-PA, BGIBMGA005634-PA, BGIBMGA003727-PA, BGIBMGA005061-PA, BGIBMGA004985-PA, BGIBMGA004389-PA, BGIBMGA005382-PA, BGIBMGA009836-PA, BGIBMGA014179-PA, BGIBMGA006169-PA, BGIBMGA012674-PA, BGIBMGA001947-PA, BGIBMGA013061-PA, BGIBMGA008086-PA, BGIBMGA007196-PA, BGIBMGA000828-PA, BGIBMGA010481-PA, BGIBMGA011737-PA, BGIBMGA013598-PA, BGIBMGA009321-PA, BGIBMGA006225-PA, BGIBMGA002813-PA, BGIBMGA003475-PA, BGIBMGA011005-PA, BGIBMGA010792-PA, BGIBMGA010551-PA, BGIBMGA009688-PA, BGIBMGA001558-PA, BGIBMGA002207-PA, BGIBMGA004594-PA, BGIBMGA002575-PA, BGIBMGA013610-PA, BGIBMGA010172-PA, BGIBMGA002103-PA, BGIBMGA008740-PA, BGIBMGA008074-PA, BGIBMGA003453-PA, BGIBMGA000061-PA, BGIBMGA002974-PA, BGIBMGA001765-PA, BGIBMGA005449-PA, BGIBMGA001683-PA, BGIBMGA007825-PA, BGIBMGA013918-PA, BGIBMGA001706-PA, BGIBMGA000104-PA, BGIBMGA001556-PA, BGIBMGA008443-PA, BGIBMGA008088-PA, BGIBMGA005758-PA, BGIBMGA003336-PA, BGIBMGA014008-PA, BGIBMGA010194-PA, BGIBMGA011694-PA, BGIBMGA010207-PA, BGIBMGA013185-PA, BGIBMGA013460-PA, BGIBMGA005918-PA, BGIBMGA013554-PA, BGIBMGA012102-PA, BGIBMGA008202-PA, BGIBMGA001925-PA, BGIBMGA006307-PA, BGIBMGA004688-PA, BGIBMGA006984-PA, BGIBMGA003397-PA, BGIBMGA008603-PA, BGIBMGA004078-PA, BGIBMGA004710-PA, BGIBMGA005048-PA, BGIBMGA012202-PA, BGIBMGA002573-PA, BGIBMGA005392-PA, BGIBMGA011049-PA, BGIBMGA005841-PA, BGIBMGA010655-PA, BGIBMGA006362-PA, BGIBMGA002219-PA, BGIBMGA005231-PA, BGIBMGA001167-PA, BGIBMGA004848-PA, BGIBMGA000646-PA, BGIBMGA011599-PA, BGIBMGA013841-PA, BGIBMGA011819-PA, BGIBMGA005108-PA, BGIBMGA001342-PA, BGIBMGA009251-PA, BGIBMGA012297-PA, BGIBMGA002964-PA, BGIBMGA000612-PA, BGIBMGA004650-PA, BGIBMGA011351-PA, BGIBMGA005335-PA, BGIBMGA006957-PA, BGIBMGA007130-PA, BGIBMGA010230-PA, BGIBMGA003049-PA, BGIBMGA008477-PA, BGIBMGA004380-PA, BGIBMGA007747-PA, BGIBMGA010021-PA, BGIBMGA008956-PA, BGIBMGA000804-PA, BGIBMGA000359-PA, BGIBMGA010782-PA, BGIBMGA000189-PA, BGIBMGA005793-PA, BGIBMGA010604-PA, BGIBMGA008625-PA, BGIBMGA011770-PA, BGIBMGA001806-PA, BGIBMGA013791-PA, BGIBMGA014440-PA, BGIBMGA007790-PA, BGIBMGA009650-PA, BGIBMGA004826-PA, BGIBMGA001921-PA, BGIBMGA003747-PA, BGIBMGA010089-PA, BGIBMGA002371-PA, BGIBMGA003713-PA, BGIBMGA003117-PA, BGIBMGA002789-PA, BGIBMGA002422-PA, BGIBMGA005883-PA, BGIBMGA011511-PA, BGIBMGA001131-PA, BGIBMGA004838-PA, BGIBMGA009208-PA, BGIBMGA000596-PA, BGIBMGA014578-PA, BGIBMGA000308-PA, BGIBMGA008044-PA, BGIBMGA009649-PA, BGIBMGA009662-PA, BGIBMGA005126-PA, BGIBMGA009570-PA, BGIBMGA001663-PA, BGIBMGA010209-PA, BGIBMGA007641-PA, BGIBMGA004138-PA, BGIBMGA000853-PA, BGIBMGA008907-PA, BGIBMGA009020-PA, BGIBMGA014337-PA, BGIBMGA003815-PA, BGIBMGA012406-PA, BGIBMGA013498-PA, BGIBMGA012151-PA, BGIBMGA001038-PA, BGIBMGA003954-PA, BGIBMGA010067-PA, BGIBMGA002015-PA, BGIBMGA007743-PA, BGIBMGA009674-PA, BGIBMGA012126-PA, BGIBMGA014502-PA, BGIBMGA003535-PA, BGIBMGA010571-PA, BGIBMGA004987-PA, BGIBMGA005197-PA, BGIBMGA012814-PA, BGIBMGA005466-PA, BGIBMGA008547-PA, BGIBMGA012672-PA, BGIBMGA009798-PA, BGIBMGA008881-PA, BGIBMGA002502-PA, BGIBMGA008909-PA, BGIBMGA013605-PA, BGIBMGA004977-PA, BGIBMGA001235-PA, BGIBMGA008930-PA, BGIBMGA008523-PA, BGIBMGA010723-PA, BGIBMGA002641-PA, BGIBMGA010419-PA, BGIBMGA003351-PA, BGIBMGA005116-PA, BGIBMGA009138-PA, BGIBMGA002432-PA, BGIBMGA008408-PA, BGIBMGA013171-PA, BGIBMGA005593-PA, BGIBMGA003431-PA, BGIBMGA006359-PA, BGIBMGA001187-PA, BGIBMGA007579-PA, BGIBMGA003465-PA, BGIBMGA007745-PA, BGIBMGA002829-PA, BGIBMGA003652-PA, BGIBMGA007988-PA, BGIBMGA008893-PA, BGIBMGA014221-PA, BGIBMGA009359-PA, BGIBMGA010789-PA, BGIBMGA007942-PA, BGIBMGA013700-PA, BGIBMGA013392-PA, BGIBMGA014150-PA, BGIBMGA007244-PA, BGIBMGA006628-PA, BGIBMGA012183-PA, BGIBMGA003107-PA, BGIBMGA011920-PA, BGIBMGA002246-PA, BGIBMGA001538-PA, BGIBMGA013975-PA, BGIBMGA007209-PA, BGIBMGA012931-PA, BGIBMGA009893-PA, BGIBMGA001118-PA, BGIBMGA003338-PA, BGIBMGA002713-PA, BGIBMGA010697-PA, BGIBMGA011210-PA, BGIBMGA007711-PA, BGIBMGA000201-PA, BGIBMGA005360-PA, BGIBMGA005255-PA, BGIBMGA011001-PA, BGIBMGA000957-PA, BGIBMGA009732-PA, BGIBMGA000362-PA, BGIBMGA004361-PA, BGIBMGA009684-PA, BGIBMGA001818-PA, BGIBMGA006221-PA, BGIBMGA010558-PA, BGIBMGA007090-PA, BGIBMGA010827-PA, BGIBMGA013501-PA, BGIBMGA001608-PA, BGIBMGA012640-PA, BGIBMGA005151-PA, BGIBMGA011326-PA, BGIBMGA013987-PA, BGIBMGA010487-PA, BGIBMGA005315-PA, BGIBMGA000979-PA, BGIBMGA006184-PA, BGIBMGA007288-PA, BGIBMGA006767-PA, BGIBMGA003174-PA, BGIBMGA005995-PA, BGIBMGA004784-PA, BGIBMGA007557-PA, BGIBMGA006701-PA, BGIBMGA006105-PA, BGIBMGA000066-PA, BGIBMGA005479-PA, BGIBMGA009612-PA, BGIBMGA008447-PA, BGIBMGA006346-PA, BGIBMGA012920-PA, BGIBMGA012176-PA, BGIBMGA004944-PA, BGIBMGA006506-PA, BGIBMGA005536-PA, BGIBMGA006208-PA, BGIBMGA003435-PA, BGIBMGA007581-PA, BGIBMGA001803-PA, BGIBMGA006918-PA, BGIBMGA001060-PA, BGIBMGA001849-PA, BGIBMGA004875-PA, BGIBMGA007946-PA, BGIBMGA013799-PA, BGIBMGA002993-PA, BGIBMGA003172-PA, BGIBMGA014083-PA, BGIBMGA011274-PA, BGIBMGA014402-PA, BGIBMGA004681-PA, BGIBMGA007248-PA, BGIBMGA007523-PA, BGIBMGA001425-PA, BGIBMGA001700-PA, BGIBMGA005686-PA, BGIBMGA009796-PA, BGIBMGA001208-PA, BGIBMGA010475-PA, BGIBMGA009165-PA, BGIBMGA002717-PA, BGIBMGA011124-PA, BGIBMGA000995-PA, BGIBMGA013500-PA, BGIBMGA008275-PA, BGIBMGA004096-PA, BGIBMGA009841-PA, BGIBMGA006197-PA, BGIBMGA011800-PA, BGIBMGA008460-PA, BGIBMGA002236-PA, BGIBMGA005169-PA, BGIBMGA008001-PA, BGIBMGA003320-PA, BGIBMGA013513-PA, BGIBMGA005251-PA, BGIBMGA000924-PA, BGIBMGA004908-PA, BGIBMGA010797-PA, BGIBMGA009762-PA, BGIBMGA008173-PA, BGIBMGA009875-PA, BGIBMGA013765-PA, BGIBMGA006828-PA, BGIBMGA008666-PA, BGIBMGA000157-PA, BGIBMGA005113-PA, BGIBMGA001884-PA, BGIBMGA001918-PA, BGIBMGA000638-PA, BGIBMGA009131-PA, BGIBMGA006358-PA, BGIBMGA013363-PA, BGIBMGA001310-PA, BGIBMGA010325-PA, BGIBMGA001610-PA, BGIBMGA010107-PA, BGIBMGA012898-PA, BGIBMGA001447-PA, BGIBMGA005626-PA, BGIBMGA001084-PA, BGIBMGA004358-PA, BGIBMGA006218-PA, BGIBMGA010110-PA, BGIBMGA004656-PA, BGIBMGA006975-PA, BGIBMGA013351-PA, BGIBMGA008263-PA, BGIBMGA010714-PA, BGIBMGA013525-PA, BGIBMGA005423-PA, BGIBMGA000926-PA, BGIBMGA014367-PA, BGIBMGA009648-PA, BGIBMGA003009-PA, BGIBMGA007879-PA, BGIBMGA003870-PA, BGIBMGA007019-PA, BGIBMGA010852-PA, BGIBMGA008906-PA, BGIBMGA013923-PA, BGIBMGA010225-PA, BGIBMGA009934-PA, BGIBMGA014196-PA, BGIBMGA010566-PA, BGIBMGA010351-PA, BGIBMGA000592-PA, BGIBMGA004108-PA, BGIBMGA001859-PA, BGIBMGA013136-PA, BGIBMGA013675-PA, BGIBMGA003413-PA, BGIBMGA012896-PA, BGIBMGA000320-PA, BGIBMGA013328-PA, BGIBMGA004545-PA, BGIBMGA004050-PA, BGIBMGA008378-PA, BGIBMGA004782-PA, BGIBMGA002887-PA, BGIBMGA005798-PA, BGIBMGA005511-PA, BGIBMGA002788-PA, BGIBMGA008620-PA, BGIBMGA007170-PA, BGIBMGA005813-PA, BGIBMGA005946-PA, BGIBMGA006813-PA, BGIBMGA008769-PA, BGIBMGA013373-PA, BGIBMGA005159-PA, BGIBMGA006897-PA, BGIBMGA010864-PA, BGIBMGA000470-PA, BGIBMGA014129-PA, BGIBMGA000948-PA, BGIBMGA002005-PA, BGIBMGA009234-PA, BGIBMGA003044-PA, BGIBMGA013412-PA, BGIBMGA012144-PA, BGIBMGA013120-PA, BGIBMGA014537-PA, BGIBMGA010249-PA, BGIBMGA001732-PA, BGIBMGA011844-PA, BGIBMGA009644-PA, BGIBMGA008479-PA, BGIBMGA005064-PA, BGIBMGA002811-PA, BGIBMGA000710-PA, BGIBMGA003496-PA, BGIBMGA002914-PA, BGIBMGA010146-PA, BGIBMGA013458-PA, BGIBMGA013842-PA, BGIBMGA013699-PA, BGIBMGA005928-PA, BGIBMGA003226-PA, BGIBMGA001251-PA, BGIBMGA007480-PA, BGIBMGA013075-PA, BGIBMGA003169-PA, BGIBMGA001194-PA, BGIBMGA003403-PA, BGIBMGA012156-PA, BGIBMGA003776-PA, BGIBMGA011891-PA, BGIBMGA008948-PA, BGIBMGA001869-PA, BGIBMGA001784-PA, BGIBMGA014584-PA, BGIBMGA013132-PA, BGIBMGA003398-PA, BGIBMGA006899-PA, BGIBMGA003730-PA, BGIBMGA002312-PA, BGIBMGA000882-PA, BGIBMGA013819-PA, BGIBMGA001474-PA, BGIBMGA006774-PA, BGIBMGA003334-PA, BGIBMGA008531-PA, BGIBMGA012935-PA, BGIBMGA003892-PA, BGIBMGA004413-PA, BGIBMGA004971-PA, BGIBMGA009912-PA, BGIBMGA007622-PA, BGIBMGA005916-PA, BGIBMGA010783-PA, BGIBMGA007811-PA, BGIBMGA004356-PA, BGIBMGA013343-PA, BGIBMGA014422-PA, BGIBMGA003668-PA, BGIBMGA012075-PA, BGIBMGA014119-PA, BGIBMGA004019-PA, BGIBMGA008926-PA, BGIBMGA010588-PA, BGIBMGA002870-PA, BGIBMGA003821-PA, BGIBMGA014365-PA, BGIBMGA000938-PA, BGIBMGA006865-PA, BGIBMGA000302-PA, BGIBMGA003484-PA, BGIBMGA006121-PA, BGIBMGA011820-PA, BGIBMGA005786-PA, BGIBMGA014227-PA, BGIBMGA004877-PA, BGIBMGA007760-PA, BGIBMGA003283-PA, BGIBMGA008782-PA, BGIBMGA004169-PA, BGIBMGA004993-PA, BGIBMGA008759-PA, BGIBMGA009609-PA, BGIBMGA011689-PA, BGIBMGA004845-PA, BGIBMGA001103-PA, BGIBMGA008248-PA, BGIBMGA013227-PA, BGIBMGA013898-PA, BGIBMGA000322-PA, BGIBMGA013611-PA, BGIBMGA006602-PA, BGIBMGA000440-PA, BGIBMGA008750-PA, BGIBMGA006961-PA, BGIBMGA007585-PA, BGIBMGA012134-PA, BGIBMGA001032-PA, BGIBMGA001707-PA, BGIBMGA003823-PA, BGIBMGA013188-PA, BGIBMGA006563-PA, BGIBMGA003717-PA, BGIBMGA011144-PA, BGIBMGA003113-PA, BGIBMGA012414-PA, BGIBMGA001391-PA, BGIBMGA003889-PA, BGIBMGA009307-PA, BGIBMGA011822-PA, BGIBMGA008784-PA, BGIBMGA009133-PA, BGIBMGA003310-PA, BGIBMGA007293-PA, BGIBMGA013507-PA, BGIBMGA004691-PA, BGIBMGA007332-PA, BGIBMGA002405-PA, BGIBMGA003459-PA, BGIBMGA003472-PA, BGIBMGA014215-PA, BGIBMGA007914-PA, BGIBMGA000693-PA, BGIBMGA002415-PA, BGIBMGA010471-PA, BGIBMGA004740-PA, BGIBMGA002752-PA, BGIBMGA012623-PA, BGIBMGA002251-PA, BGIBMGA009319-PA, BGIBMGA009749-PA, BGIBMGA007111-PA, BGIBMGA012690-PA, BGIBMGA002543-PA, BGIBMGA000626-PA, BGIBMGA003938-PA, BGIBMGA004030-PA, BGIBMGA008899-PA, BGIBMGA004890-PA, BGIBMGA007877-PA, BGIBMGA000484-PA, BGIBMGA002995-PA, BGIBMGA005717-PA, BGIBMGA008155-PA, BGIBMGA009794-PA, BGIBMGA007320-PA, BGIBMGA006784-PA, BGIBMGA009121-PA, BGIBMGA007821-PA, BGIBMGA007746-PA, BGIBMGA008911-PA, BGIBMGA001363-PA, BGIBMGA002574-PA, BGIBMGA000358-PA, BGIBMGA005003-PA, BGIBMGA002218-PA, BGIBMGA014122-PA, BGIBMGA011887-PA, BGIBMGA014443-PA, BGIBMGA002975-PA, BGIBMGA009160-PA, BGIBMGA002379-PA, BGIBMGA003865-PA, BGIBMGA003544-PA, BGIBMGA006856-PA, BGIBMGA003028-PA, BGIBMGA010883-PA, BGIBMGA012571-PA, BGIBMGA000988-PA, BGIBMGA001637-PA, BGIBMGA004823-PA, BGIBMGA013312-PA, BGIBMGA005210-PA, BGIBMGA004502-PA, BGIBMGA007311-PA, BGIBMGA002814-PA, BGIBMGA005852-PA, BGIBMGA000084-PA, BGIBMGA008671-PA, BGIBMGA009733-PA, BGIBMGA014236-PA, BGIBMGA008327-PA, BGIBMGA003155-PA, BGIBMGA014328-PA, BGIBMGA009779-PA, BGIBMGA010102-PA, BGIBMGA014134-PA, BGIBMGA000129-PA, BGIBMGA012203-PA, BGIBMGA005416-PA, BGIBMGA008728-PA, BGIBMGA000930-PA, BGIBMGA005062-PA, BGIBMGA009835-PA, BGIBMGA002482-PA, BGIBMGA001030-PA, BGIBMGA010333-PA, BGIBMGA002836-PA, BGIBMGA004422-PA, BGIBMGA007459-PA, BGIBMGA003087-PA, BGIBMGA012675-PA, BGIBMGA010494-PA, BGIBMGA006834-PA, BGIBMGA007208-PA, BGIBMGA000692-PA, BGIBMGA010642-PA, BGIBMGA004376-PA, BGIBMGA011658-PA, BGIBMGA013759-PA, BGIBMGA001236-PA, BGIBMGA009708-PA, BGIBMGA014202-PA, BGIBMGA001547-PA, BGIBMGA002793-PA, BGIBMGA003442-PA, BGIBMGA004090-PA, BGIBMGA003671-PA, BGIBMGA001579-PA, BGIBMGA000127-PA, BGIBMGA011797-PA, BGIBMGA002148-PA, BGIBMGA002423-PA, BGIBMGA004765-PA, BGIBMGA001739-PA, BGIBMGA006109-PA, BGIBMGA004940-PA, BGIBMGA003259-PA, BGIBMGA013917-PA, BGIBMGA004986-PA, BGIBMGA000188-PA, BGIBMGA004491-PA, BGIBMGA005555-PA, BGIBMGA014499-PA, BGIBMGA009663-PA, BGIBMGA003440-PA, BGIBMGA004699-PA, BGIBMGA005220-PA, BGIBMGA014158-PA, BGIBMGA007550-PA, BGIBMGA010136-PA, BGIBMGA002369-PA, BGIBMGA013669-PA, BGIBMGA004616-PA, BGIBMGA012626-PA, BGIBMGA007114-PA, BGIBMGA006819-PA, BGIBMGA007081-PA, BGIBMGA009857-PA, BGIBMGA005770-PA, BGIBMGA012974-PA, BGIBMGA004551-PA, BGIBMGA010719-PA, BGIBMGA010218-PA, BGIBMGA009792-PA, BGIBMGA008718-PA, BGIBMGA013164-PA, BGIBMGA000475-PA, BGIBMGA010318-PA, BGIBMGA005968-PA, BGIBMGA012008-PA, BGIBMGA007093-PA, BGIBMGA008879-PA, BGIBMGA011323-PA, BGIBMGA003726-PA, BGIBMGA009344-PA, BGIBMGA002000-PA, BGIBMGA011269-PA, BGIBMGA003622-PA, BGIBMGA000309-PA, BGIBMGA013229-PA, BGIBMGA005643-PA, BGIBMGA002931-PA, BGIBMGA014086-PA, BGIBMGA008880-PA, BGIBMGA001580-PA, BGIBMGA005864-PA, BGIBMGA004573-PA, BGIBMGA010720-PA, BGIBMGA008031-PA, BGIBMGA012665-PA, BGIBMGA013186-PA, BGIBMGA006719-PA, BGIBMGA010032-PA, BGIBMGA014582-PA, BGIBMGA006411-PA, BGIBMGA001501-PA, BGIBMGA013025-PA, BGIBMGA004825-PA, BGIBMGA002953-PA, BGIBMGA002766-PA, BGIBMGA013653-PA, BGIBMGA010370-PA, BGIBMGA010066-PA, BGIBMGA003558-PA, BGIBMGA006275-PA, BGIBMGA001537-PA, BGIBMGA011500-PA, BGIBMGA003913-PA, BGIBMGA004661-PA, BGIBMGA010496-PA, BGIBMGA013567-PA, BGIBMGA007233-PA, BGIBMGA003977-PA, BGIBMGA007881-PA, BGIBMGA001395-PA, BGIBMGA010804-PA, BGIBMGA001991-PA, BGIBMGA005934-PA, BGIBMGA001817-PA, BGIBMGA010221-PA, BGIBMGA006161-PA, BGIBMGA005338-PA, BGIBMGA001142-PA, BGIBMGA012391-PA, BGIBMGA004381-PA, BGIBMGA005922-PA, BGIBMGA004568-PA, BGIBMGA001686-PA, BGIBMGA009849-PA, BGIBMGA009312-PA, BGIBMGA001898-PA, BGIBMGA001525-PA, BGIBMGA008208-PA, BGIBMGA005288-PA, BGIBMGA013590-PA, BGIBMGA013125-PA, BGIBMGA005769-PA, BGIBMGA004942-PA, BGIBMGA014451-PA, BGIBMGA012174-PA, BGIBMGA011799-PA, BGIBMGA007417-PA, BGIBMGA012581-PA, BGIBMGA006183-PA, BGIBMGA008955-PA, BGIBMGA011407-PA, BGIBMGA000069-PA, BGIBMGA001423-PA, BGIBMGA013870-PA, BGIBMGA011089-PA, BGIBMGA004815-PA, BGIBMGA011104-PA, BGIBMGA006022-PA, BGIBMGA012556-PA, BGIBMGA013428-PA, BGIBMGA008335-PA, BGIBMGA005684-PA, BGIBMGA011002-PA, BGIBMGA007349-PA, BGIBMGA008921-PA, BGIBMGA010684-PA, BGIBMGA000757-PA, BGIBMGA003048-PA, BGIBMGA012500-PA, BGIBMGA011593-PA, BGIBMGA008277-PA, BGIBMGA005395-PA, BGIBMGA004713-PA, BGIBMGA012721-PA, BGIBMGA010316-PA, BGIBMGA004409-PA, BGIBMGA002570-PA, BGIBMGA008392-PA, BGIBMGA000351-PA, BGIBMGA012641-PA, BGIBMGA002455-PA, BGIBMGA002002-PA, BGIBMGA014579-PA, BGIBMGA011651-PA, BGIBMGA006686-PA, BGIBMGA003454-PA, BGIBMGA011315-PA, BGIBMGA003895-PA, BGIBMGA005696-PA, BGIBMGA001198-PA, BGIBMGA006805-PA, BGIBMGA005079-PA, BGIBMGA012850-PA, BGIBMGA007476-PA, BGIBMGA014034-PA, BGIBMGA001886-PA, BGIBMGA006465-PA, BGIBMGA006056-PA, BGIBMGA003151-PA, BGIBMGA011000-PA, BGIBMGA014580-PA, BGIBMGA013348-PA, BGIBMGA000900-PA, BGIBMGA000946-PA, BGIBMGA001467-PA, BGIBMGA009182-PA, BGIBMGA006209-PA, BGIBMGA000107-PA, BGIBMGA006987-PA, BGIBMGA005535-PA, BGIBMGA005944-PA, BGIBMGA001559-PA, BGIBMGA001037-PA, BGIBMGA000991-PA, BGIBMGA010173-PA, BGIBMGA006778-PA, BGIBMGA012954-PA, BGIBMGA004432-PA, BGIBMGA007908-PA, BGIBMGA013475-PA, BGIBMGA008265-PA, BGIBMGA009430-PA, BGIBMGA002350-PA, BGIBMGA003211-PA, BGIBMGA013150-PA, BGIBMGA003106-PA, BGIBMGA001781-PA, BGIBMGA012860-PA, BGIBMGA003305-PA, BGIBMGA003806-PA, BGIBMGA000829-PA, BGIBMGA006173-PA, BGIBMGA007778-PA, BGIBMGA005117-PA, BGIBMGA011861-PA, BGIBMGA007535-PA, BGIBMGA000082-PA, BGIBMGA008755-PA, BGIBMGA011756-PA, BGIBMGA002967-PA, BGIBMGA009964-PA, BGIBMGA001515-PA, BGIBMGA013497-PA, BGIBMGA012045-PA, BGIBMGA003828-PA, BGIBMGA004884-PA, BGIBMGA003002-PA, BGIBMGA005592-PA, BGIBMGA002619-PA, BGIBMGA003432-PA, BGIBMGA005162-PA, BGIBMGA001186-PA, BGIBMGA007878-PA, BGIBMGA001690-PA, BGIBMGA001392-PA, BGIBMGA014094-PA, BGIBMGA009119-PA, BGIBMGA007534-PA, BGIBMGA002820-PA, BGIBMGA007419-PA, BGIBMGA011319-PA, BGIBMGA003412-PA, BGIBMGA009120-PA, BGIBMGA007637-PA, BGIBMGA014185-PA, BGIBMGA012336-PA, BGIBMGA010831-PA, BGIBMGA002716-PA, BGIBMGA013902-PA, BGIBMGA008276-PA, BGIBMGA004657-PA, BGIBMGA003205-PA, BGIBMGA010350-PA, BGIBMGA006232-PA, BGIBMGA010671-PA, BGIBMGA001220-PA, BGIBMGA010715-PA, BGIBMGA013157-PA, BGIBMGA003493-PA, BGIBMGA000925-PA, BGIBMGA005627-PA, BGIBMGA009257-PA, BGIBMGA000834-PA, BGIBMGA010234-PA, BGIBMGA006919-PA, BGIBMGA012851-PA, BGIBMGA012496-PA, BGIBMGA003045-PA, BGIBMGA006896-PA, BGIBMGA004852-PA, BGIBMGA002453-PA, BGIBMGA009864-PA, BGIBMGA012027-PA, BGIBMGA000649-PA, BGIBMGA006839-PA, BGIBMGA002878-PA, BGIBMGA001539-PA, BGIBMGA003173-PA, BGIBMGA013352-PA, BGIBMGA006689-PA, BGIBMGA000800-PA, BGIBMGA005560-PA, BGIBMGA001471-PA, BGIBMGA014368-PA, BGIBMGA013717-PA, BGIBMGA002544-PA, BGIBMGA009773-PA, BGIBMGA005124-PA, BGIBMGA003436-PA, BGIBMGA007397-PA, BGIBMGA003549-PA, BGIBMGA004270-PA, BGIBMGA007043-PA, BGIBMGA002337-PA, BGIBMGA001126-PA, BGIBMGA002578-PA, BGIBMGA006814-PA, BGIBMGA011103-PA, BGIBMGA014415-PA, BGIBMGA010958-PA, BGIBMGA000110-PA, BGIBMGA012163-PA, BGIBMGA005787-PA, BGIBMGA009805-PA, BGIBMGA000970-PA, BGIBMGA007146-PA, BGIBMGA008758-PA, BGIBMGA004807-PA, BGIBMGA007868-PA, BGIBMGA007694-PA, BGIBMGA005687-PA, BGIBMGA011070-PA, BGIBMGA013548-PA, BGIBMGA002375-PA, BGIBMGA004544-PA, BGIBMGA009955-PA, BGIBMGA005650-PA, BGIBMGA004980-PA, BGIBMGA011253-PA, BGIBMGA008927-PA, BGIBMGA013648-PA, BGIBMGA006588-PA, BGIBMGA012922-PA, BGIBMGA009130-PA, BGIBMGA003318-PA, BGIBMGA003690-PA, BGIBMGA008675-PA, BGIBMGA012449-PA, BGIBMGA002225-PA, BGIBMGA013411-PA, BGIBMGA012897-PA, BGIBMGA005672-PA, BGIBMGA001497-PA, BGIBMGA009576-PA, BGIBMGA005043-PA, BGIBMGA000399-PA, BGIBMGA006829-PA, BGIBMGA000639-PA, BGIBMGA001195-PA, BGIBMGA005412-PA, BGIBMGA010131-PA, BGIBMGA011676-PA, BGIBMGA010352-PA, BGIBMGA014526-PA, BGIBMGA000716-PA, BGIBMGA001540-PA, BGIBMGA003777-PA, BGIBMGA001370-PA, BGIBMGA010626-PA, BGIBMGA007560-PA, BGIBMGA013786-PA, BGIBMGA012934-PA, BGIBMGA007510-PA, BGIBMGA004406-PA, BGIBMGA007478-PA, BGIBMGA013169-PA, BGIBMGA006301-PA, BGIBMGA011490-PA, BGIBMGA013707-PA, BGIBMGA006198-PA, BGIBMGA009129-PA, BGIBMGA005527-PA, BGIBMGA006379-PA, BGIBMGA003126-PA, BGIBMGA012450-PA, BGIBMGA003392-PA, BGIBMGA010462-PA, BGIBMGA009817-PA, BGIBMGA013526-PA, BGIBMGA005550-PA, BGIBMGA003562-PA, BGIBMGA007659-PA, BGIBMGA009647-PA, BGIBMGA001915-PA, BGIBMGA011042-PA, BGIBMGA009237-PA, BGIBMGA008886-PA, BGIBMGA007949-PA, BGIBMGA008783-PA, BGIBMGA007188-PA, BGIBMGA007331-PA, BGIBMGA001239-PA, BGIBMGA006269-PA, BGIBMGA006412-PA, BGIBMGA001097-PA, BGIBMGA012356-PA, BGIBMGA010794-PA, BGIBMGA000367-PA, BGIBMGA006584-PA, BGIBMGA003335-PA, BGIBMGA002846-PA, BGIBMGA001773-PA, BGIBMGA002313-PA, BGIBMGA004414-PA, BGIBMGA012688-PA, BGIBMGA003891-PA, BGIBMGA006028-PA, BGIBMGA006102-PA, BGIBMGA007554-PA, BGIBMGA002215-PA, BGIBMGA001136-PA, BGIBMGA002542-PA, BGIBMGA013774-PA, BGIBMGA014366-PA, BGIBMGA010518-PA, BGIBMGA010273-PA, BGIBMGA001721-PA, BGIBMGA011936-PA, BGIBMGA009249-PA, BGIBMGA002335-PA, BGIBMGA006424-PA, BGIBMGA001800-PA, BGIBMGA013074-PA, BGIBMGA005939-PA, BGIBMGA000670-PA, BGIBMGA002708-PA, BGIBMGA014583-PA, BGIBMGA003588-PA, BGIBMGA001743-PA, BGIBMGA002377-PA, BGIBMGA013938-PA, BGIBMGA011064-PA, BGIBMGA004603-PA, BGIBMGA013459-PA, BGIBMGA005690-PA, BGIBMGA007239-PA, BGIBMGA000613-PA, BGIBMGA013165-PA, BGIBMGA007412-PA, BGIBMGA001949-PA, BGIBMGA006333-PA, BGIBMGA007112-PA, BGIBMGA008004-PA, BGIBMGA001264-PA, BGIBMGA003207-PA, BGIBMGA007800-PA, BGIBMGA009530-PA, BGIBMGA003637-PA, BGIBMGA005367-PA, BGIBMGA005596-PA, BGIBMGA011180-PA, BGIBMGA008250-PA, BGIBMGA007584-PA, BGIBMGA005670-PA, BGIBMGA004008-PA, BGIBMGA003124-PA, BGIBMGA005844-PA, BGIBMGA012904-PA, BGIBMGA014226-PA, BGIBMGA005414-PA, BGIBMGA011948-PA, BGIBMGA003775-PA, BGIBMGA002994-PA, BGIBMGA008154-PA, BGIBMGA013133-PA, BGIBMGA014585-PA, BGIBMGA008773-PA, BGIBMGA001296-PA, BGIBMGA003586-PA, BGIBMGA008085-PA, BGIBMGA009795-PA, BGIBMGA010283-PA, BGIBMGA012145-PA, BGIBMGA005520-PA, BGIBMGA013551-PA, BGIBMGA011413-PA, BGIBMGA001043-PA, BGIBMGA005552-PA, BGIBMGA013855-PA, BGIBMGA008051-PA, BGIBMGA001217-PA, BGIBMGA012762-PA, BGIBMGA002576-PA, BGIBMGA011040-PA, BGIBMGA014398-PA, BGIBMGA004927-PA, BGIBMGA007343-PA, BGIBMGA004333-PA, BGIBMGA006122-PA, BGIBMGA003311-PA, BGIBMGA008073-PA, BGIBMGA003296-PA, BGIBMGA009132-PA, BGIBMGA006680-PA, BGIBMGA008970-PA, BGIBMGA005878-PA, BGIBMGA011133-PA, BGIBMGA009854-PA, BGIBMGA005448-PA, BGIBMGA005519-PA, BGIBMGA002718-PA, BGIBMGA005564-PA, BGIBMGA013413-PA, BGIBMGA004112-PA, BGIBMGA004542-PA, BGIBMGA004972-PA, BGIBMGA001509-PA, BGIBMGA000323-PA, BGIBMGA002984-PA, BGIBMGA006530-PA, BGIBMGA005377-PA, BGIBMGA003669-PA, BGIBMGA005493-PA, BGIBMGA003834-PA, BGIBMGA001031-PA, BGIBMGA007888-PA, BGIBMGA014177-PA, BGIBMGA011096-PA, BGIBMGA013843-PA, BGIBMGA014364-PA</t>
  </si>
  <si>
    <t>GO:0044267</t>
  </si>
  <si>
    <t>cellular protein metabolic process</t>
  </si>
  <si>
    <t>BGIBMGA003978-PA, BGIBMGA004501-PA, BGIBMGA013076-PA, BGIBMGA010970-PA, BGIBMGA008301-PA, BGIBMGA000959-PA, BGIBMGA011273-PA, BGIBMGA011835-PA, BGIBMGA007363-PA, BGIBMGA003608-PA, BGIBMGA009613-PA, BGIBMGA002164-PA, BGIBMGA011620-PA, BGIBMGA004374-PA, BGIBMGA004911-PA, BGIBMGA006867-PA, BGIBMGA007710-PA, BGIBMGA009863-PA, BGIBMGA012070-PA, BGIBMGA003197-PA, BGIBMGA004327-PA, BGIBMGA006835-PA, BGIBMGA007469-PA, BGIBMGA002572-PA, BGIBMGA007645-PA, BGIBMGA009411-PA, BGIBMGA011416-PA, BGIBMGA011862-PA, BGIBMGA009751-PA, BGIBMGA001483-PA, BGIBMGA010867-PA, BGIBMGA009562-PA, BGIBMGA010139-PA, BGIBMGA000867-PA, BGIBMGA006414-PA, BGIBMGA008903-PA, BGIBMGA006986-PA, BGIBMGA002151-PA, BGIBMGA008865-PA, BGIBMGA011446-PA, BGIBMGA007795-PA, BGIBMGA003467-PA, BGIBMGA011282-PA, BGIBMGA013792-PA, BGIBMGA003337-PA, BGIBMGA009911-PA, BGIBMGA003923-PA, BGIBMGA002067-PA, BGIBMGA002837-PA, BGIBMGA001106-PA, BGIBMGA011467-PA</t>
  </si>
  <si>
    <t>BGIBMGA006810-PA, BGIBMGA004136-PA, BGIBMGA000152-PA, BGIBMGA002494-PA, BGIBMGA001363-PA, BGIBMGA002597-PA, BGIBMGA000198-PA, BGIBMGA001122-PA, BGIBMGA006799-PA, BGIBMGA007849-PA, BGIBMGA003647-PA, BGIBMGA005003-PA, BGIBMGA000599-PA, BGIBMGA014443-PA, BGIBMGA000851-PA, BGIBMGA002975-PA, BGIBMGA004537-PA, BGIBMGA001500-PA, BGIBMGA012318-PA, BGIBMGA004514-PA, BGIBMGA006615-PA, BGIBMGA003028-PA, BGIBMGA010092-PA, BGIBMGA000919-PA, BGIBMGA013484-PA, BGIBMGA002069-PA, BGIBMGA007311-PA, BGIBMGA007516-PA, BGIBMGA002814-PA, BGIBMGA010927-PA, BGIBMGA004790-PA, BGIBMGA010791-PA, BGIBMGA006169-PA, BGIBMGA012674-PA, BGIBMGA003155-PA, BGIBMGA003430-PA, BGIBMGA013061-PA, BGIBMGA013415-PA, BGIBMGA006891-PA, BGIBMGA001054-PA, BGIBMGA013139-PA, BGIBMGA000918-PA, BGIBMGA005370-PA, BGIBMGA002700-PA, BGIBMGA008980-PA, BGIBMGA009321-PA, BGIBMGA006523-PA, BGIBMGA003428-PA, BGIBMGA009883-PA, BGIBMGA003475-PA, BGIBMGA007058-PA, BGIBMGA007220-PA, BGIBMGA002094-PA, BGIBMGA012675-PA, BGIBMGA006330-PA, BGIBMGA001558-PA, BGIBMGA008842-PA, BGIBMGA006834-PA, BGIBMGA004376-PA, BGIBMGA006777-PA, BGIBMGA000587-PA, BGIBMGA006582-PA, BGIBMGA003385-PA, BGIBMGA001236-PA, BGIBMGA008074-PA, BGIBMGA007219-PA, BGIBMGA000061-PA, BGIBMGA005497-PA, BGIBMGA004687-PA, BGIBMGA012856-PA, BGIBMGA014490-PA, BGIBMGA003119-PA, BGIBMGA008304-PA, BGIBMGA011429-PA, BGIBMGA005590-PA, BGIBMGA010964-PA, BGIBMGA008443-PA, BGIBMGA009310-PA, BGIBMGA011659-PA, BGIBMGA005758-PA, BGIBMGA003737-PA, BGIBMGA003038-PA, BGIBMGA011694-PA, BGIBMGA006881-PA, BGIBMGA010505-PA, BGIBMGA002838-PA, BGIBMGA010572-PA, BGIBMGA004940-PA, BGIBMGA003259-PA, BGIBMGA010869-PA, BGIBMGA004986-PA, BGIBMGA008626-PA, BGIBMGA003397-PA, BGIBMGA004078-PA, BGIBMGA007963-PA, BGIBMGA012550-PA, BGIBMGA003440-PA, BGIBMGA001100-PA, BGIBMGA004699-PA, BGIBMGA004710-PA, BGIBMGA003522-PA, BGIBMGA011087-PA, BGIBMGA013218-PA, BGIBMGA009697-PA, BGIBMGA005841-PA, BGIBMGA012626-PA, BGIBMGA012537-PA, BGIBMGA008432-PA, BGIBMGA007114-PA, BGIBMGA000138-PA, BGIBMGA006819-PA, BGIBMGA013531-PA, BGIBMGA011373-PA, BGIBMGA001238-PA, BGIBMGA007230-PA, BGIBMGA011747-PA, BGIBMGA012008-PA, BGIBMGA001512-PA, BGIBMGA002161-PA, BGIBMGA005544-PA, BGIBMGA003726-PA, BGIBMGA005037-PA, BGIBMGA013093-PA, BGIBMGA000139-PA, BGIBMGA011544-PA, BGIBMGA011269-PA, BGIBMGA000999-PA, BGIBMGA000872-PA, BGIBMGA008291-PA, BGIBMGA010182-PA, BGIBMGA013494-PA, BGIBMGA004776-PA, BGIBMGA010230-PA, BGIBMGA002656-PA, BGIBMGA008477-PA, BGIBMGA013693-PA, BGIBMGA005589-PA, BGIBMGA004055-PA, BGIBMGA008956-PA, BGIBMGA007577-PA, BGIBMGA006807-PA, BGIBMGA013608-PA, BGIBMGA004743-PA, BGIBMGA004500-PA, BGIBMGA005952-PA, BGIBMGA007676-PA, BGIBMGA010604-PA, BGIBMGA003474-PA, BGIBMGA013885-PA, BGIBMGA006136-PA, BGIBMGA007059-PA, BGIBMGA001501-PA, BGIBMGA000518-PA, BGIBMGA012076-PA, BGIBMGA002095-PA, BGIBMGA007003-PA, BGIBMGA011088-PA, BGIBMGA011770-PA, BGIBMGA009243-PA, BGIBMGA001027-PA, BGIBMGA006298-PA, BGIBMGA003152-PA, BGIBMGA003089-PA, BGIBMGA006011-PA, BGIBMGA007893-PA, BGIBMGA006676-PA, BGIBMGA001537-PA, BGIBMGA003827-PA, BGIBMGA011357-PA, BGIBMGA011500-PA, BGIBMGA002639-PA, BGIBMGA013567-PA, BGIBMGA002371-PA, BGIBMGA000779-PA, BGIBMGA003582-PA, BGIBMGA001967-PA, BGIBMGA010747-PA, BGIBMGA003977-PA, BGIBMGA006779-PA, BGIBMGA011511-PA, BGIBMGA001395-PA, BGIBMGA005975-PA, BGIBMGA007967-PA, BGIBMGA009581-PA, BGIBMGA001561-PA, BGIBMGA004838-PA, BGIBMGA009208-PA, BGIBMGA002640-PA, BGIBMGA001991-PA, BGIBMGA011673-PA, BGIBMGA001079-PA, BGIBMGA006417-PA, BGIBMGA004964-PA, BGIBMGA005338-PA, BGIBMGA005126-PA, BGIBMGA007194-PA, BGIBMGA002760-PA, BGIBMGA012099-PA, BGIBMGA013453-PA, BGIBMGA004673-PA, BGIBMGA006000-PA, BGIBMGA000853-PA, BGIBMGA001525-PA, BGIBMGA004619-PA, BGIBMGA004872-PA, BGIBMGA004837-PA, BGIBMGA002759-PA, BGIBMGA002348-PA, BGIBMGA013498-PA, BGIBMGA010863-PA, BGIBMGA001550-PA, BGIBMGA005534-PA, BGIBMGA002079-PA, BGIBMGA011370-PA, BGIBMGA004082-PA, BGIBMGA003976-PA, BGIBMGA011407-PA, BGIBMGA000121-PA, BGIBMGA000069-PA, BGIBMGA009382-PA, BGIBMGA010090-PA, BGIBMGA007743-PA, BGIBMGA004059-PA, BGIBMGA009674-PA, BGIBMGA007514-PA, BGIBMGA008870-PA, BGIBMGA004781-PA, BGIBMGA008335-PA, BGIBMGA005684-PA, BGIBMGA006463-PA, BGIBMGA003725-PA, BGIBMGA010571-PA, BGIBMGA001737-PA, BGIBMGA008921-PA, BGIBMGA008977-PA, BGIBMGA000791-PA, BGIBMGA003048-PA, BGIBMGA000143-PA, BGIBMGA008881-PA, BGIBMGA002502-PA, BGIBMGA002503-PA, BGIBMGA013605-PA, BGIBMGA008661-PA, BGIBMGA003932-PA, BGIBMGA005395-PA, BGIBMGA004977-PA, BGIBMGA010316-PA, BGIBMGA008930-PA, BGIBMGA004547-PA, BGIBMGA002641-PA, BGIBMGA002570-PA, BGIBMGA005116-PA, BGIBMGA006640-PA, BGIBMGA000142-PA, BGIBMGA014193-PA, BGIBMGA007358-PA, BGIBMGA005641-PA, BGIBMGA013171-PA, BGIBMGA003454-PA, BGIBMGA010628-PA, BGIBMGA000560-PA, BGIBMGA007315-PA, BGIBMGA011805-PA, BGIBMGA012011-PA, BGIBMGA011393-PA, BGIBMGA007512-PA, BGIBMGA000118-PA, BGIBMGA010789-PA, BGIBMGA013442-PA, BGIBMGA003560-PA, BGIBMGA012370-PA, BGIBMGA008302-PA, BGIBMGA014150-PA, BGIBMGA007244-PA, BGIBMGA006138-PA, BGIBMGA009557-PA, BGIBMGA003107-PA, BGIBMGA004943-PA, BGIBMGA003734-PA, BGIBMGA009941-PA, BGIBMGA009920-PA, BGIBMGA003805-PA, BGIBMGA001037-PA, BGIBMGA000991-PA, BGIBMGA014220-PA, BGIBMGA002014-PA, BGIBMGA010173-PA, BGIBMGA012954-PA, BGIBMGA006581-PA, BGIBMGA004163-PA, BGIBMGA003607-PA, BGIBMGA003338-PA, BGIBMGA001548-PA, BGIBMGA000119-PA, BGIBMGA012255-PA, BGIBMGA000131-PA, BGIBMGA000201-PA, BGIBMGA002350-PA, BGIBMGA003211-PA, BGIBMGA005255-PA, BGIBMGA011162-PA, BGIBMGA004701-PA, BGIBMGA011535-PA, BGIBMGA009684-PA, BGIBMGA004712-PA, BGIBMGA002197-PA, BGIBMGA006001-PA, BGIBMGA009848-PA, BGIBMGA012976-PA, BGIBMGA005304-PA, BGIBMGA005117-PA, BGIBMGA013557-PA, BGIBMGA012778-PA, BGIBMGA004723-PA, BGIBMGA010487-PA, BGIBMGA002840-PA, BGIBMGA002070-PA, BGIBMGA012303-PA, BGIBMGA000770-PA, BGIBMGA012116-PA, BGIBMGA013430-PA, BGIBMGA005162-PA, BGIBMGA001186-PA, BGIBMGA007557-PA, BGIBMGA000066-PA, BGIBMGA014094-PA, BGIBMGA009612-PA, BGIBMGA001437-PA, BGIBMGA004222-PA, BGIBMGA001976-PA, BGIBMGA005972-PA, BGIBMGA011755-PA, BGIBMGA000983-PA, BGIBMGA002786-PA, BGIBMGA003733-PA, BGIBMGA001013-PA, BGIBMGA003412-PA, BGIBMGA007637-PA, BGIBMGA007466-PA, BGIBMGA004657-PA, BGIBMGA003205-PA, BGIBMGA010350-PA, BGIBMGA001849-PA, BGIBMGA009246-PA, BGIBMGA004611-PA, BGIBMGA004875-PA, BGIBMGA006771-PA, BGIBMGA010132-PA, BGIBMGA010671-PA, BGIBMGA001163-PA, BGIBMGA001484-PA, BGIBMGA005491-PA, BGIBMGA013478-PA, BGIBMGA013157-PA, BGIBMGA004360-PA, BGIBMGA006461-PA, BGIBMGA005147-PA, BGIBMGA009257-PA, BGIBMGA001208-PA, BGIBMGA009360-PA, BGIBMGA006919-PA, BGIBMGA012851-PA, BGIBMGA004096-PA, BGIBMGA013443-PA, BGIBMGA007924-PA, BGIBMGA003858-PA, BGIBMGA007304-PA, BGIBMGA005492-PA, BGIBMGA003561-PA, BGIBMGA001290-PA, BGIBMGA013513-PA, BGIBMGA004279-PA, BGIBMGA012520-PA, BGIBMGA002807-PA, BGIBMGA004956-PA, BGIBMGA000924-PA, BGIBMGA003802-PA, BGIBMGA004979-PA, BGIBMGA001426-PA, BGIBMGA002878-PA, BGIBMGA010797-PA, BGIBMGA004028-PA, BGIBMGA003654-PA, BGIBMGA000180-PA, BGIBMGA005319-PA, BGIBMGA006152-PA, BGIBMGA013765-PA, BGIBMGA005342-PA, BGIBMGA012531-PA, BGIBMGA006840-PA, BGIBMGA001918-PA, BGIBMGA007386-PA, BGIBMGA005560-PA, BGIBMGA001471-PA, BGIBMGA010956-PA, BGIBMGA011834-PA, BGIBMGA013134-PA, BGIBMGA010107-PA, BGIBMGA003549-PA, BGIBMGA007043-PA, BGIBMGA008036-PA, BGIBMGA001126-PA, BGIBMGA012119-PA, BGIBMGA000832-PA, BGIBMGA009740-PA, BGIBMGA006153-PA, BGIBMGA004358-PA, BGIBMGA011562-PA, BGIBMGA006975-PA, BGIBMGA005561-PA, BGIBMGA013030-PA, BGIBMGA006416-PA, BGIBMGA008240-PA, BGIBMGA000354-PA, BGIBMGA000492-PA, BGIBMGA004807-PA, BGIBMGA011902-PA, BGIBMGA012186-PA, BGIBMGA007765-PA, BGIBMGA003171-PA, BGIBMGA013525-PA, BGIBMGA009233-PA, BGIBMGA000790-PA, BGIBMGA011986-PA, BGIBMGA003009-PA, BGIBMGA013548-PA, BGIBMGA007879-PA, BGIBMGA004783-PA, BGIBMGA007019-PA, BGIBMGA004441-PA, BGIBMGA008389-PA, BGIBMGA009267-PA, BGIBMGA013648-PA, BGIBMGA012292-PA, BGIBMGA013923-PA, BGIBMGA010489-PA, BGIBMGA009934-PA, BGIBMGA009130-PA, BGIBMGA009702-PA, BGIBMGA010545-PA, BGIBMGA006677-PA, BGIBMGA011631-PA, BGIBMGA000420-PA, BGIBMGA001012-PA, BGIBMGA009851-PA, BGIBMGA004946-PA, BGIBMGA011846-PA, BGIBMGA000399-PA, BGIBMGA004876-PA, BGIBMGA001195-PA, BGIBMGA007054-PA, BGIBMGA014526-PA, BGIBMGA002429-PA, BGIBMGA003777-PA, BGIBMGA007979-PA, BGIBMGA002591-PA, BGIBMGA000408-PA, BGIBMGA007730-PA, BGIBMGA000144-PA, BGIBMGA007317-PA, BGIBMGA011368-PA, BGIBMGA007405-PA, BGIBMGA004898-PA, BGIBMGA006198-PA, BGIBMGA009404-PA, BGIBMGA006979-PA, BGIBMGA001458-PA, BGIBMGA000982-PA, BGIBMGA010864-PA, BGIBMGA000948-PA, BGIBMGA013526-PA, BGIBMGA006037-PA, BGIBMGA009234-PA, BGIBMGA006725-PA, BGIBMGA001938-PA, BGIBMGA001915-PA, BGIBMGA011283-PA, BGIBMGA010226-PA, BGIBMGA009134-PA, BGIBMGA013166-PA, BGIBMGA007949-PA, BGIBMGA002811-PA, BGIBMGA005333-PA, BGIBMGA000974-PA, BGIBMGA003496-PA, BGIBMGA000601-PA, BGIBMGA002507-PA, BGIBMGA001183-PA, BGIBMGA011311-PA, BGIBMGA002096-PA, BGIBMGA005928-PA, BGIBMGA003822-PA, BGIBMGA011614-PA, BGIBMGA008633-PA, BGIBMGA003335-PA, BGIBMGA004156-PA, BGIBMGA007646-PA, BGIBMGA007480-PA, BGIBMGA006102-PA, BGIBMGA001194-PA, BGIBMGA001136-PA, BGIBMGA006801-PA, BGIBMGA000063-PA, BGIBMGA009341-PA, BGIBMGA007823-PA, BGIBMGA001721-PA, BGIBMGA000882-PA, BGIBMGA001474-PA, BGIBMGA006749-PA, BGIBMGA002679-PA, BGIBMGA006424-PA, BGIBMGA006669-PA, BGIBMGA001800-PA, BGIBMGA009912-PA, BGIBMGA005509-PA, BGIBMGA003982-PA, BGIBMGA004356-PA, BGIBMGA013400-PA, BGIBMGA012094-PA, BGIBMGA003645-PA, BGIBMGA008926-PA, BGIBMGA003414-PA, BGIBMGA003192-PA, BGIBMGA009187-PA, BGIBMGA001417-PA, BGIBMGA005260-PA, BGIBMGA002032-PA, BGIBMGA004877-PA, BGIBMGA007412-PA, BGIBMGA006681-PA, BGIBMGA012397-PA, BGIBMGA007842-PA, BGIBMGA004959-PA, BGIBMGA007355-PA, BGIBMGA007800-PA, BGIBMGA003637-PA, BGIBMGA000602-PA, BGIBMGA002858-PA, BGIBMGA003170-PA, BGIBMGA008122-PA, BGIBMGA014518-PA, BGIBMGA009167-PA, BGIBMGA003800-PA, BGIBMGA010752-PA, BGIBMGA008248-PA, BGIBMGA013898-PA, BGIBMGA010855-PA, BGIBMGA004008-PA, BGIBMGA003483-PA, BGIBMGA003961-PA, BGIBMGA011250-PA, BGIBMGA014132-PA, BGIBMGA012343-PA, BGIBMGA001344-PA, BGIBMGA003053-PA, BGIBMGA009247-PA, BGIBMGA005414-PA, BGIBMGA011948-PA, BGIBMGA000440-PA, BGIBMGA013133-PA, BGIBMGA012134-PA, BGIBMGA009109-PA, BGIBMGA011854-PA, BGIBMGA009795-PA, BGIBMGA006914-PA, BGIBMGA012414-PA, BGIBMGA000973-PA, BGIBMGA001043-PA, BGIBMGA010006-PA, BGIBMGA004691-PA, BGIBMGA006144-PA, BGIBMGA001379-PA, BGIBMGA002405-PA, BGIBMGA005856-PA, BGIBMGA005927-PA, BGIBMGA007507-PA, BGIBMGA010343-PA, BGIBMGA014398-PA, BGIBMGA011493-PA, BGIBMGA008506-PA, BGIBMGA000731-PA, BGIBMGA007238-PA, BGIBMGA014073-PA, BGIBMGA006216-PA, BGIBMGA006623-PA, BGIBMGA011028-PA, BGIBMGA009319-PA, BGIBMGA006552-PA, BGIBMGA012855-PA, BGIBMGA007413-PA, BGIBMGA001577-PA, BGIBMGA007017-PA, BGIBMGA001962-PA, BGIBMGA003415-PA, BGIBMGA004112-PA, BGIBMGA012204-PA, BGIBMGA008226-PA, BGIBMGA001102-PA, BGIBMGA002984-PA, BGIBMGA005728-PA, BGIBMGA001192-PA, BGIBMGA004598-PA, BGIBMGA011190-PA, BGIBMGA007073-PA, BGIBMGA000136-PA, BGIBMGA012903-PA, BGIBMGA011601-PA, BGIBMGA004018-PA, BGIBMGA009794-PA, BGIBMGA006111-PA, BGIBMGA007634-PA, BGIBMGA007821-PA, BGIBMGA006612-PA, BGIBMGA008342-PA</t>
  </si>
  <si>
    <t>GO:0005622</t>
  </si>
  <si>
    <t>intracellular</t>
  </si>
  <si>
    <t>BGIBMGA003978-PA, BGIBMGA010941-PA, BGIBMGA013076-PA, BGIBMGA010970-PA, BGIBMGA011344-PA, BGIBMGA008301-PA, BGIBMGA007082-PA, BGIBMGA008670-PA, BGIBMGA013511-PA, BGIBMGA000959-PA, BGIBMGA014046-PA, BGIBMGA000865-PA, BGIBMGA011273-PA, BGIBMGA004231-PA, BGIBMGA000903-PA, BGIBMGA007363-PA, BGIBMGA005344-PA, BGIBMGA003608-PA, BGIBMGA009613-PA, BGIBMGA002164-PA, BGIBMGA011620-PA, BGIBMGA004374-PA, BGIBMGA004911-PA, BGIBMGA006867-PA, BGIBMGA013965-PA, BGIBMGA007710-PA, BGIBMGA000029-PA, BGIBMGA009863-PA, BGIBMGA012070-PA, BGIBMGA009987-PA, BGIBMGA003197-PA, BGIBMGA009515-PA, BGIBMGA013678-PA, BGIBMGA010725-PA, BGIBMGA004327-PA, BGIBMGA006835-PA, BGIBMGA002572-PA, BGIBMGA003758-PA, BGIBMGA007645-PA, BGIBMGA009411-PA, BGIBMGA011416-PA, BGIBMGA009751-PA, BGIBMGA006141-PA, BGIBMGA001483-PA, BGIBMGA010867-PA, BGIBMGA009562-PA, BGIBMGA007889-PA, BGIBMGA010139-PA, BGIBMGA000867-PA, BGIBMGA010220-PA, BGIBMGA006414-PA, BGIBMGA009816-PA, BGIBMGA008903-PA, BGIBMGA003829-PA, BGIBMGA006986-PA, BGIBMGA012004-PA, BGIBMGA010622-PA, BGIBMGA008865-PA, BGIBMGA011446-PA, BGIBMGA007795-PA, BGIBMGA011282-PA, BGIBMGA013792-PA, BGIBMGA008595-PA, BGIBMGA003337-PA, BGIBMGA003923-PA, BGIBMGA002067-PA, BGIBMGA007661-PA, BGIBMGA013703-PA, BGIBMGA004175-PA, BGIBMGA004645-PA, BGIBMGA001106-PA, BGIBMGA012351-PA, BGIBMGA011467-PA, BGIBMGA001853-PA</t>
  </si>
  <si>
    <t>BGIBMGA001581-PA, BGIBMGA003762-PA, BGIBMGA005347-PA, BGIBMGA009469-PA, BGIBMGA000931-PA, BGIBMGA007127-PA, BGIBMGA010653-PA, BGIBMGA002757-PA, BGIBMGA003166-PA, BGIBMGA003441-PA, BGIBMGA013449-PA, BGIBMGA012560-PA, BGIBMGA013255-PA, BGIBMGA013370-PA, BGIBMGA014581-PA, BGIBMGA001500-PA, BGIBMGA001982-PA, BGIBMGA011039-PA, BGIBMGA014133-PA, BGIBMGA012032-PA, BGIBMGA003039-PA, BGIBMGA012124-PA, BGIBMGA007575-PA, BGIBMGA007516-PA, BGIBMGA005634-PA, BGIBMGA003727-PA, BGIBMGA005061-PA, BGIBMGA004985-PA, BGIBMGA004389-PA, BGIBMGA005382-PA, BGIBMGA009836-PA, BGIBMGA014179-PA, BGIBMGA006169-PA, BGIBMGA012674-PA, BGIBMGA001947-PA, BGIBMGA013061-PA, BGIBMGA002504-PA, BGIBMGA008086-PA, BGIBMGA014111-PA, BGIBMGA007196-PA, BGIBMGA009492-PA, BGIBMGA000828-PA, BGIBMGA010481-PA, BGIBMGA011737-PA, BGIBMGA013598-PA, BGIBMGA009321-PA, BGIBMGA006225-PA, BGIBMGA002813-PA, BGIBMGA003475-PA, BGIBMGA011005-PA, BGIBMGA010792-PA, BGIBMGA010551-PA, BGIBMGA009688-PA, BGIBMGA001558-PA, BGIBMGA002207-PA, BGIBMGA004594-PA, BGIBMGA002575-PA, BGIBMGA013610-PA, BGIBMGA010172-PA, BGIBMGA002103-PA, BGIBMGA008740-PA, BGIBMGA008074-PA, BGIBMGA003453-PA, BGIBMGA000061-PA, BGIBMGA003623-PA, BGIBMGA002974-PA, BGIBMGA001765-PA, BGIBMGA005449-PA, BGIBMGA001683-PA, BGIBMGA007825-PA, BGIBMGA003119-PA, BGIBMGA013918-PA, BGIBMGA001706-PA, BGIBMGA008717-PA, BGIBMGA000104-PA, BGIBMGA001556-PA, BGIBMGA008443-PA, BGIBMGA008088-PA, BGIBMGA005758-PA, BGIBMGA003336-PA, BGIBMGA014008-PA, BGIBMGA010194-PA, BGIBMGA011694-PA, BGIBMGA010207-PA, BGIBMGA013185-PA, BGIBMGA013460-PA, BGIBMGA005918-PA, BGIBMGA013554-PA, BGIBMGA012102-PA, BGIBMGA008202-PA, BGIBMGA001925-PA, BGIBMGA006307-PA, BGIBMGA004688-PA, BGIBMGA006984-PA, BGIBMGA003397-PA, BGIBMGA008603-PA, BGIBMGA004078-PA, BGIBMGA004710-PA, BGIBMGA005048-PA, BGIBMGA012202-PA, BGIBMGA002573-PA, BGIBMGA005392-PA, BGIBMGA011049-PA, BGIBMGA005841-PA, BGIBMGA010655-PA, BGIBMGA006362-PA, BGIBMGA002219-PA, BGIBMGA005231-PA, BGIBMGA001167-PA, BGIBMGA004848-PA, BGIBMGA000646-PA, BGIBMGA011599-PA, BGIBMGA013841-PA, BGIBMGA011819-PA, BGIBMGA005108-PA, BGIBMGA007962-PA, BGIBMGA001342-PA, BGIBMGA009251-PA, BGIBMGA012297-PA, BGIBMGA002964-PA, BGIBMGA000612-PA, BGIBMGA004650-PA, BGIBMGA011351-PA, BGIBMGA005335-PA, BGIBMGA006957-PA, BGIBMGA007130-PA, BGIBMGA012136-PA, BGIBMGA010230-PA, BGIBMGA003049-PA, BGIBMGA008477-PA, BGIBMGA004380-PA, BGIBMGA007747-PA, BGIBMGA000965-PA, BGIBMGA010021-PA, BGIBMGA008956-PA, BGIBMGA000804-PA, BGIBMGA000359-PA, BGIBMGA010782-PA, BGIBMGA000189-PA, BGIBMGA005793-PA, BGIBMGA010604-PA, BGIBMGA008625-PA, BGIBMGA003132-PA, BGIBMGA011770-PA, BGIBMGA001806-PA, BGIBMGA013791-PA, BGIBMGA014440-PA, BGIBMGA007790-PA, BGIBMGA009650-PA, BGIBMGA010117-PA, BGIBMGA004826-PA, BGIBMGA001921-PA, BGIBMGA003747-PA, BGIBMGA010089-PA, BGIBMGA002371-PA, BGIBMGA003713-PA, BGIBMGA003117-PA, BGIBMGA002789-PA, BGIBMGA002422-PA, BGIBMGA005883-PA, BGIBMGA011511-PA, BGIBMGA001131-PA, BGIBMGA004838-PA, BGIBMGA009208-PA, BGIBMGA000596-PA, BGIBMGA014578-PA, BGIBMGA000308-PA, BGIBMGA012431-PA, BGIBMGA008044-PA, BGIBMGA009649-PA, BGIBMGA009662-PA, BGIBMGA005126-PA, BGIBMGA009570-PA, BGIBMGA001663-PA, BGIBMGA010209-PA, BGIBMGA007641-PA, BGIBMGA004138-PA, BGIBMGA000853-PA, BGIBMGA008907-PA, BGIBMGA009020-PA, BGIBMGA014337-PA, BGIBMGA003815-PA, BGIBMGA002348-PA, BGIBMGA012406-PA, BGIBMGA013498-PA, BGIBMGA012151-PA, BGIBMGA001038-PA, BGIBMGA003954-PA, BGIBMGA010067-PA, BGIBMGA002015-PA, BGIBMGA007743-PA, BGIBMGA009674-PA, BGIBMGA012126-PA, BGIBMGA014502-PA, BGIBMGA003535-PA, BGIBMGA013476-PA, BGIBMGA010571-PA, BGIBMGA004987-PA, BGIBMGA005197-PA, BGIBMGA012814-PA, BGIBMGA005466-PA, BGIBMGA008547-PA, BGIBMGA012672-PA, BGIBMGA009798-PA, BGIBMGA008881-PA, BGIBMGA002502-PA, BGIBMGA008909-PA, BGIBMGA013605-PA, BGIBMGA004977-PA, BGIBMGA001235-PA, BGIBMGA008930-PA, BGIBMGA008523-PA, BGIBMGA010723-PA, BGIBMGA002641-PA, BGIBMGA010419-PA, BGIBMGA003351-PA, BGIBMGA005116-PA, BGIBMGA009138-PA, BGIBMGA002432-PA, BGIBMGA008408-PA, BGIBMGA013171-PA, BGIBMGA005593-PA, BGIBMGA003431-PA, BGIBMGA006359-PA, BGIBMGA001187-PA, BGIBMGA001070-PA, BGIBMGA007579-PA, BGIBMGA003465-PA, BGIBMGA007745-PA, BGIBMGA002829-PA, BGIBMGA003652-PA, BGIBMGA007988-PA, BGIBMGA008893-PA, BGIBMGA014221-PA, BGIBMGA009359-PA, BGIBMGA010789-PA, BGIBMGA007942-PA, BGIBMGA013700-PA, BGIBMGA013392-PA, BGIBMGA014150-PA, BGIBMGA007244-PA, BGIBMGA006628-PA, BGIBMGA012183-PA, BGIBMGA003107-PA, BGIBMGA011920-PA, BGIBMGA002246-PA, BGIBMGA001538-PA, BGIBMGA013975-PA, BGIBMGA007209-PA, BGIBMGA012931-PA, BGIBMGA005454-PA, BGIBMGA009893-PA, BGIBMGA001118-PA, BGIBMGA003338-PA, BGIBMGA002713-PA, BGIBMGA010697-PA, BGIBMGA011210-PA, BGIBMGA005955-PA, BGIBMGA007711-PA, BGIBMGA002780-PA, BGIBMGA000201-PA, BGIBMGA003129-PA, BGIBMGA005360-PA, BGIBMGA005255-PA, BGIBMGA011001-PA, BGIBMGA000957-PA, BGIBMGA009732-PA, BGIBMGA000362-PA, BGIBMGA004361-PA, BGIBMGA009684-PA, BGIBMGA001818-PA, BGIBMGA006221-PA, BGIBMGA010558-PA, BGIBMGA007090-PA, BGIBMGA010827-PA, BGIBMGA013501-PA, BGIBMGA001608-PA, BGIBMGA012640-PA, BGIBMGA005151-PA, BGIBMGA011326-PA, BGIBMGA013987-PA, BGIBMGA010487-PA, BGIBMGA005315-PA, BGIBMGA000979-PA, BGIBMGA006184-PA, BGIBMGA007288-PA, BGIBMGA006767-PA, BGIBMGA003174-PA, BGIBMGA005995-PA, BGIBMGA004784-PA, BGIBMGA007557-PA, BGIBMGA006701-PA, BGIBMGA006105-PA, BGIBMGA000066-PA, BGIBMGA005479-PA, BGIBMGA009612-PA, BGIBMGA008447-PA, BGIBMGA006346-PA, BGIBMGA012920-PA, BGIBMGA012176-PA, BGIBMGA004944-PA, BGIBMGA006506-PA, BGIBMGA005536-PA, BGIBMGA006208-PA, BGIBMGA003435-PA, BGIBMGA007581-PA, BGIBMGA001803-PA, BGIBMGA011641-PA, BGIBMGA006918-PA, BGIBMGA001060-PA, BGIBMGA001849-PA, BGIBMGA004875-PA, BGIBMGA007946-PA, BGIBMGA013799-PA, BGIBMGA002993-PA, BGIBMGA003172-PA, BGIBMGA014083-PA, BGIBMGA011274-PA, BGIBMGA014402-PA, BGIBMGA004681-PA, BGIBMGA007248-PA, BGIBMGA007523-PA, BGIBMGA001425-PA, BGIBMGA001700-PA, BGIBMGA005686-PA, BGIBMGA009796-PA, BGIBMGA001208-PA, BGIBMGA010475-PA, BGIBMGA009165-PA, BGIBMGA003309-PA, BGIBMGA002717-PA, BGIBMGA011124-PA, BGIBMGA000995-PA, BGIBMGA013500-PA, BGIBMGA008275-PA, BGIBMGA004096-PA, BGIBMGA009841-PA, BGIBMGA006197-PA, BGIBMGA011800-PA, BGIBMGA008460-PA, BGIBMGA002236-PA, BGIBMGA005169-PA, BGIBMGA008001-PA, BGIBMGA003320-PA, BGIBMGA013513-PA, BGIBMGA005251-PA, BGIBMGA000924-PA, BGIBMGA004908-PA, BGIBMGA010797-PA, BGIBMGA009762-PA, BGIBMGA008173-PA, BGIBMGA009875-PA, BGIBMGA013765-PA, BGIBMGA006828-PA, BGIBMGA008666-PA, BGIBMGA005342-PA, BGIBMGA000157-PA, BGIBMGA005113-PA, BGIBMGA001884-PA, BGIBMGA001918-PA, BGIBMGA000638-PA, BGIBMGA009131-PA, BGIBMGA006358-PA, BGIBMGA013363-PA, BGIBMGA001310-PA, BGIBMGA010325-PA, BGIBMGA001610-PA, BGIBMGA010107-PA, BGIBMGA012898-PA, BGIBMGA001447-PA, BGIBMGA012979-PA, BGIBMGA005626-PA, BGIBMGA001084-PA, BGIBMGA004358-PA, BGIBMGA006218-PA, BGIBMGA010110-PA, BGIBMGA004656-PA, BGIBMGA006975-PA, BGIBMGA013351-PA, BGIBMGA008263-PA, BGIBMGA010714-PA, BGIBMGA013525-PA, BGIBMGA005423-PA, BGIBMGA000926-PA, BGIBMGA014367-PA, BGIBMGA009648-PA, BGIBMGA003009-PA, BGIBMGA007879-PA, BGIBMGA003870-PA, BGIBMGA007019-PA, BGIBMGA010852-PA, BGIBMGA008906-PA, BGIBMGA011008-PA, BGIBMGA012292-PA, BGIBMGA013923-PA, BGIBMGA008484-PA, BGIBMGA010225-PA, BGIBMGA009934-PA, BGIBMGA014196-PA, BGIBMGA010566-PA, BGIBMGA010351-PA, BGIBMGA000592-PA, BGIBMGA004108-PA, BGIBMGA001859-PA, BGIBMGA013136-PA, BGIBMGA013675-PA, BGIBMGA003413-PA, BGIBMGA012896-PA, BGIBMGA000320-PA, BGIBMGA013328-PA, BGIBMGA004545-PA, BGIBMGA004050-PA, BGIBMGA008378-PA, BGIBMGA004782-PA, BGIBMGA002887-PA, BGIBMGA005798-PA, BGIBMGA005511-PA, BGIBMGA002788-PA, BGIBMGA008620-PA, BGIBMGA007170-PA, BGIBMGA005813-PA, BGIBMGA013158-PA, BGIBMGA005946-PA, BGIBMGA010615-PA, BGIBMGA006813-PA, BGIBMGA008769-PA, BGIBMGA013373-PA, BGIBMGA005159-PA, BGIBMGA000034-PA, BGIBMGA006897-PA, BGIBMGA010864-PA, BGIBMGA000470-PA, BGIBMGA014129-PA, BGIBMGA000948-PA, BGIBMGA002005-PA, BGIBMGA009234-PA, BGIBMGA003044-PA, BGIBMGA013412-PA, BGIBMGA012144-PA, BGIBMGA013120-PA, BGIBMGA014537-PA, BGIBMGA010249-PA, BGIBMGA001732-PA, BGIBMGA011844-PA, BGIBMGA009644-PA, BGIBMGA008479-PA, BGIBMGA005064-PA, BGIBMGA002811-PA, BGIBMGA000710-PA, BGIBMGA003496-PA, BGIBMGA002914-PA, BGIBMGA010146-PA, BGIBMGA013458-PA, BGIBMGA013842-PA, BGIBMGA013699-PA, BGIBMGA005928-PA, BGIBMGA003226-PA, BGIBMGA001251-PA, BGIBMGA007480-PA, BGIBMGA013075-PA, BGIBMGA013016-PA, BGIBMGA003169-PA, BGIBMGA004729-PA, BGIBMGA001194-PA, BGIBMGA003403-PA, BGIBMGA012156-PA, BGIBMGA003776-PA, BGIBMGA011891-PA, BGIBMGA008948-PA, BGIBMGA001869-PA, BGIBMGA001784-PA, BGIBMGA014584-PA, BGIBMGA013132-PA, BGIBMGA003398-PA, BGIBMGA006899-PA, BGIBMGA012110-PA, BGIBMGA003730-PA, BGIBMGA002312-PA, BGIBMGA000882-PA, BGIBMGA013819-PA, BGIBMGA001474-PA, BGIBMGA006749-PA, BGIBMGA006774-PA, BGIBMGA003334-PA, BGIBMGA008531-PA, BGIBMGA012935-PA, BGIBMGA003892-PA, BGIBMGA004413-PA, BGIBMGA004971-PA, BGIBMGA009912-PA, BGIBMGA007622-PA, BGIBMGA005916-PA, BGIBMGA010783-PA, BGIBMGA007811-PA, BGIBMGA003032-PA, BGIBMGA004356-PA, BGIBMGA013343-PA, BGIBMGA014422-PA, BGIBMGA003668-PA, BGIBMGA012075-PA, BGIBMGA014119-PA, BGIBMGA004019-PA, BGIBMGA008926-PA, BGIBMGA010588-PA, BGIBMGA002870-PA, BGIBMGA003821-PA, BGIBMGA014365-PA, BGIBMGA000938-PA, BGIBMGA006865-PA, BGIBMGA000302-PA, BGIBMGA003484-PA, BGIBMGA006121-PA, BGIBMGA011820-PA, BGIBMGA005786-PA, BGIBMGA014227-PA, BGIBMGA004877-PA, BGIBMGA007760-PA, BGIBMGA003283-PA, BGIBMGA008782-PA, BGIBMGA009425-PA, BGIBMGA004169-PA, BGIBMGA004993-PA, BGIBMGA008759-PA, BGIBMGA009609-PA, BGIBMGA011689-PA, BGIBMGA004845-PA, BGIBMGA001103-PA, BGIBMGA008248-PA, BGIBMGA013227-PA, BGIBMGA013898-PA, BGIBMGA000322-PA, BGIBMGA013611-PA, BGIBMGA006602-PA, BGIBMGA000440-PA, BGIBMGA008750-PA, BGIBMGA006961-PA, BGIBMGA007585-PA, BGIBMGA012134-PA, BGIBMGA001032-PA, BGIBMGA001707-PA, BGIBMGA001462-PA, BGIBMGA003823-PA, BGIBMGA013188-PA, BGIBMGA004378-PA, BGIBMGA006563-PA, BGIBMGA003717-PA, BGIBMGA011144-PA, BGIBMGA003113-PA, BGIBMGA012414-PA, BGIBMGA001391-PA, BGIBMGA003889-PA, BGIBMGA009307-PA, BGIBMGA011822-PA, BGIBMGA008784-PA, BGIBMGA000786-PA, BGIBMGA009133-PA, BGIBMGA003310-PA, BGIBMGA007293-PA, BGIBMGA013689-PA, BGIBMGA013507-PA, BGIBMGA004691-PA, BGIBMGA007332-PA, BGIBMGA002405-PA, BGIBMGA003459-PA, BGIBMGA003472-PA, BGIBMGA014215-PA, BGIBMGA007914-PA, BGIBMGA000693-PA, BGIBMGA012960-PA, BGIBMGA002415-PA, BGIBMGA010471-PA, BGIBMGA004740-PA, BGIBMGA002752-PA, BGIBMGA012623-PA, BGIBMGA002251-PA, BGIBMGA009319-PA, BGIBMGA009749-PA, BGIBMGA007111-PA, BGIBMGA012690-PA, BGIBMGA002543-PA, BGIBMGA000626-PA, BGIBMGA003938-PA, BGIBMGA004030-PA, BGIBMGA008899-PA, BGIBMGA004890-PA, BGIBMGA007877-PA, BGIBMGA000484-PA, BGIBMGA002995-PA, BGIBMGA005717-PA, BGIBMGA008155-PA, BGIBMGA009794-PA, BGIBMGA007320-PA, BGIBMGA006784-PA, BGIBMGA009121-PA, BGIBMGA007821-PA, BGIBMGA007746-PA, BGIBMGA008911-PA, BGIBMGA001363-PA, BGIBMGA002574-PA, BGIBMGA000358-PA, BGIBMGA005003-PA, BGIBMGA002218-PA, BGIBMGA014122-PA, BGIBMGA011372-PA, BGIBMGA011887-PA, BGIBMGA014443-PA, BGIBMGA002975-PA, BGIBMGA003624-PA, BGIBMGA009160-PA, BGIBMGA002379-PA, BGIBMGA003865-PA, BGIBMGA003544-PA, BGIBMGA006856-PA, BGIBMGA003028-PA, BGIBMGA010883-PA, BGIBMGA012571-PA, BGIBMGA000988-PA, BGIBMGA001637-PA, BGIBMGA004823-PA, BGIBMGA013312-PA, BGIBMGA005210-PA, BGIBMGA004502-PA, BGIBMGA007311-PA, BGIBMGA002814-PA, BGIBMGA005852-PA, BGIBMGA000084-PA, BGIBMGA008671-PA, BGIBMGA009733-PA, BGIBMGA014236-PA, BGIBMGA008327-PA, BGIBMGA003155-PA, BGIBMGA014328-PA, BGIBMGA009779-PA, BGIBMGA010102-PA, BGIBMGA014134-PA, BGIBMGA000129-PA, BGIBMGA012203-PA, BGIBMGA005416-PA, BGIBMGA008728-PA, BGIBMGA000930-PA, BGIBMGA005062-PA, BGIBMGA009835-PA, BGIBMGA002482-PA, BGIBMGA001030-PA, BGIBMGA010333-PA, BGIBMGA003131-PA, BGIBMGA002836-PA, BGIBMGA004422-PA, BGIBMGA007459-PA, BGIBMGA003087-PA, BGIBMGA012675-PA, BGIBMGA010494-PA, BGIBMGA006834-PA, BGIBMGA007208-PA, BGIBMGA000692-PA, BGIBMGA010642-PA, BGIBMGA004376-PA, BGIBMGA011658-PA, BGIBMGA013759-PA, BGIBMGA001511-PA, BGIBMGA001236-PA, BGIBMGA009708-PA, BGIBMGA014202-PA, BGIBMGA001547-PA, BGIBMGA002793-PA, BGIBMGA003442-PA, BGIBMGA004090-PA, BGIBMGA003671-PA, BGIBMGA001579-PA, BGIBMGA000127-PA, BGIBMGA011797-PA, BGIBMGA002148-PA, BGIBMGA002423-PA, BGIBMGA004765-PA, BGIBMGA001739-PA, BGIBMGA006109-PA, BGIBMGA013015-PA, BGIBMGA004940-PA, BGIBMGA003259-PA, BGIBMGA013917-PA, BGIBMGA004986-PA, BGIBMGA012432-PA, BGIBMGA000188-PA, BGIBMGA004491-PA, BGIBMGA005555-PA, BGIBMGA014499-PA, BGIBMGA009663-PA, BGIBMGA003440-PA, BGIBMGA004699-PA, BGIBMGA005220-PA, BGIBMGA014158-PA, BGIBMGA007550-PA, BGIBMGA010136-PA, BGIBMGA002369-PA, BGIBMGA013669-PA, BGIBMGA004616-PA, BGIBMGA012626-PA, BGIBMGA007114-PA, BGIBMGA006819-PA, BGIBMGA007081-PA, BGIBMGA009857-PA, BGIBMGA005770-PA, BGIBMGA012974-PA, BGIBMGA004551-PA, BGIBMGA010719-PA, BGIBMGA010218-PA, BGIBMGA009792-PA, BGIBMGA008718-PA, BGIBMGA013164-PA, BGIBMGA000475-PA, BGIBMGA010318-PA, BGIBMGA005968-PA, BGIBMGA012008-PA, BGIBMGA007093-PA, BGIBMGA008879-PA, BGIBMGA011323-PA, BGIBMGA000150-PA, BGIBMGA003726-PA, BGIBMGA009344-PA, BGIBMGA002000-PA, BGIBMGA011269-PA, BGIBMGA003622-PA, BGIBMGA000309-PA, BGIBMGA013229-PA, BGIBMGA005643-PA, BGIBMGA002931-PA, BGIBMGA014086-PA, BGIBMGA008880-PA, BGIBMGA001580-PA, BGIBMGA005864-PA, BGIBMGA004573-PA, BGIBMGA010720-PA, BGIBMGA008031-PA, BGIBMGA012665-PA, BGIBMGA013186-PA, BGIBMGA006719-PA, BGIBMGA010032-PA, BGIBMGA014582-PA, BGIBMGA006411-PA, BGIBMGA001501-PA, BGIBMGA013025-PA, BGIBMGA004825-PA, BGIBMGA002953-PA, BGIBMGA002766-PA, BGIBMGA013653-PA, BGIBMGA010370-PA, BGIBMGA010066-PA, BGIBMGA003558-PA, BGIBMGA006275-PA, BGIBMGA001537-PA, BGIBMGA011500-PA, BGIBMGA003913-PA, BGIBMGA004661-PA, BGIBMGA010496-PA, BGIBMGA013567-PA, BGIBMGA007233-PA, BGIBMGA003977-PA, BGIBMGA007881-PA, BGIBMGA001395-PA, BGIBMGA010804-PA, BGIBMGA002640-PA, BGIBMGA001991-PA, BGIBMGA005934-PA, BGIBMGA001817-PA, BGIBMGA010221-PA, BGIBMGA006161-PA, BGIBMGA005338-PA, BGIBMGA001142-PA, BGIBMGA012391-PA, BGIBMGA004381-PA, BGIBMGA005922-PA, BGIBMGA004568-PA, BGIBMGA001686-PA, BGIBMGA009849-PA, BGIBMGA009312-PA, BGIBMGA001898-PA, BGIBMGA001525-PA, BGIBMGA008208-PA, BGIBMGA005288-PA, BGIBMGA013590-PA, BGIBMGA013125-PA, BGIBMGA005769-PA, BGIBMGA004942-PA, BGIBMGA014451-PA, BGIBMGA012174-PA, BGIBMGA011799-PA, BGIBMGA007417-PA, BGIBMGA012581-PA, BGIBMGA006183-PA, BGIBMGA008955-PA, BGIBMGA011407-PA, BGIBMGA000069-PA, BGIBMGA001423-PA, BGIBMGA013870-PA, BGIBMGA011089-PA, BGIBMGA010560-PA, BGIBMGA004815-PA, BGIBMGA011104-PA, BGIBMGA006022-PA, BGIBMGA012556-PA, BGIBMGA005956-PA, BGIBMGA013428-PA, BGIBMGA008335-PA, BGIBMGA005684-PA, BGIBMGA011002-PA, BGIBMGA007349-PA, BGIBMGA008921-PA, BGIBMGA010684-PA, BGIBMGA000757-PA, BGIBMGA003048-PA, BGIBMGA012500-PA, BGIBMGA011593-PA, BGIBMGA008277-PA, BGIBMGA005395-PA, BGIBMGA004713-PA, BGIBMGA012721-PA, BGIBMGA010316-PA, BGIBMGA004409-PA, BGIBMGA002570-PA, BGIBMGA008392-PA, BGIBMGA000351-PA, BGIBMGA012641-PA, BGIBMGA002455-PA, BGIBMGA002002-PA, BGIBMGA014579-PA, BGIBMGA014126-PA, BGIBMGA011651-PA, BGIBMGA006686-PA, BGIBMGA003454-PA, BGIBMGA011315-PA, BGIBMGA003895-PA, BGIBMGA006966-PA, BGIBMGA005696-PA, BGIBMGA001198-PA, BGIBMGA006805-PA, BGIBMGA005079-PA, BGIBMGA012850-PA, BGIBMGA007476-PA, BGIBMGA014034-PA, BGIBMGA001886-PA, BGIBMGA010116-PA, BGIBMGA006465-PA, BGIBMGA006056-PA, BGIBMGA003151-PA, BGIBMGA011000-PA, BGIBMGA014580-PA, BGIBMGA013348-PA, BGIBMGA000900-PA, BGIBMGA000946-PA, BGIBMGA001467-PA, BGIBMGA009182-PA, BGIBMGA006209-PA, BGIBMGA000107-PA, BGIBMGA006987-PA, BGIBMGA005535-PA, BGIBMGA005944-PA, BGIBMGA001559-PA, BGIBMGA001037-PA, BGIBMGA000991-PA, BGIBMGA010173-PA, BGIBMGA006778-PA, BGIBMGA012954-PA, BGIBMGA004432-PA, BGIBMGA008894-PA, BGIBMGA004933-PA, BGIBMGA007908-PA, BGIBMGA013475-PA, BGIBMGA008265-PA, BGIBMGA009430-PA, BGIBMGA002350-PA, BGIBMGA003211-PA, BGIBMGA013150-PA, BGIBMGA012325-PA, BGIBMGA003106-PA, BGIBMGA001781-PA, BGIBMGA012860-PA, BGIBMGA010943-PA, BGIBMGA003305-PA, BGIBMGA003806-PA, BGIBMGA000829-PA, BGIBMGA006173-PA, BGIBMGA007778-PA, BGIBMGA005117-PA, BGIBMGA011861-PA, BGIBMGA007535-PA, BGIBMGA000082-PA, BGIBMGA008755-PA, BGIBMGA011756-PA, BGIBMGA002967-PA, BGIBMGA009964-PA, BGIBMGA001515-PA, BGIBMGA013497-PA, BGIBMGA012045-PA, BGIBMGA003828-PA, BGIBMGA004884-PA, BGIBMGA003002-PA, BGIBMGA005592-PA, BGIBMGA002619-PA, BGIBMGA003432-PA, BGIBMGA005162-PA, BGIBMGA001186-PA, BGIBMGA007878-PA, BGIBMGA001690-PA, BGIBMGA001392-PA, BGIBMGA014094-PA, BGIBMGA005639-PA, BGIBMGA009119-PA, BGIBMGA007534-PA, BGIBMGA002820-PA, BGIBMGA007419-PA, BGIBMGA011319-PA, BGIBMGA003412-PA, BGIBMGA009120-PA, BGIBMGA007637-PA, BGIBMGA014185-PA, BGIBMGA012336-PA, BGIBMGA010831-PA, BGIBMGA002716-PA, BGIBMGA013902-PA, BGIBMGA008276-PA, BGIBMGA004657-PA, BGIBMGA003205-PA, BGIBMGA010350-PA, BGIBMGA006232-PA, BGIBMGA010671-PA, BGIBMGA001220-PA, BGIBMGA010715-PA, BGIBMGA013157-PA, BGIBMGA003493-PA, BGIBMGA000925-PA, BGIBMGA005627-PA, BGIBMGA005409-PA, BGIBMGA009257-PA, BGIBMGA000834-PA, BGIBMGA010234-PA, BGIBMGA006919-PA, BGIBMGA012851-PA, BGIBMGA012496-PA, BGIBMGA012887-PA, BGIBMGA003045-PA, BGIBMGA006896-PA, BGIBMGA007375-PA, BGIBMGA004852-PA, BGIBMGA002453-PA, BGIBMGA009864-PA, BGIBMGA012027-PA, BGIBMGA000649-PA, BGIBMGA006839-PA, BGIBMGA002878-PA, BGIBMGA001539-PA, BGIBMGA003173-PA, BGIBMGA013352-PA, BGIBMGA006689-PA, BGIBMGA000800-PA, BGIBMGA005560-PA, BGIBMGA001471-PA, BGIBMGA002120-PA, BGIBMGA014368-PA, BGIBMGA013717-PA, BGIBMGA002544-PA, BGIBMGA009773-PA, BGIBMGA005124-PA, BGIBMGA003436-PA, BGIBMGA007397-PA, BGIBMGA003549-PA, BGIBMGA004270-PA, BGIBMGA007043-PA, BGIBMGA002337-PA, BGIBMGA001126-PA, BGIBMGA002578-PA, BGIBMGA006814-PA, BGIBMGA011103-PA, BGIBMGA014415-PA, BGIBMGA010958-PA, BGIBMGA000110-PA, BGIBMGA012163-PA, BGIBMGA005787-PA, BGIBMGA009805-PA, BGIBMGA000970-PA, BGIBMGA007146-PA, BGIBMGA012885-PA, BGIBMGA008758-PA, BGIBMGA004807-PA, BGIBMGA007868-PA, BGIBMGA011902-PA, BGIBMGA007694-PA, BGIBMGA005687-PA, BGIBMGA011070-PA, BGIBMGA013548-PA, BGIBMGA002375-PA, BGIBMGA004544-PA, BGIBMGA009955-PA, BGIBMGA005650-PA, BGIBMGA004980-PA, BGIBMGA011253-PA, BGIBMGA008927-PA, BGIBMGA013648-PA, BGIBMGA006588-PA, BGIBMGA012922-PA, BGIBMGA009130-PA, BGIBMGA003318-PA, BGIBMGA003690-PA, BGIBMGA008675-PA, BGIBMGA012449-PA, BGIBMGA002225-PA, BGIBMGA013411-PA, BGIBMGA002913-PA, BGIBMGA012897-PA, BGIBMGA005672-PA, BGIBMGA001497-PA, BGIBMGA009576-PA, BGIBMGA002832-PA, BGIBMGA005043-PA, BGIBMGA000399-PA, BGIBMGA006829-PA, BGIBMGA000639-PA, BGIBMGA001195-PA, BGIBMGA005412-PA, BGIBMGA010131-PA, BGIBMGA011676-PA, BGIBMGA010352-PA, BGIBMGA014526-PA, BGIBMGA000716-PA, BGIBMGA001540-PA, BGIBMGA003777-PA, BGIBMGA001370-PA, BGIBMGA010626-PA, BGIBMGA007560-PA, BGIBMGA013786-PA, BGIBMGA012934-PA, BGIBMGA007510-PA, BGIBMGA003627-PA, BGIBMGA009466-PA, BGIBMGA004406-PA, BGIBMGA007478-PA, BGIBMGA013169-PA, BGIBMGA006301-PA, BGIBMGA011490-PA, BGIBMGA013707-PA, BGIBMGA006198-PA, BGIBMGA009129-PA, BGIBMGA005527-PA, BGIBMGA006379-PA, BGIBMGA003126-PA, BGIBMGA012450-PA, BGIBMGA003392-PA, BGIBMGA010462-PA, BGIBMGA009817-PA, BGIBMGA013526-PA, BGIBMGA005550-PA, BGIBMGA003562-PA, BGIBMGA007659-PA, BGIBMGA009647-PA, BGIBMGA001915-PA, BGIBMGA011042-PA, BGIBMGA009237-PA, BGIBMGA008886-PA, BGIBMGA007949-PA, BGIBMGA008783-PA, BGIBMGA007188-PA, BGIBMGA007331-PA, BGIBMGA001239-PA, BGIBMGA006269-PA, BGIBMGA006412-PA, BGIBMGA001097-PA, BGIBMGA012356-PA, BGIBMGA010794-PA, BGIBMGA000367-PA, BGIBMGA006584-PA, BGIBMGA003335-PA, BGIBMGA002846-PA, BGIBMGA001773-PA, BGIBMGA002313-PA, BGIBMGA004414-PA, BGIBMGA012688-PA, BGIBMGA003891-PA, BGIBMGA006028-PA, BGIBMGA006102-PA, BGIBMGA007554-PA, BGIBMGA002215-PA, BGIBMGA001136-PA, BGIBMGA002542-PA, BGIBMGA013774-PA, BGIBMGA014366-PA, BGIBMGA010518-PA, BGIBMGA010273-PA, BGIBMGA001721-PA, BGIBMGA011936-PA, BGIBMGA009249-PA, BGIBMGA002335-PA, BGIBMGA006424-PA, BGIBMGA001800-PA, BGIBMGA013074-PA, BGIBMGA005939-PA, BGIBMGA000097-PA, BGIBMGA000670-PA, BGIBMGA002708-PA, BGIBMGA014583-PA, BGIBMGA003588-PA, BGIBMGA001743-PA, BGIBMGA002377-PA, BGIBMGA013938-PA, BGIBMGA011064-PA, BGIBMGA004603-PA, BGIBMGA013459-PA, BGIBMGA005690-PA, BGIBMGA007239-PA, BGIBMGA000613-PA, BGIBMGA013165-PA, BGIBMGA007412-PA, BGIBMGA001949-PA, BGIBMGA006333-PA, BGIBMGA007112-PA, BGIBMGA008004-PA, BGIBMGA001264-PA, BGIBMGA003207-PA, BGIBMGA007800-PA, BGIBMGA009530-PA, BGIBMGA003637-PA, BGIBMGA005367-PA, BGIBMGA005596-PA, BGIBMGA011180-PA, BGIBMGA008250-PA, BGIBMGA007584-PA, BGIBMGA005670-PA, BGIBMGA004008-PA, BGIBMGA003124-PA, BGIBMGA005844-PA, BGIBMGA012904-PA, BGIBMGA014226-PA, BGIBMGA005414-PA, BGIBMGA011948-PA, BGIBMGA003775-PA, BGIBMGA002994-PA, BGIBMGA008154-PA, BGIBMGA013133-PA, BGIBMGA014585-PA, BGIBMGA008773-PA, BGIBMGA001296-PA, BGIBMGA003586-PA, BGIBMGA008085-PA, BGIBMGA009795-PA, BGIBMGA010283-PA, BGIBMGA012145-PA, BGIBMGA005520-PA, BGIBMGA013551-PA, BGIBMGA011413-PA, BGIBMGA001043-PA, BGIBMGA005552-PA, BGIBMGA013855-PA, BGIBMGA008051-PA, BGIBMGA006144-PA, BGIBMGA001217-PA, BGIBMGA012762-PA, BGIBMGA002576-PA, BGIBMGA011040-PA, BGIBMGA001124-PA, BGIBMGA014398-PA, BGIBMGA004927-PA, BGIBMGA007343-PA, BGIBMGA004333-PA, BGIBMGA006122-PA, BGIBMGA003311-PA, BGIBMGA013447-PA, BGIBMGA008073-PA, BGIBMGA003296-PA, BGIBMGA013017-PA, BGIBMGA009132-PA, BGIBMGA006680-PA, BGIBMGA008970-PA, BGIBMGA005878-PA, BGIBMGA011133-PA, BGIBMGA009854-PA, BGIBMGA005448-PA, BGIBMGA014214-PA, BGIBMGA005519-PA, BGIBMGA002718-PA, BGIBMGA005564-PA, BGIBMGA013413-PA, BGIBMGA004112-PA, BGIBMGA004542-PA, BGIBMGA004972-PA, BGIBMGA001509-PA, BGIBMGA000323-PA, BGIBMGA002984-PA, BGIBMGA006530-PA, BGIBMGA005377-PA, BGIBMGA003669-PA, BGIBMGA005493-PA, BGIBMGA003834-PA, BGIBMGA001031-PA, BGIBMGA007888-PA, BGIBMGA014177-PA, BGIBMGA011096-PA, BGIBMGA013843-PA, BGIBMGA014364-PA, BGIBMGA001461-PA</t>
  </si>
  <si>
    <t>GO:0044271</t>
  </si>
  <si>
    <t>cellular nitrogen compound biosynthetic process</t>
  </si>
  <si>
    <t>BGIBMGA003978-PA, BGIBMGA013076-PA, BGIBMGA010970-PA, BGIBMGA010297-PA, BGIBMGA008301-PA, BGIBMGA005739-PA, BGIBMGA008670-PA, BGIBMGA013511-PA, BGIBMGA000959-PA, BGIBMGA011273-PA, BGIBMGA002243-PA, BGIBMGA007363-PA, BGIBMGA003608-PA, BGIBMGA009613-PA, BGIBMGA002164-PA, BGIBMGA011620-PA, BGIBMGA004374-PA, BGIBMGA004911-PA, BGIBMGA006867-PA, BGIBMGA013965-PA, BGIBMGA007710-PA, BGIBMGA009863-PA, BGIBMGA003197-PA, BGIBMGA004327-PA, BGIBMGA006835-PA, BGIBMGA007469-PA, BGIBMGA002572-PA, BGIBMGA007645-PA, BGIBMGA009411-PA, BGIBMGA011416-PA, BGIBMGA009751-PA, BGIBMGA001483-PA, BGIBMGA010867-PA, BGIBMGA010139-PA, BGIBMGA000867-PA, BGIBMGA006414-PA, BGIBMGA008903-PA, BGIBMGA006986-PA, BGIBMGA012004-PA, BGIBMGA010622-PA, BGIBMGA008865-PA, BGIBMGA011446-PA, BGIBMGA007795-PA, BGIBMGA003467-PA, BGIBMGA006156-PA, BGIBMGA011282-PA, BGIBMGA013792-PA, BGIBMGA003337-PA, BGIBMGA003923-PA, BGIBMGA007951-PA, BGIBMGA001106-PA, BGIBMGA011467-PA, BGIBMGA001853-PA</t>
  </si>
  <si>
    <t>BGIBMGA004950-PA, BGIBMGA001581-PA, BGIBMGA001363-PA, BGIBMGA002551-PA, BGIBMGA006237-PA, BGIBMGA001386-PA, BGIBMGA003521-PA, BGIBMGA000450-PA, BGIBMGA006799-PA, BGIBMGA004858-PA, BGIBMGA003704-PA, BGIBMGA006478-PA, BGIBMGA003166-PA, BGIBMGA004091-PA, BGIBMGA012021-PA, BGIBMGA014283-PA, BGIBMGA000874-PA, BGIBMGA011887-PA, BGIBMGA014443-PA, BGIBMGA000851-PA, BGIBMGA002975-PA, BGIBMGA003624-PA, BGIBMGA001500-PA, BGIBMGA006638-PA, BGIBMGA006856-PA, BGIBMGA003005-PA, BGIBMGA006615-PA, BGIBMGA010092-PA, BGIBMGA013736-PA, BGIBMGA014133-PA, BGIBMGA013484-PA, BGIBMGA000988-PA, BGIBMGA013358-PA, BGIBMGA002665-PA, BGIBMGA012124-PA, BGIBMGA007311-PA, BGIBMGA007516-PA, BGIBMGA005634-PA, BGIBMGA005061-PA, BGIBMGA011268-PA, BGIBMGA004985-PA, BGIBMGA012707-PA, BGIBMGA008671-PA, BGIBMGA001180-PA, BGIBMGA004251-PA, BGIBMGA006398-PA, BGIBMGA010791-PA, BGIBMGA012674-PA, BGIBMGA001947-PA, BGIBMGA003155-PA, BGIBMGA014328-PA, BGIBMGA006891-PA, BGIBMGA014134-PA, BGIBMGA009297-PA, BGIBMGA002929-PA, BGIBMGA010481-PA, BGIBMGA011737-PA, BGIBMGA003315-PA, BGIBMGA005416-PA, BGIBMGA008728-PA, BGIBMGA005062-PA, BGIBMGA009321-PA, BGIBMGA003475-PA, BGIBMGA002836-PA, BGIBMGA010551-PA, BGIBMGA009688-PA, BGIBMGA012675-PA, BGIBMGA001558-PA, BGIBMGA007701-PA, BGIBMGA004158-PA, BGIBMGA010172-PA, BGIBMGA004857-PA, BGIBMGA010619-PA, BGIBMGA006995-PA, BGIBMGA006752-PA, BGIBMGA006191-PA, BGIBMGA001570-PA, BGIBMGA000760-PA, BGIBMGA000061-PA, BGIBMGA003623-PA, BGIBMGA014442-PA, BGIBMGA001765-PA, BGIBMGA006480-PA, BGIBMGA002632-PA, BGIBMGA003119-PA, BGIBMGA013918-PA, BGIBMGA012549-PA, BGIBMGA010964-PA, BGIBMGA006182-PA, BGIBMGA011797-PA, BGIBMGA011510-PA, BGIBMGA010540-PA, BGIBMGA010194-PA, BGIBMGA001739-PA, BGIBMGA005991-PA, BGIBMGA008489-PA, BGIBMGA013185-PA, BGIBMGA013554-PA, BGIBMGA012102-PA, BGIBMGA001925-PA, BGIBMGA011565-PA, BGIBMGA003259-PA, BGIBMGA014315-PA, BGIBMGA000486-PA, BGIBMGA013643-PA, BGIBMGA004491-PA, BGIBMGA003397-PA, BGIBMGA009663-PA, BGIBMGA004078-PA, BGIBMGA003440-PA, BGIBMGA009250-PA, BGIBMGA004974-PA, BGIBMGA012202-PA, BGIBMGA007367-PA, BGIBMGA006397-PA, BGIBMGA007449-PA, BGIBMGA009158-PA, BGIBMGA010136-PA, BGIBMGA006479-PA, BGIBMGA005841-PA, BGIBMGA006362-PA, BGIBMGA012626-PA, BGIBMGA012537-PA, BGIBMGA007114-PA, BGIBMGA011098-PA, BGIBMGA005770-PA, BGIBMGA005231-PA, BGIBMGA001167-PA, BGIBMGA001238-PA, BGIBMGA000646-PA, BGIBMGA003176-PA, BGIBMGA007802-PA, BGIBMGA005108-PA, BGIBMGA008718-PA, BGIBMGA009251-PA, BGIBMGA007230-PA, BGIBMGA012297-PA, BGIBMGA012008-PA, BGIBMGA000838-PA, BGIBMGA012880-PA, BGIBMGA002964-PA, BGIBMGA002127-PA, BGIBMGA003726-PA, BGIBMGA002000-PA, BGIBMGA011246-PA, BGIBMGA008291-PA, BGIBMGA010230-PA, BGIBMGA012708-PA, BGIBMGA002931-PA, BGIBMGA008477-PA, BGIBMGA013693-PA, BGIBMGA008880-PA, BGIBMGA010125-PA, BGIBMGA004380-PA, BGIBMGA005589-PA, BGIBMGA006400-PA, BGIBMGA003121-PA, BGIBMGA006385-PA, BGIBMGA000804-PA, BGIBMGA013186-PA, BGIBMGA010782-PA, BGIBMGA007940-PA, BGIBMGA006719-PA, BGIBMGA002540-PA, BGIBMGA010929-PA, BGIBMGA010604-PA, BGIBMGA007758-PA, BGIBMGA004913-PA, BGIBMGA001501-PA, BGIBMGA012229-PA, BGIBMGA003820-PA, BGIBMGA009664-PA, BGIBMGA007917-PA, BGIBMGA012276-PA, BGIBMGA010370-PA, BGIBMGA000807-PA, BGIBMGA011254-PA, BGIBMGA009650-PA, BGIBMGA012568-PA, BGIBMGA009300-PA, BGIBMGA009432-PA, BGIBMGA003558-PA, BGIBMGA009730-PA, BGIBMGA008106-PA, BGIBMGA007222-PA, BGIBMGA001537-PA, BGIBMGA010089-PA, BGIBMGA010496-PA, BGIBMGA013567-PA, BGIBMGA003547-PA, BGIBMGA000642-PA, BGIBMGA009546-PA, BGIBMGA003977-PA, BGIBMGA003874-PA, BGIBMGA006515-PA, BGIBMGA003759-PA, BGIBMGA005883-PA, BGIBMGA003278-PA, BGIBMGA004838-PA, BGIBMGA010804-PA, BGIBMGA009208-PA, BGIBMGA013985-PA, BGIBMGA009116-PA, BGIBMGA001991-PA, BGIBMGA005287-PA, BGIBMGA010221-PA, BGIBMGA004964-PA, BGIBMGA002594-PA, BGIBMGA009662-PA, BGIBMGA005126-PA, BGIBMGA014045-PA, BGIBMGA009570-PA, BGIBMGA000629-PA, BGIBMGA001256-PA, BGIBMGA001686-PA, BGIBMGA004138-PA, BGIBMGA003901-PA, BGIBMGA001898-PA, BGIBMGA000853-PA, BGIBMGA008907-PA, BGIBMGA001525-PA, BGIBMGA001176-PA, BGIBMGA000933-PA, BGIBMGA001714-PA, BGIBMGA006212-PA, BGIBMGA002348-PA, BGIBMGA009181-PA, BGIBMGA004942-PA, BGIBMGA003513-PA, BGIBMGA010863-PA, BGIBMGA006183-PA, BGIBMGA011837-PA, BGIBMGA000069-PA, BGIBMGA011089-PA, BGIBMGA006395-PA, BGIBMGA009382-PA, BGIBMGA012712-PA, BGIBMGA007743-PA, BGIBMGA008010-PA, BGIBMGA009301-PA, BGIBMGA001154-PA, BGIBMGA013428-PA, BGIBMGA008335-PA, BGIBMGA012499-PA, BGIBMGA012219-PA, BGIBMGA005684-PA, BGIBMGA013476-PA, BGIBMGA006463-PA, BGIBMGA010571-PA, BGIBMGA005197-PA, BGIBMGA008921-PA, BGIBMGA002816-PA, BGIBMGA010713-PA, BGIBMGA009408-PA, BGIBMGA009798-PA, BGIBMGA008881-PA, BGIBMGA013605-PA, BGIBMGA009299-PA, BGIBMGA006394-PA, BGIBMGA005395-PA, BGIBMGA004977-PA, BGIBMGA001235-PA, BGIBMGA012721-PA, BGIBMGA010316-PA, BGIBMGA008116-PA, BGIBMGA008930-PA, BGIBMGA005045-PA, BGIBMGA005116-PA, BGIBMGA009545-PA, BGIBMGA014335-PA, BGIBMGA006686-PA, BGIBMGA005140-PA, BGIBMGA004141-PA, BGIBMGA003895-PA, BGIBMGA007579-PA, BGIBMGA013079-PA, BGIBMGA013872-PA, BGIBMGA003465-PA, BGIBMGA000806-PA, BGIBMGA000197-PA, BGIBMGA008893-PA, BGIBMGA006697-PA, BGIBMGA003537-PA, BGIBMGA010789-PA, BGIBMGA008302-PA, BGIBMGA014150-PA, BGIBMGA003107-PA, BGIBMGA001488-PA, BGIBMGA004582-PA, BGIBMGA003233-PA, BGIBMGA000445-PA, BGIBMGA014580-PA, BGIBMGA010013-PA, BGIBMGA000900-PA, BGIBMGA001538-PA, BGIBMGA001129-PA, BGIBMGA007418-PA, BGIBMGA006486-PA, BGIBMGA003805-PA, BGIBMGA005944-PA, BGIBMGA001037-PA, BGIBMGA000991-PA, BGIBMGA006046-PA, BGIBMGA010173-PA, BGIBMGA010805-PA, BGIBMGA006778-PA, BGIBMGA012954-PA, BGIBMGA009302-PA, BGIBMGA003338-PA, BGIBMGA010697-PA, BGIBMGA008965-PA, BGIBMGA010337-PA, BGIBMGA000526-PA, BGIBMGA000119-PA, BGIBMGA000131-PA, BGIBMGA013475-PA, BGIBMGA006116-PA, BGIBMGA003641-PA, BGIBMGA006816-PA, BGIBMGA004361-PA, BGIBMGA003305-PA, BGIBMGA002197-PA, BGIBMGA006173-PA, BGIBMGA005117-PA, BGIBMGA009265-PA, BGIBMGA001758-PA, BGIBMGA009104-PA, BGIBMGA010487-PA, BGIBMGA002840-PA, BGIBMGA006184-PA, BGIBMGA003828-PA, BGIBMGA003675-PA, BGIBMGA006767-PA, BGIBMGA007359-PA, BGIBMGA005162-PA, BGIBMGA003174-PA, BGIBMGA012359-PA, BGIBMGA001186-PA, BGIBMGA007018-PA, BGIBMGA006701-PA, BGIBMGA001392-PA, BGIBMGA000066-PA, BGIBMGA001254-PA, BGIBMGA002064-PA, BGIBMGA010704-PA, BGIBMGA014094-PA, BGIBMGA009612-PA, BGIBMGA003538-PA, BGIBMGA001437-PA, BGIBMGA007534-PA, BGIBMGA004944-PA, BGIBMGA006506-PA, BGIBMGA007935-PA, BGIBMGA003412-PA, BGIBMGA007637-PA, BGIBMGA003435-PA, BGIBMGA006393-PA, BGIBMGA013902-PA, BGIBMGA002017-PA, BGIBMGA007466-PA, BGIBMGA004131-PA, BGIBMGA013421-PA, BGIBMGA010350-PA, BGIBMGA001849-PA, BGIBMGA014334-PA, BGIBMGA004336-PA, BGIBMGA007946-PA, BGIBMGA006232-PA, BGIBMGA010671-PA, BGIBMGA009154-PA, BGIBMGA006931-PA, BGIBMGA005101-PA, BGIBMGA002993-PA, BGIBMGA008916-PA, BGIBMGA006014-PA, BGIBMGA003172-PA, BGIBMGA013157-PA, BGIBMGA007970-PA, BGIBMGA005627-PA, BGIBMGA009257-PA, BGIBMGA003939-PA, BGIBMGA013330-PA, BGIBMGA010234-PA, BGIBMGA014516-PA, BGIBMGA006392-PA, BGIBMGA013112-PA, BGIBMGA009360-PA, BGIBMGA011124-PA, BGIBMGA006919-PA, BGIBMGA012851-PA, BGIBMGA011285-PA, BGIBMGA013811-PA, BGIBMGA002236-PA, BGIBMGA005169-PA, BGIBMGA013513-PA, BGIBMGA006678-PA, BGIBMGA000305-PA, BGIBMGA000924-PA, BGIBMGA000649-PA, BGIBMGA006839-PA, BGIBMGA005628-PA, BGIBMGA003173-PA, BGIBMGA006485-PA, BGIBMGA001460-PA, BGIBMGA010797-PA, BGIBMGA006322-PA, BGIBMGA013352-PA, BGIBMGA005319-PA, BGIBMGA004164-PA, BGIBMGA013765-PA, BGIBMGA008666-PA, BGIBMGA006840-PA, BGIBMGA000157-PA, BGIBMGA008929-PA, BGIBMGA001884-PA, BGIBMGA000638-PA, BGIBMGA001471-PA, BGIBMGA009932-PA, BGIBMGA008482-PA, BGIBMGA006415-PA, BGIBMGA002431-PA, BGIBMGA002156-PA, BGIBMGA013363-PA, BGIBMGA008516-PA, BGIBMGA001035-PA, BGIBMGA003436-PA, BGIBMGA010107-PA, BGIBMGA012898-PA, BGIBMGA003549-PA, BGIBMGA001447-PA, BGIBMGA007582-PA, BGIBMGA008311-PA, BGIBMGA005626-PA, BGIBMGA000091-PA, BGIBMGA011504-PA, BGIBMGA001309-PA, BGIBMGA010110-PA, BGIBMGA012555-PA, BGIBMGA006975-PA, BGIBMGA010695-PA, BGIBMGA009805-PA, BGIBMGA000970-PA, BGIBMGA007146-PA, BGIBMGA007647-PA, BGIBMGA008071-PA, BGIBMGA012234-PA, BGIBMGA003643-PA, BGIBMGA006483-PA, BGIBMGA007694-PA, BGIBMGA003265-PA, BGIBMGA006391-PA, BGIBMGA005687-PA, BGIBMGA005423-PA, BGIBMGA007879-PA, BGIBMGA004544-PA, BGIBMGA003870-PA, BGIBMGA007019-PA, BGIBMGA001255-PA, BGIBMGA004166-PA, BGIBMGA008906-PA, BGIBMGA013648-PA, BGIBMGA013923-PA, BGIBMGA000377-PA, BGIBMGA009934-PA, BGIBMGA009130-PA, BGIBMGA010820-PA, BGIBMGA012449-PA, BGIBMGA000407-PA, BGIBMGA013340-PA, BGIBMGA013675-PA, BGIBMGA012896-PA, BGIBMGA008996-PA, BGIBMGA012897-PA, BGIBMGA010748-PA, BGIBMGA009851-PA, BGIBMGA004545-PA, BGIBMGA004050-PA, BGIBMGA005043-PA, BGIBMGA000399-PA, BGIBMGA000937-PA, BGIBMGA008390-PA, BGIBMGA000639-PA, BGIBMGA001195-PA, BGIBMGA008092-PA, BGIBMGA002887-PA, BGIBMGA010490-PA, BGIBMGA000716-PA, BGIBMGA010054-PA, BGIBMGA002463-PA, BGIBMGA007119-PA, BGIBMGA010258-PA, BGIBMGA012934-PA, BGIBMGA007510-PA, BGIBMGA006555-PA, BGIBMGA006301-PA, BGIBMGA014118-PA, BGIBMGA000204-PA, BGIBMGA013687-PA, BGIBMGA006198-PA, BGIBMGA006473-PA, BGIBMGA010980-PA, BGIBMGA010864-PA, BGIBMGA010462-PA, BGIBMGA006484-PA, BGIBMGA009647-PA, BGIBMGA014268-PA, BGIBMGA013412-PA, BGIBMGA002937-PA, BGIBMGA005391-PA, BGIBMGA012459-PA, BGIBMGA009025-PA, BGIBMGA010249-PA, BGIBMGA012087-PA, BGIBMGA008456-PA, BGIBMGA009644-PA, BGIBMGA001160-PA, BGIBMGA007949-PA, BGIBMGA002811-PA, BGIBMGA007623-PA, BGIBMGA003208-PA, BGIBMGA006412-PA, BGIBMGA012413-PA, BGIBMGA011741-PA, BGIBMGA010146-PA, BGIBMGA001481-PA, BGIBMGA005928-PA, BGIBMGA011505-PA, BGIBMGA010810-PA, BGIBMGA009867-PA, BGIBMGA008249-PA, BGIBMGA006292-PA, BGIBMGA003077-PA, BGIBMGA003891-PA, BGIBMGA006028-PA, BGIBMGA004110-PA, BGIBMGA000390-PA, BGIBMGA007554-PA, BGIBMGA001194-PA, BGIBMGA003403-PA, BGIBMGA012156-PA, BGIBMGA014062-PA, BGIBMGA002158-PA, BGIBMGA006039-PA, BGIBMGA006482-PA, BGIBMGA013132-PA, BGIBMGA006899-PA, BGIBMGA010518-PA, BGIBMGA014492-PA, BGIBMGA006390-PA, BGIBMGA011936-PA, BGIBMGA007423-PA, BGIBMGA000882-PA, BGIBMGA005110-PA, BGIBMGA001474-PA, BGIBMGA006749-PA, BGIBMGA003334-PA, BGIBMGA008531-PA, BGIBMGA006424-PA, BGIBMGA001800-PA, BGIBMGA002066-PA, BGIBMGA010783-PA, BGIBMGA003982-PA, BGIBMGA000635-PA, BGIBMGA004356-PA, BGIBMGA000670-PA, BGIBMGA014063-PA, BGIBMGA001137-PA, BGIBMGA014119-PA, BGIBMGA011397-PA, BGIBMGA005390-PA, BGIBMGA002159-PA, BGIBMGA010588-PA, BGIBMGA003821-PA, BGIBMGA010667-PA, BGIBMGA012086-PA, BGIBMGA004821-PA, BGIBMGA006865-PA, BGIBMGA003518-PA, BGIBMGA003484-PA, BGIBMGA004877-PA, BGIBMGA007412-PA, BGIBMGA001949-PA, BGIBMGA007112-PA, BGIBMGA000355-PA, BGIBMGA010868-PA, BGIBMGA007307-PA, BGIBMGA003207-PA, BGIBMGA002462-PA, BGIBMGA002915-PA, BGIBMGA004993-PA, BGIBMGA005596-PA, BGIBMGA008248-PA, BGIBMGA000322-PA, BGIBMGA008915-PA, BGIBMGA004008-PA, BGIBMGA006388-PA, BGIBMGA008094-PA, BGIBMGA005414-PA, BGIBMGA011948-PA, BGIBMGA000440-PA, BGIBMGA002157-PA, BGIBMGA002994-PA, BGIBMGA001604-PA, BGIBMGA007052-PA, BGIBMGA009969-PA, BGIBMGA005469-PA, BGIBMGA006961-PA, BGIBMGA013133-PA, BGIBMGA004680-PA, BGIBMGA001296-PA, BGIBMGA009795-PA, BGIBMGA010283-PA, BGIBMGA004601-PA, BGIBMGA001494-PA, BGIBMGA003113-PA, BGIBMGA002065-PA, BGIBMGA012414-PA, BGIBMGA001391-PA, BGIBMGA002938-PA, BGIBMGA003889-PA, BGIBMGA005508-PA, BGIBMGA013551-PA, BGIBMGA011413-PA, BGIBMGA001043-PA, BGIBMGA003018-PA, BGIBMGA013855-PA, BGIBMGA013199-PA, BGIBMGA006144-PA, BGIBMGA002405-PA, BGIBMGA002355-PA, BGIBMGA003472-PA, BGIBMGA007936-PA, BGIBMGA005669-PA, BGIBMGA014479-PA, BGIBMGA007914-PA, BGIBMGA014398-PA, BGIBMGA006321-PA, BGIBMGA002415-PA, BGIBMGA004927-PA, BGIBMGA010706-PA, BGIBMGA011564-PA, BGIBMGA006216-PA, BGIBMGA007436-PA, BGIBMGA000787-PA, BGIBMGA009319-PA, BGIBMGA003811-PA, BGIBMGA008970-PA, BGIBMGA007111-PA, BGIBMGA005878-PA, BGIBMGA001648-PA, BGIBMGA009854-PA, BGIBMGA006399-PA, BGIBMGA004994-PA, BGIBMGA006481-PA, BGIBMGA003041-PA, BGIBMGA010833-PA, BGIBMGA004112-PA, BGIBMGA004890-PA, BGIBMGA012204-PA, BGIBMGA008226-PA, BGIBMGA012470-PA, BGIBMGA007877-PA, BGIBMGA002984-PA, BGIBMGA001192-PA, BGIBMGA005377-PA, BGIBMGA002995-PA, BGIBMGA011601-PA, BGIBMGA002707-PA, BGIBMGA007888-PA, BGIBMGA009794-PA, BGIBMGA009865-PA, BGIBMGA011668-PA, BGIBMGA007821-PA, BGIBMGA004366-PA</t>
  </si>
  <si>
    <t>GO:0006807</t>
  </si>
  <si>
    <t>nitrogen compound metabolic process</t>
  </si>
  <si>
    <t>BGIBMGA003978-PA, BGIBMGA005838-PA, BGIBMGA013076-PA, BGIBMGA010970-PA, BGIBMGA012866-PA, BGIBMGA006233-PA, BGIBMGA011437-PA, BGIBMGA007902-PA, BGIBMGA010297-PA, BGIBMGA008301-PA, BGIBMGA005739-PA, BGIBMGA007082-PA, BGIBMGA008670-PA, BGIBMGA000312-PA, BGIBMGA013511-PA, BGIBMGA000959-PA, BGIBMGA014046-PA, BGIBMGA011273-PA, BGIBMGA013450-PA, BGIBMGA002243-PA, BGIBMGA007363-PA, BGIBMGA003608-PA, BGIBMGA009613-PA, BGIBMGA002164-PA, BGIBMGA011620-PA, BGIBMGA004374-PA, BGIBMGA004911-PA, BGIBMGA006867-PA, BGIBMGA013965-PA, BGIBMGA007710-PA, BGIBMGA009863-PA, BGIBMGA011966-PA, BGIBMGA003197-PA, BGIBMGA004327-PA, BGIBMGA006835-PA, BGIBMGA008256-PA, BGIBMGA007469-PA, BGIBMGA002572-PA, BGIBMGA007645-PA, BGIBMGA009411-PA, BGIBMGA011416-PA, BGIBMGA009207-PA, BGIBMGA006476-PA, BGIBMGA009751-PA, BGIBMGA012108-PA, BGIBMGA001483-PA, BGIBMGA010867-PA, BGIBMGA010139-PA, BGIBMGA000867-PA, BGIBMGA006414-PA, BGIBMGA011521-PA, BGIBMGA009816-PA, BGIBMGA008903-PA, BGIBMGA006783-PA, BGIBMGA006986-PA, BGIBMGA012004-PA, BGIBMGA010622-PA, BGIBMGA008865-PA, BGIBMGA011446-PA, BGIBMGA007795-PA, BGIBMGA012059-PA, BGIBMGA003467-PA, BGIBMGA006156-PA, BGIBMGA011282-PA, BGIBMGA002418-PA, BGIBMGA013792-PA, BGIBMGA003337-PA, BGIBMGA003923-PA, BGIBMGA013703-PA, BGIBMGA007951-PA, BGIBMGA001106-PA, BGIBMGA011467-PA, BGIBMGA001853-PA</t>
  </si>
  <si>
    <t>BGIBMGA001581-PA, BGIBMGA002551-PA, BGIBMGA006237-PA, BGIBMGA001386-PA, BGIBMGA003521-PA, BGIBMGA000450-PA, BGIBMGA006799-PA, BGIBMGA008338-PA, BGIBMGA004858-PA, BGIBMGA006478-PA, BGIBMGA003166-PA, BGIBMGA004091-PA, BGIBMGA011348-PA, BGIBMGA000851-PA, BGIBMGA001500-PA, BGIBMGA006638-PA, BGIBMGA004732-PA, BGIBMGA003005-PA, BGIBMGA011039-PA, BGIBMGA010092-PA, BGIBMGA013736-PA, BGIBMGA014133-PA, BGIBMGA013484-PA, BGIBMGA002986-PA, BGIBMGA002665-PA, BGIBMGA012124-PA, BGIBMGA007516-PA, BGIBMGA005634-PA, BGIBMGA003727-PA, BGIBMGA005061-PA, BGIBMGA011268-PA, BGIBMGA004985-PA, BGIBMGA011543-PA, BGIBMGA012707-PA, BGIBMGA006031-PA, BGIBMGA005382-PA, BGIBMGA010573-PA, BGIBMGA012995-PA, BGIBMGA000977-PA, BGIBMGA001180-PA, BGIBMGA004251-PA, BGIBMGA006398-PA, BGIBMGA012674-PA, BGIBMGA001947-PA, BGIBMGA014352-PA, BGIBMGA009297-PA, BGIBMGA002929-PA, BGIBMGA000828-PA, BGIBMGA011978-PA, BGIBMGA010481-PA, BGIBMGA011737-PA, BGIBMGA010240-PA, BGIBMGA003909-PA, BGIBMGA005118-PA, BGIBMGA009321-PA, BGIBMGA003475-PA, BGIBMGA010551-PA, BGIBMGA007587-PA, BGIBMGA009688-PA, BGIBMGA001833-PA, BGIBMGA005681-PA, BGIBMGA001558-PA, BGIBMGA007677-PA, BGIBMGA003142-PA, BGIBMGA007701-PA, BGIBMGA004158-PA, BGIBMGA010172-PA, BGIBMGA006364-PA, BGIBMGA000061-PA, BGIBMGA003623-PA, BGIBMGA014442-PA, BGIBMGA001765-PA, BGIBMGA005449-PA, BGIBMGA003866-PA, BGIBMGA009756-PA, BGIBMGA003119-PA, BGIBMGA013918-PA, BGIBMGA008029-PA, BGIBMGA011188-PA, BGIBMGA012549-PA, BGIBMGA010964-PA, BGIBMGA008088-PA, BGIBMGA006182-PA, BGIBMGA002721-PA, BGIBMGA003336-PA, BGIBMGA000586-PA, BGIBMGA010194-PA, BGIBMGA001491-PA, BGIBMGA008489-PA, BGIBMGA010207-PA, BGIBMGA013185-PA, BGIBMGA013554-PA, BGIBMGA012102-PA, BGIBMGA008202-PA, BGIBMGA001925-PA, BGIBMGA006823-PA, BGIBMGA011565-PA, BGIBMGA014315-PA, BGIBMGA000486-PA, BGIBMGA007438-PA, BGIBMGA003397-PA, BGIBMGA004078-PA, BGIBMGA012550-PA, BGIBMGA012202-PA, BGIBMGA013333-PA, BGIBMGA009158-PA, BGIBMGA011049-PA, BGIBMGA005841-PA, BGIBMGA006362-PA, BGIBMGA003557-PA, BGIBMGA012537-PA, BGIBMGA011098-PA, BGIBMGA008030-PA, BGIBMGA005231-PA, BGIBMGA001167-PA, BGIBMGA000646-PA, BGIBMGA003451-PA, BGIBMGA003176-PA, BGIBMGA005108-PA, BGIBMGA009251-PA, BGIBMGA007230-PA, BGIBMGA012297-PA, BGIBMGA000838-PA, BGIBMGA001237-PA, BGIBMGA006159-PA, BGIBMGA002964-PA, BGIBMGA003684-PA, BGIBMGA002127-PA, BGIBMGA014488-PA, BGIBMGA011246-PA, BGIBMGA008291-PA, BGIBMGA005666-PA, BGIBMGA010230-PA, BGIBMGA008477-PA, BGIBMGA013693-PA, BGIBMGA010125-PA, BGIBMGA004380-PA, BGIBMGA006400-PA, BGIBMGA000804-PA, BGIBMGA010782-PA, BGIBMGA007940-PA, BGIBMGA006213-PA, BGIBMGA010929-PA, BGIBMGA010604-PA, BGIBMGA008900-PA, BGIBMGA008625-PA, BGIBMGA010621-PA, BGIBMGA003820-PA, BGIBMGA009664-PA, BGIBMGA007917-PA, BGIBMGA001806-PA, BGIBMGA012012-PA, BGIBMGA011254-PA, BGIBMGA009650-PA, BGIBMGA009891-PA, BGIBMGA009730-PA, BGIBMGA004826-PA, BGIBMGA007079-PA, BGIBMGA006011-PA, BGIBMGA005488-PA, BGIBMGA007222-PA, BGIBMGA000349-PA, BGIBMGA013997-PA, BGIBMGA010089-PA, BGIBMGA003547-PA, BGIBMGA000642-PA, BGIBMGA003874-PA, BGIBMGA003759-PA, BGIBMGA002422-PA, BGIBMGA005883-PA, BGIBMGA001131-PA, BGIBMGA002210-PA, BGIBMGA012963-PA, BGIBMGA003278-PA, BGIBMGA004838-PA, BGIBMGA009208-PA, BGIBMGA013985-PA, BGIBMGA009116-PA, BGIBMGA005287-PA, BGIBMGA013510-PA, BGIBMGA009662-PA, BGIBMGA004861-PA, BGIBMGA005126-PA, BGIBMGA014045-PA, BGIBMGA009570-PA, BGIBMGA000629-PA, BGIBMGA000584-PA, BGIBMGA010209-PA, BGIBMGA004138-PA, BGIBMGA000853-PA, BGIBMGA008907-PA, BGIBMGA001955-PA, BGIBMGA000933-PA, BGIBMGA001714-PA, BGIBMGA014337-PA, BGIBMGA004224-PA, BGIBMGA002348-PA, BGIBMGA007080-PA, BGIBMGA009181-PA, BGIBMGA003513-PA, BGIBMGA010291-PA, BGIBMGA001875-PA, BGIBMGA011837-PA, BGIBMGA001038-PA, BGIBMGA009382-PA, BGIBMGA013895-PA, BGIBMGA012712-PA, BGIBMGA007743-PA, BGIBMGA008010-PA, BGIBMGA009301-PA, BGIBMGA005568-PA, BGIBMGA011477-PA, BGIBMGA012499-PA, BGIBMGA013476-PA, BGIBMGA010571-PA, BGIBMGA003210-PA, BGIBMGA006933-PA, BGIBMGA005197-PA, BGIBMGA012814-PA, BGIBMGA007324-PA, BGIBMGA000185-PA, BGIBMGA010713-PA, BGIBMGA009408-PA, BGIBMGA001536-PA, BGIBMGA001595-PA, BGIBMGA009798-PA, BGIBMGA008881-PA, BGIBMGA008909-PA, BGIBMGA013605-PA, BGIBMGA009299-PA, BGIBMGA006394-PA, BGIBMGA004977-PA, BGIBMGA010884-PA, BGIBMGA001235-PA, BGIBMGA008930-PA, BGIBMGA010723-PA, BGIBMGA001504-PA, BGIBMGA010419-PA, BGIBMGA003351-PA, BGIBMGA012570-PA, BGIBMGA005116-PA, BGIBMGA009545-PA, BGIBMGA014335-PA, BGIBMGA004373-PA, BGIBMGA009814-PA, BGIBMGA004141-PA, BGIBMGA006359-PA, BGIBMGA000990-PA, BGIBMGA007579-PA, BGIBMGA003465-PA, BGIBMGA000806-PA, BGIBMGA012871-PA, BGIBMGA000197-PA, BGIBMGA008893-PA, BGIBMGA006697-PA, BGIBMGA008709-PA, BGIBMGA014221-PA, BGIBMGA003537-PA, BGIBMGA009359-PA, BGIBMGA010789-PA, BGIBMGA008302-PA, BGIBMGA014150-PA, BGIBMGA003107-PA, BGIBMGA001488-PA, BGIBMGA004582-PA, BGIBMGA000445-PA, BGIBMGA010013-PA, BGIBMGA001538-PA, BGIBMGA007418-PA, BGIBMGA006486-PA, BGIBMGA013975-PA, BGIBMGA003805-PA, BGIBMGA010805-PA, BGIBMGA007920-PA, BGIBMGA003338-PA, BGIBMGA010697-PA, BGIBMGA011932-PA, BGIBMGA000131-PA, BGIBMGA007711-PA, BGIBMGA006382-PA, BGIBMGA011001-PA, BGIBMGA006816-PA, BGIBMGA004361-PA, BGIBMGA003840-PA, BGIBMGA007090-PA, BGIBMGA012195-PA, BGIBMGA012034-PA, BGIBMGA013501-PA, BGIBMGA004873-PA, BGIBMGA005151-PA, BGIBMGA009265-PA, BGIBMGA001758-PA, BGIBMGA009104-PA, BGIBMGA013987-PA, BGIBMGA010487-PA, BGIBMGA002840-PA, BGIBMGA006184-PA, BGIBMGA006767-PA, BGIBMGA003174-PA, BGIBMGA004784-PA, BGIBMGA006701-PA, BGIBMGA006965-PA, BGIBMGA000066-PA, BGIBMGA002064-PA, BGIBMGA010704-PA, BGIBMGA009612-PA, BGIBMGA003538-PA, BGIBMGA001437-PA, BGIBMGA006346-PA, BGIBMGA012404-PA, BGIBMGA013100-PA, BGIBMGA012507-PA, BGIBMGA004944-PA, BGIBMGA011812-PA, BGIBMGA006506-PA, BGIBMGA006208-PA, BGIBMGA003435-PA, BGIBMGA006393-PA, BGIBMGA002017-PA, BGIBMGA004131-PA, BGIBMGA000673-PA, BGIBMGA001849-PA, BGIBMGA000936-PA, BGIBMGA004336-PA, BGIBMGA004875-PA, BGIBMGA007946-PA, BGIBMGA003618-PA, BGIBMGA006931-PA, BGIBMGA013799-PA, BGIBMGA005101-PA, BGIBMGA002993-PA, BGIBMGA008916-PA, BGIBMGA003172-PA, BGIBMGA014402-PA, BGIBMGA007248-PA, BGIBMGA007523-PA, BGIBMGA001700-PA, BGIBMGA013112-PA, BGIBMGA009360-PA, BGIBMGA011124-PA, BGIBMGA007981-PA, BGIBMGA006197-PA, BGIBMGA008460-PA, BGIBMGA002236-PA, BGIBMGA005169-PA, BGIBMGA010488-PA, BGIBMGA012864-PA, BGIBMGA013513-PA, BGIBMGA006678-PA, BGIBMGA000924-PA, BGIBMGA014323-PA, BGIBMGA005628-PA, BGIBMGA001460-PA, BGIBMGA010797-PA, BGIBMGA004221-PA, BGIBMGA006322-PA, BGIBMGA000180-PA, BGIBMGA003354-PA, BGIBMGA005319-PA, BGIBMGA014139-PA, BGIBMGA013765-PA, BGIBMGA006828-PA, BGIBMGA008666-PA, BGIBMGA000157-PA, BGIBMGA001884-PA, BGIBMGA000638-PA, BGIBMGA009932-PA, BGIBMGA008482-PA, BGIBMGA006415-PA, BGIBMGA006381-PA, BGIBMGA006358-PA, BGIBMGA013021-PA, BGIBMGA014198-PA, BGIBMGA013363-PA, BGIBMGA008516-PA, BGIBMGA012485-PA, BGIBMGA008459-PA, BGIBMGA010107-PA, BGIBMGA012898-PA, BGIBMGA000386-PA, BGIBMGA001447-PA, BGIBMGA005626-PA, BGIBMGA000091-PA, BGIBMGA009465-PA, BGIBMGA001309-PA, BGIBMGA001084-PA, BGIBMGA010110-PA, BGIBMGA005523-PA, BGIBMGA006975-PA, BGIBMGA013351-PA, BGIBMGA001825-PA, BGIBMGA010637-PA, BGIBMGA005125-PA, BGIBMGA003265-PA, BGIBMGA006391-PA, BGIBMGA005423-PA, BGIBMGA000926-PA, BGIBMGA007879-PA, BGIBMGA003870-PA, BGIBMGA003010-PA, BGIBMGA007019-PA, BGIBMGA002040-PA, BGIBMGA001255-PA, BGIBMGA008906-PA, BGIBMGA009890-PA, BGIBMGA007776-PA, BGIBMGA013923-PA, BGIBMGA009934-PA, BGIBMGA010820-PA, BGIBMGA010351-PA, BGIBMGA001872-PA, BGIBMGA000407-PA, BGIBMGA013950-PA, BGIBMGA013675-PA, BGIBMGA012896-PA, BGIBMGA002958-PA, BGIBMGA010748-PA, BGIBMGA007555-PA, BGIBMGA013594-PA, BGIBMGA013603-PA, BGIBMGA006703-PA, BGIBMGA009851-PA, BGIBMGA011615-PA, BGIBMGA004545-PA, BGIBMGA004050-PA, BGIBMGA011380-PA, BGIBMGA010154-PA, BGIBMGA013559-PA, BGIBMGA008092-PA, BGIBMGA003319-PA, BGIBMGA002887-PA, BGIBMGA007900-PA, BGIBMGA010077-PA, BGIBMGA003115-PA, BGIBMGA011230-PA, BGIBMGA006555-PA, BGIBMGA000204-PA, BGIBMGA013687-PA, BGIBMGA006897-PA, BGIBMGA010980-PA, BGIBMGA010864-PA, BGIBMGA000470-PA, BGIBMGA007192-PA, BGIBMGA006484-PA, BGIBMGA013412-PA, BGIBMGA005391-PA, BGIBMGA009025-PA, BGIBMGA010249-PA, BGIBMGA012087-PA, BGIBMGA003833-PA, BGIBMGA007681-PA, BGIBMGA013980-PA, BGIBMGA009644-PA, BGIBMGA001160-PA, BGIBMGA005064-PA, BGIBMGA008433-PA, BGIBMGA002811-PA, BGIBMGA003208-PA, BGIBMGA011741-PA, BGIBMGA004906-PA, BGIBMGA010146-PA, BGIBMGA005928-PA, BGIBMGA001835-PA, BGIBMGA011505-PA, BGIBMGA010810-PA, BGIBMGA009867-PA, BGIBMGA011775-PA, BGIBMGA008725-PA, BGIBMGA001194-PA, BGIBMGA013235-PA, BGIBMGA003403-PA, BGIBMGA012156-PA, BGIBMGA011891-PA, BGIBMGA005447-PA, BGIBMGA006039-PA, BGIBMGA006482-PA, BGIBMGA013132-PA, BGIBMGA006899-PA, BGIBMGA003730-PA, BGIBMGA005460-PA, BGIBMGA011461-PA, BGIBMGA007423-PA, BGIBMGA000882-PA, BGIBMGA001474-PA, BGIBMGA006749-PA, BGIBMGA003334-PA, BGIBMGA005727-PA, BGIBMGA008531-PA, BGIBMGA002066-PA, BGIBMGA010783-PA, BGIBMGA009691-PA, BGIBMGA004356-PA, BGIBMGA003668-PA, BGIBMGA014063-PA, BGIBMGA001137-PA, BGIBMGA012075-PA, BGIBMGA014119-PA, BGIBMGA004019-PA, BGIBMGA011397-PA, BGIBMGA002159-PA, BGIBMGA010588-PA, BGIBMGA002870-PA, BGIBMGA011667-PA, BGIBMGA003821-PA, BGIBMGA010667-PA, BGIBMGA004821-PA, BGIBMGA009187-PA, BGIBMGA006865-PA, BGIBMGA008295-PA, BGIBMGA003518-PA, BGIBMGA003484-PA, BGIBMGA003312-PA, BGIBMGA004877-PA, BGIBMGA010868-PA, BGIBMGA007307-PA, BGIBMGA002462-PA, BGIBMGA004993-PA, BGIBMGA001010-PA, BGIBMGA002892-PA, BGIBMGA001052-PA, BGIBMGA007364-PA, BGIBMGA008248-PA, BGIBMGA000322-PA, BGIBMGA005750-PA, BGIBMGA006388-PA, BGIBMGA006772-PA, BGIBMGA008094-PA, BGIBMGA011542-PA, BGIBMGA000440-PA, BGIBMGA002157-PA, BGIBMGA002587-PA, BGIBMGA012994-PA, BGIBMGA001604-PA, BGIBMGA011353-PA, BGIBMGA007052-PA, BGIBMGA012947-PA, BGIBMGA005469-PA, BGIBMGA006961-PA, BGIBMGA007585-PA, BGIBMGA014491-PA, BGIBMGA003823-PA, BGIBMGA011471-PA, BGIBMGA005541-PA, BGIBMGA001494-PA, BGIBMGA003717-PA, BGIBMGA003113-PA, BGIBMGA012414-PA, BGIBMGA001391-PA, BGIBMGA002938-PA, BGIBMGA003889-PA, BGIBMGA009307-PA, BGIBMGA005508-PA, BGIBMGA002405-PA, BGIBMGA002521-PA, BGIBMGA002508-PA, BGIBMGA003472-PA, BGIBMGA007190-PA, BGIBMGA007936-PA, BGIBMGA014215-PA, BGIBMGA007914-PA, BGIBMGA003273-PA, BGIBMGA007612-PA, BGIBMGA002415-PA, BGIBMGA013481-PA, BGIBMGA010706-PA, BGIBMGA005261-PA, BGIBMGA011564-PA, BGIBMGA006216-PA, BGIBMGA012623-PA, BGIBMGA000391-PA, BGIBMGA009319-PA, BGIBMGA003811-PA, BGIBMGA007111-PA, BGIBMGA001648-PA, BGIBMGA002973-PA, BGIBMGA011810-PA, BGIBMGA003995-PA, BGIBMGA007899-PA, BGIBMGA005926-PA, BGIBMGA000626-PA, BGIBMGA008899-PA, BGIBMGA004890-PA, BGIBMGA005646-PA, BGIBMGA008226-PA, BGIBMGA007877-PA, BGIBMGA001192-PA, BGIBMGA002995-PA, BGIBMGA011601-PA, BGIBMGA002707-PA, BGIBMGA009794-PA, BGIBMGA009865-PA, BGIBMGA000648-PA, BGIBMGA003602-PA, BGIBMGA001857-PA, BGIBMGA007821-PA, BGIBMGA004366-PA, BGIBMGA005324-PA, BGIBMGA007987-PA, BGIBMGA004950-PA, BGIBMGA008911-PA, BGIBMGA008957-PA, BGIBMGA001363-PA, BGIBMGA004595-PA, BGIBMGA004159-PA, BGIBMGA008315-PA, BGIBMGA003704-PA, BGIBMGA006214-PA, BGIBMGA012021-PA, BGIBMGA014283-PA, BGIBMGA000874-PA, BGIBMGA013506-PA, BGIBMGA011887-PA, BGIBMGA014443-PA, BGIBMGA002975-PA, BGIBMGA003624-PA, BGIBMGA003865-PA, BGIBMGA012857-PA, BGIBMGA003544-PA, BGIBMGA006856-PA, BGIBMGA006615-PA, BGIBMGA003738-PA, BGIBMGA000988-PA, BGIBMGA003270-PA, BGIBMGA006020-PA, BGIBMGA013358-PA, BGIBMGA004227-PA, BGIBMGA005210-PA, BGIBMGA011693-PA, BGIBMGA007311-PA, BGIBMGA009412-PA, BGIBMGA011417-PA, BGIBMGA000680-PA, BGIBMGA000084-PA, BGIBMGA008671-PA, BGIBMGA010791-PA, BGIBMGA013862-PA, BGIBMGA009641-PA, BGIBMGA003155-PA, BGIBMGA014328-PA, BGIBMGA007678-PA, BGIBMGA006891-PA, BGIBMGA014134-PA, BGIBMGA013244-PA, BGIBMGA010503-PA, BGIBMGA003315-PA, BGIBMGA005416-PA, BGIBMGA008728-PA, BGIBMGA012123-PA, BGIBMGA002241-PA, BGIBMGA005062-PA, BGIBMGA002482-PA, BGIBMGA010058-PA, BGIBMGA010333-PA, BGIBMGA002836-PA, BGIBMGA004422-PA, BGIBMGA003773-PA, BGIBMGA012675-PA, BGIBMGA005300-PA, BGIBMGA010642-PA, BGIBMGA005107-PA, BGIBMGA013759-PA, BGIBMGA009708-PA, BGIBMGA014202-PA, BGIBMGA004857-PA, BGIBMGA010619-PA, BGIBMGA006995-PA, BGIBMGA001822-PA, BGIBMGA006752-PA, BGIBMGA006191-PA, BGIBMGA001570-PA, BGIBMGA003396-PA, BGIBMGA000760-PA, BGIBMGA006480-PA, BGIBMGA002632-PA, BGIBMGA001579-PA, BGIBMGA000563-PA, BGIBMGA011797-PA, BGIBMGA011510-PA, BGIBMGA010540-PA, BGIBMGA001739-PA, BGIBMGA005991-PA, BGIBMGA003259-PA, BGIBMGA013917-PA, BGIBMGA013643-PA, BGIBMGA004491-PA, BGIBMGA009663-PA, BGIBMGA003440-PA, BGIBMGA009250-PA, BGIBMGA004974-PA, BGIBMGA008192-PA, BGIBMGA007367-PA, BGIBMGA006397-PA, BGIBMGA007449-PA, BGIBMGA010136-PA, BGIBMGA006479-PA, BGIBMGA006754-PA, BGIBMGA012626-PA, BGIBMGA012901-PA, BGIBMGA002778-PA, BGIBMGA007114-PA, BGIBMGA007187-PA, BGIBMGA006819-PA, BGIBMGA007081-PA, BGIBMGA005770-PA, BGIBMGA001238-PA, BGIBMGA010906-PA, BGIBMGA010218-PA, BGIBMGA001480-PA, BGIBMGA007802-PA, BGIBMGA008718-PA, BGIBMGA005968-PA, BGIBMGA008554-PA, BGIBMGA012008-PA, BGIBMGA000074-PA, BGIBMGA003783-PA, BGIBMGA012880-PA, BGIBMGA013129-PA, BGIBMGA000244-PA, BGIBMGA003556-PA, BGIBMGA003726-PA, BGIBMGA002000-PA, BGIBMGA006032-PA, BGIBMGA012113-PA, BGIBMGA012708-PA, BGIBMGA002931-PA, BGIBMGA013829-PA, BGIBMGA008880-PA, BGIBMGA005589-PA, BGIBMGA008087-PA, BGIBMGA001580-PA, BGIBMGA003121-PA, BGIBMGA004573-PA, BGIBMGA006385-PA, BGIBMGA011736-PA, BGIBMGA013186-PA, BGIBMGA007928-PA, BGIBMGA005677-PA, BGIBMGA006719-PA, BGIBMGA002540-PA, BGIBMGA007758-PA, BGIBMGA004913-PA, BGIBMGA003199-PA, BGIBMGA013130-PA, BGIBMGA001501-PA, BGIBMGA004825-PA, BGIBMGA012229-PA, BGIBMGA012276-PA, BGIBMGA010370-PA, BGIBMGA000807-PA, BGIBMGA012196-PA, BGIBMGA012568-PA, BGIBMGA009300-PA, BGIBMGA009432-PA, BGIBMGA006195-PA, BGIBMGA007440-PA, BGIBMGA003558-PA, BGIBMGA011712-PA, BGIBMGA008536-PA, BGIBMGA008106-PA, BGIBMGA001537-PA, BGIBMGA012952-PA, BGIBMGA004661-PA, BGIBMGA010496-PA, BGIBMGA013567-PA, BGIBMGA010965-PA, BGIBMGA009546-PA, BGIBMGA003977-PA, BGIBMGA006515-PA, BGIBMGA000585-PA, BGIBMGA008616-PA, BGIBMGA010804-PA, BGIBMGA001991-PA, BGIBMGA012103-PA, BGIBMGA005934-PA, BGIBMGA010221-PA, BGIBMGA004964-PA, BGIBMGA002594-PA, BGIBMGA010290-PA, BGIBMGA009815-PA, BGIBMGA011987-PA, BGIBMGA004213-PA, BGIBMGA003116-PA, BGIBMGA001256-PA, BGIBMGA001686-PA, BGIBMGA005859-PA, BGIBMGA009849-PA, BGIBMGA003901-PA, BGIBMGA001898-PA, BGIBMGA001525-PA, BGIBMGA001361-PA, BGIBMGA008208-PA, BGIBMGA001176-PA, BGIBMGA013590-PA, BGIBMGA006212-PA, BGIBMGA004942-PA, BGIBMGA010863-PA, BGIBMGA009495-PA, BGIBMGA006183-PA, BGIBMGA003546-PA, BGIBMGA000069-PA, BGIBMGA013870-PA, BGIBMGA011089-PA, BGIBMGA006395-PA, BGIBMGA009892-PA, BGIBMGA002445-PA, BGIBMGA012298-PA, BGIBMGA011104-PA, BGIBMGA006022-PA, BGIBMGA001154-PA, BGIBMGA013428-PA, BGIBMGA008335-PA, BGIBMGA012219-PA, BGIBMGA005684-PA, BGIBMGA011002-PA, BGIBMGA006463-PA, BGIBMGA005579-PA, BGIBMGA008921-PA, BGIBMGA002816-PA, BGIBMGA010908-PA, BGIBMGA000757-PA, BGIBMGA007171-PA, BGIBMGA003048-PA, BGIBMGA011851-PA, BGIBMGA005395-PA, BGIBMGA012721-PA, BGIBMGA010316-PA, BGIBMGA008116-PA, BGIBMGA005045-PA, BGIBMGA006686-PA, BGIBMGA005140-PA, BGIBMGA005815-PA, BGIBMGA003895-PA, BGIBMGA013079-PA, BGIBMGA013872-PA, BGIBMGA012827-PA, BGIBMGA006580-PA, BGIBMGA005079-PA, BGIBMGA014034-PA, BGIBMGA005174-PA, BGIBMGA006056-PA, BGIBMGA003151-PA, BGIBMGA011000-PA, BGIBMGA003233-PA, BGIBMGA014580-PA, BGIBMGA000900-PA, BGIBMGA000946-PA, BGIBMGA001129-PA, BGIBMGA005944-PA, BGIBMGA001037-PA, BGIBMGA000991-PA, BGIBMGA006046-PA, BGIBMGA010173-PA, BGIBMGA011359-PA, BGIBMGA006778-PA, BGIBMGA012954-PA, BGIBMGA009302-PA, BGIBMGA008965-PA, BGIBMGA010337-PA, BGIBMGA000526-PA, BGIBMGA000119-PA, BGIBMGA013475-PA, BGIBMGA006116-PA, BGIBMGA003641-PA, BGIBMGA003305-PA, BGIBMGA000583-PA, BGIBMGA013998-PA, BGIBMGA002197-PA, BGIBMGA002806-PA, BGIBMGA006173-PA, BGIBMGA009695-PA, BGIBMGA005117-PA, BGIBMGA006012-PA, BGIBMGA001515-PA, BGIBMGA012045-PA, BGIBMGA003828-PA, BGIBMGA003675-PA, BGIBMGA007359-PA, BGIBMGA009276-PA, BGIBMGA005162-PA, BGIBMGA012359-PA, BGIBMGA001186-PA, BGIBMGA005158-PA, BGIBMGA007018-PA, BGIBMGA001392-PA, BGIBMGA001254-PA, BGIBMGA006804-PA, BGIBMGA014094-PA, BGIBMGA007534-PA, BGIBMGA009097-PA, BGIBMGA014528-PA, BGIBMGA003458-PA, BGIBMGA007191-PA, BGIBMGA011319-PA, BGIBMGA000421-PA, BGIBMGA007935-PA, BGIBMGA002763-PA, BGIBMGA003412-PA, BGIBMGA007637-PA, BGIBMGA012118-PA, BGIBMGA005262-PA, BGIBMGA013902-PA, BGIBMGA007466-PA, BGIBMGA013421-PA, BGIBMGA010350-PA, BGIBMGA014334-PA, BGIBMGA006232-PA, BGIBMGA010671-PA, BGIBMGA009154-PA, BGIBMGA007901-PA, BGIBMGA006014-PA, BGIBMGA013157-PA, BGIBMGA007970-PA, BGIBMGA000925-PA, BGIBMGA005627-PA, BGIBMGA006874-PA, BGIBMGA009257-PA, BGIBMGA003939-PA, BGIBMGA013330-PA, BGIBMGA010234-PA, BGIBMGA014516-PA, BGIBMGA006392-PA, BGIBMGA006919-PA, BGIBMGA012851-PA, BGIBMGA012496-PA, BGIBMGA013924-PA, BGIBMGA011285-PA, BGIBMGA013811-PA, BGIBMGA003045-PA, BGIBMGA006896-PA, BGIBMGA004554-PA, BGIBMGA012027-PA, BGIBMGA000305-PA, BGIBMGA000649-PA, BGIBMGA006839-PA, BGIBMGA003230-PA, BGIBMGA003229-PA, BGIBMGA003173-PA, BGIBMGA006485-PA, BGIBMGA013352-PA, BGIBMGA004164-PA, BGIBMGA000375-PA, BGIBMGA006840-PA, BGIBMGA008929-PA, BGIBMGA006347-PA, BGIBMGA001471-PA, BGIBMGA007799-PA, BGIBMGA002431-PA, BGIBMGA012372-PA, BGIBMGA002156-PA, BGIBMGA004280-PA, BGIBMGA012701-PA, BGIBMGA001035-PA, BGIBMGA001335-PA, BGIBMGA003436-PA, BGIBMGA006989-PA, BGIBMGA003549-PA, BGIBMGA004270-PA, BGIBMGA007043-PA, BGIBMGA007582-PA, BGIBMGA002337-PA, BGIBMGA008311-PA, BGIBMGA011103-PA, BGIBMGA014415-PA, BGIBMGA011504-PA, BGIBMGA012555-PA, BGIBMGA012163-PA, BGIBMGA010695-PA, BGIBMGA009805-PA, BGIBMGA000970-PA, BGIBMGA007146-PA, BGIBMGA005286-PA, BGIBMGA007647-PA, BGIBMGA008071-PA, BGIBMGA012234-PA, BGIBMGA001061-PA, BGIBMGA003643-PA, BGIBMGA002947-PA, BGIBMGA006483-PA, BGIBMGA007694-PA, BGIBMGA009625-PA, BGIBMGA005687-PA, BGIBMGA010236-PA, BGIBMGA011070-PA, BGIBMGA004544-PA, BGIBMGA006702-PA, BGIBMGA009955-PA, BGIBMGA013602-PA, BGIBMGA005650-PA, BGIBMGA004166-PA, BGIBMGA009351-PA, BGIBMGA013648-PA, BGIBMGA000377-PA, BGIBMGA006345-PA, BGIBMGA004198-PA, BGIBMGA009130-PA, BGIBMGA003318-PA, BGIBMGA012703-PA, BGIBMGA004957-PA, BGIBMGA012449-PA, BGIBMGA013340-PA, BGIBMGA008996-PA, BGIBMGA004347-PA, BGIBMGA003655-PA, BGIBMGA012897-PA, BGIBMGA005043-PA, BGIBMGA000399-PA, BGIBMGA000937-PA, BGIBMGA008390-PA, BGIBMGA004876-PA, BGIBMGA005699-PA, BGIBMGA000639-PA, BGIBMGA001195-PA, BGIBMGA010352-PA, BGIBMGA010490-PA, BGIBMGA000716-PA, BGIBMGA001540-PA, BGIBMGA010054-PA, BGIBMGA012841-PA, BGIBMGA013934-PA, BGIBMGA002463-PA, BGIBMGA010626-PA, BGIBMGA007119-PA, BGIBMGA003033-PA, BGIBMGA010258-PA, BGIBMGA012934-PA, BGIBMGA007510-PA, BGIBMGA013169-PA, BGIBMGA006301-PA, BGIBMGA011490-PA, BGIBMGA014118-PA, BGIBMGA010281-PA, BGIBMGA006198-PA, BGIBMGA006473-PA, BGIBMGA003539-PA, BGIBMGA006379-PA, BGIBMGA010462-PA, BGIBMGA009817-PA, BGIBMGA009647-PA, BGIBMGA014268-PA, BGIBMGA002937-PA, BGIBMGA011386-PA, BGIBMGA012459-PA, BGIBMGA005041-PA, BGIBMGA011042-PA, BGIBMGA010261-PA, BGIBMGA008456-PA, BGIBMGA009809-PA, BGIBMGA007949-PA, BGIBMGA007623-PA, BGIBMGA007331-PA, BGIBMGA006412-PA, BGIBMGA012413-PA, BGIBMGA001481-PA, BGIBMGA008249-PA, BGIBMGA006292-PA, BGIBMGA003077-PA, BGIBMGA003891-PA, BGIBMGA006028-PA, BGIBMGA004110-PA, BGIBMGA000390-PA, BGIBMGA007554-PA, BGIBMGA001136-PA, BGIBMGA013916-PA, BGIBMGA014062-PA, BGIBMGA002158-PA, BGIBMGA013774-PA, BGIBMGA010518-PA, BGIBMGA014492-PA, BGIBMGA006390-PA, BGIBMGA011936-PA, BGIBMGA008038-PA, BGIBMGA005110-PA, BGIBMGA008898-PA, BGIBMGA006424-PA, BGIBMGA006797-PA, BGIBMGA006812-PA, BGIBMGA001800-PA, BGIBMGA005939-PA, BGIBMGA003982-PA, BGIBMGA000635-PA, BGIBMGA011808-PA, BGIBMGA000670-PA, BGIBMGA005390-PA, BGIBMGA005689-PA, BGIBMGA008341-PA, BGIBMGA011064-PA, BGIBMGA012086-PA, BGIBMGA003272-PA, BGIBMGA012867-PA, BGIBMGA007239-PA, BGIBMGA012924-PA, BGIBMGA007412-PA, BGIBMGA001949-PA, BGIBMGA000298-PA, BGIBMGA007112-PA, BGIBMGA000355-PA, BGIBMGA003207-PA, BGIBMGA002915-PA, BGIBMGA005367-PA, BGIBMGA005596-PA, BGIBMGA003507-PA, BGIBMGA006876-PA, BGIBMGA011774-PA, BGIBMGA008915-PA, BGIBMGA004008-PA, BGIBMGA012904-PA, BGIBMGA005414-PA, BGIBMGA011948-PA, BGIBMGA002994-PA, BGIBMGA009969-PA, BGIBMGA004939-PA, BGIBMGA007633-PA, BGIBMGA013133-PA, BGIBMGA007132-PA, BGIBMGA004680-PA, BGIBMGA001296-PA, BGIBMGA007679-PA, BGIBMGA009795-PA, BGIBMGA010508-PA, BGIBMGA010283-PA, BGIBMGA012145-PA, BGIBMGA004601-PA, BGIBMGA014049-PA, BGIBMGA002065-PA, BGIBMGA003377-PA, BGIBMGA007250-PA, BGIBMGA013551-PA, BGIBMGA011413-PA, BGIBMGA008689-PA, BGIBMGA012865-PA, BGIBMGA001043-PA, BGIBMGA003018-PA, BGIBMGA005552-PA, BGIBMGA013855-PA, BGIBMGA005168-PA, BGIBMGA013199-PA, BGIBMGA006144-PA, BGIBMGA004960-PA, BGIBMGA001905-PA, BGIBMGA004834-PA, BGIBMGA007601-PA, BGIBMGA002355-PA, BGIBMGA001333-PA, BGIBMGA005810-PA, BGIBMGA005669-PA, BGIBMGA014479-PA, BGIBMGA005927-PA, BGIBMGA001834-PA, BGIBMGA011040-PA, BGIBMGA001124-PA, BGIBMGA014398-PA, BGIBMGA006321-PA, BGIBMGA004927-PA, BGIBMGA002868-PA, BGIBMGA004262-PA, BGIBMGA008073-PA, BGIBMGA007436-PA, BGIBMGA000787-PA, BGIBMGA006680-PA, BGIBMGA008970-PA, BGIBMGA005878-PA, BGIBMGA011133-PA, BGIBMGA009854-PA, BGIBMGA012855-PA, BGIBMGA006399-PA, BGIBMGA005448-PA, BGIBMGA004994-PA, BGIBMGA006481-PA, BGIBMGA003041-PA, BGIBMGA000660-PA, BGIBMGA010833-PA, BGIBMGA004112-PA, BGIBMGA012204-PA, BGIBMGA012470-PA, BGIBMGA001509-PA, BGIBMGA000323-PA, BGIBMGA006507-PA, BGIBMGA000065-PA, BGIBMGA002984-PA, BGIBMGA013226-PA, BGIBMGA006530-PA, BGIBMGA005377-PA, BGIBMGA007982-PA, BGIBMGA001158-PA, BGIBMGA005493-PA, BGIBMGA007888-PA, BGIBMGA008925-PA, BGIBMGA012948-PA, BGIBMGA010029-PA, BGIBMGA009517-PA, BGIBMGA007716-PA, BGIBMGA013084-PA, BGIBMGA011668-PA, BGIBMGA014121-PA</t>
  </si>
  <si>
    <t>GO:0044464</t>
  </si>
  <si>
    <t>cell part</t>
  </si>
  <si>
    <t>BGIBMGA003978-PA, BGIBMGA010941-PA, BGIBMGA010454-PA, BGIBMGA013076-PA, BGIBMGA010970-PA, BGIBMGA011344-PA, BGIBMGA008301-PA, BGIBMGA007082-PA, BGIBMGA008670-PA, BGIBMGA013511-PA, BGIBMGA000959-PA, BGIBMGA014046-PA, BGIBMGA000865-PA, BGIBMGA011273-PA, BGIBMGA004231-PA, BGIBMGA000903-PA, BGIBMGA007363-PA, BGIBMGA005344-PA, BGIBMGA003608-PA, BGIBMGA009613-PA, BGIBMGA002164-PA, BGIBMGA011620-PA, BGIBMGA004374-PA, BGIBMGA004911-PA, BGIBMGA006867-PA, BGIBMGA013965-PA, BGIBMGA010415-PA, BGIBMGA007710-PA, BGIBMGA000029-PA, BGIBMGA009863-PA, BGIBMGA012070-PA, BGIBMGA009987-PA, BGIBMGA003197-PA, BGIBMGA009515-PA, BGIBMGA013678-PA, BGIBMGA010725-PA, BGIBMGA004327-PA, BGIBMGA006835-PA, BGIBMGA002572-PA, BGIBMGA003758-PA, BGIBMGA007645-PA, BGIBMGA009411-PA, BGIBMGA011416-PA, BGIBMGA009751-PA, BGIBMGA006141-PA, BGIBMGA001483-PA, BGIBMGA010867-PA, BGIBMGA009562-PA, BGIBMGA007889-PA, BGIBMGA010139-PA, BGIBMGA000867-PA, BGIBMGA010220-PA, BGIBMGA006414-PA, BGIBMGA009816-PA, BGIBMGA008903-PA, BGIBMGA003829-PA, BGIBMGA006986-PA, BGIBMGA012004-PA, BGIBMGA010622-PA, BGIBMGA008865-PA, BGIBMGA011446-PA, BGIBMGA007795-PA, BGIBMGA011282-PA, BGIBMGA013792-PA, BGIBMGA008595-PA, BGIBMGA003337-PA, BGIBMGA003923-PA, BGIBMGA002067-PA, BGIBMGA007661-PA, BGIBMGA013703-PA, BGIBMGA004175-PA, BGIBMGA004645-PA, BGIBMGA001106-PA, BGIBMGA012351-PA, BGIBMGA011467-PA, BGIBMGA001853-PA</t>
  </si>
  <si>
    <t>BGIBMGA001581-PA, BGIBMGA003762-PA, BGIBMGA005347-PA, BGIBMGA009469-PA, BGIBMGA000931-PA, BGIBMGA007127-PA, BGIBMGA010653-PA, BGIBMGA002757-PA, BGIBMGA003166-PA, BGIBMGA003441-PA, BGIBMGA013449-PA, BGIBMGA012560-PA, BGIBMGA013255-PA, BGIBMGA013370-PA, BGIBMGA014581-PA, BGIBMGA002952-PA, BGIBMGA001500-PA, BGIBMGA001982-PA, BGIBMGA009629-PA, BGIBMGA011039-PA, BGIBMGA010344-PA, BGIBMGA014133-PA, BGIBMGA012032-PA, BGIBMGA003039-PA, BGIBMGA012124-PA, BGIBMGA007575-PA, BGIBMGA007516-PA, BGIBMGA005634-PA, BGIBMGA003727-PA, BGIBMGA005061-PA, BGIBMGA004985-PA, BGIBMGA004389-PA, BGIBMGA005382-PA, BGIBMGA009836-PA, BGIBMGA014179-PA, BGIBMGA006169-PA, BGIBMGA012674-PA, BGIBMGA001947-PA, BGIBMGA013061-PA, BGIBMGA002504-PA, BGIBMGA008086-PA, BGIBMGA014111-PA, BGIBMGA007196-PA, BGIBMGA009492-PA, BGIBMGA000828-PA, BGIBMGA010481-PA, BGIBMGA011737-PA, BGIBMGA013598-PA, BGIBMGA009321-PA, BGIBMGA006225-PA, BGIBMGA002813-PA, BGIBMGA003475-PA, BGIBMGA011005-PA, BGIBMGA009722-PA, BGIBMGA010792-PA, BGIBMGA010551-PA, BGIBMGA009688-PA, BGIBMGA001558-PA, BGIBMGA002207-PA, BGIBMGA004594-PA, BGIBMGA001935-PA, BGIBMGA009720-PA, BGIBMGA002575-PA, BGIBMGA013610-PA, BGIBMGA010172-PA, BGIBMGA002103-PA, BGIBMGA008740-PA, BGIBMGA008074-PA, BGIBMGA003453-PA, BGIBMGA013403-PA, BGIBMGA000061-PA, BGIBMGA003623-PA, BGIBMGA002974-PA, BGIBMGA001765-PA, BGIBMGA005449-PA, BGIBMGA001683-PA, BGIBMGA007825-PA, BGIBMGA003119-PA, BGIBMGA013918-PA, BGIBMGA001706-PA, BGIBMGA008717-PA, BGIBMGA000104-PA, BGIBMGA001556-PA, BGIBMGA008443-PA, BGIBMGA008088-PA, BGIBMGA005758-PA, BGIBMGA003336-PA, BGIBMGA014008-PA, BGIBMGA010194-PA, BGIBMGA011694-PA, BGIBMGA010207-PA, BGIBMGA013185-PA, BGIBMGA013460-PA, BGIBMGA005918-PA, BGIBMGA013554-PA, BGIBMGA012102-PA, BGIBMGA008202-PA, BGIBMGA001925-PA, BGIBMGA006307-PA, BGIBMGA004688-PA, BGIBMGA006099-PA, BGIBMGA009719-PA, BGIBMGA006984-PA, BGIBMGA003397-PA, BGIBMGA008603-PA, BGIBMGA004078-PA, BGIBMGA004710-PA, BGIBMGA005048-PA, BGIBMGA012202-PA, BGIBMGA002573-PA, BGIBMGA005392-PA, BGIBMGA011049-PA, BGIBMGA005841-PA, BGIBMGA010655-PA, BGIBMGA006362-PA, BGIBMGA002219-PA, BGIBMGA005231-PA, BGIBMGA001167-PA, BGIBMGA004848-PA, BGIBMGA000646-PA, BGIBMGA011599-PA, BGIBMGA013841-PA, BGIBMGA011819-PA, BGIBMGA005108-PA, BGIBMGA003248-PA, BGIBMGA007962-PA, BGIBMGA001342-PA, BGIBMGA009251-PA, BGIBMGA012297-PA, BGIBMGA009081-PA, BGIBMGA002964-PA, BGIBMGA000612-PA, BGIBMGA004650-PA, BGIBMGA011351-PA, BGIBMGA005335-PA, BGIBMGA006957-PA, BGIBMGA000999-PA, BGIBMGA007130-PA, BGIBMGA012136-PA, BGIBMGA010230-PA, BGIBMGA003049-PA, BGIBMGA008477-PA, BGIBMGA004380-PA, BGIBMGA007747-PA, BGIBMGA000965-PA, BGIBMGA010021-PA, BGIBMGA003715-PA, BGIBMGA008956-PA, BGIBMGA000804-PA, BGIBMGA000359-PA, BGIBMGA011807-PA, BGIBMGA010782-PA, BGIBMGA000189-PA, BGIBMGA005793-PA, BGIBMGA010604-PA, BGIBMGA008625-PA, BGIBMGA003132-PA, BGIBMGA002506-PA, BGIBMGA011770-PA, BGIBMGA001806-PA, BGIBMGA013791-PA, BGIBMGA014440-PA, BGIBMGA007790-PA, BGIBMGA009650-PA, BGIBMGA010874-PA, BGIBMGA010117-PA, BGIBMGA006057-PA, BGIBMGA004826-PA, BGIBMGA001921-PA, BGIBMGA003747-PA, BGIBMGA010089-PA, BGIBMGA002371-PA, BGIBMGA003713-PA, BGIBMGA003117-PA, BGIBMGA002789-PA, BGIBMGA002422-PA, BGIBMGA005883-PA, BGIBMGA011511-PA, BGIBMGA001131-PA, BGIBMGA010266-PA, BGIBMGA004838-PA, BGIBMGA009208-PA, BGIBMGA000596-PA, BGIBMGA014578-PA, BGIBMGA000308-PA, BGIBMGA012431-PA, BGIBMGA008044-PA, BGIBMGA009649-PA, BGIBMGA009662-PA, BGIBMGA005126-PA, BGIBMGA009570-PA, BGIBMGA001663-PA, BGIBMGA010209-PA, BGIBMGA007641-PA, BGIBMGA004138-PA, BGIBMGA000853-PA, BGIBMGA008907-PA, BGIBMGA009020-PA, BGIBMGA014337-PA, BGIBMGA004224-PA, BGIBMGA003815-PA, BGIBMGA002348-PA, BGIBMGA012406-PA, BGIBMGA013498-PA, BGIBMGA002079-PA, BGIBMGA012151-PA, BGIBMGA006911-PA, BGIBMGA001038-PA, BGIBMGA003954-PA, BGIBMGA010067-PA, BGIBMGA002015-PA, BGIBMGA007743-PA, BGIBMGA009674-PA, BGIBMGA012126-PA, BGIBMGA014502-PA, BGIBMGA003535-PA, BGIBMGA013476-PA, BGIBMGA010571-PA, BGIBMGA004987-PA, BGIBMGA005197-PA, BGIBMGA012814-PA, BGIBMGA005466-PA, BGIBMGA008547-PA, BGIBMGA012672-PA, BGIBMGA009798-PA, BGIBMGA008881-PA, BGIBMGA002502-PA, BGIBMGA008909-PA, BGIBMGA013605-PA, BGIBMGA004977-PA, BGIBMGA001235-PA, BGIBMGA008930-PA, BGIBMGA008523-PA, BGIBMGA010723-PA, BGIBMGA002641-PA, BGIBMGA010419-PA, BGIBMGA003351-PA, BGIBMGA005116-PA, BGIBMGA009138-PA, BGIBMGA002432-PA, BGIBMGA008408-PA, BGIBMGA013171-PA, BGIBMGA005593-PA, BGIBMGA003431-PA, BGIBMGA006359-PA, BGIBMGA001187-PA, BGIBMGA001070-PA, BGIBMGA007579-PA, BGIBMGA003465-PA, BGIBMGA007745-PA, BGIBMGA002829-PA, BGIBMGA003652-PA, BGIBMGA007988-PA, BGIBMGA008893-PA, BGIBMGA014221-PA, BGIBMGA009359-PA, BGIBMGA010789-PA, BGIBMGA007942-PA, BGIBMGA013700-PA, BGIBMGA013392-PA, BGIBMGA014150-PA, BGIBMGA007244-PA, BGIBMGA006628-PA, BGIBMGA012183-PA, BGIBMGA003107-PA, BGIBMGA011920-PA, BGIBMGA002246-PA, BGIBMGA001538-PA, BGIBMGA013975-PA, BGIBMGA007209-PA, BGIBMGA012931-PA, BGIBMGA005454-PA, BGIBMGA009893-PA, BGIBMGA001118-PA, BGIBMGA003338-PA, BGIBMGA002713-PA, BGIBMGA010697-PA, BGIBMGA011210-PA, BGIBMGA005955-PA, BGIBMGA007711-PA, BGIBMGA002780-PA, BGIBMGA000201-PA, BGIBMGA003129-PA, BGIBMGA005360-PA, BGIBMGA005255-PA, BGIBMGA011001-PA, BGIBMGA000957-PA, BGIBMGA009732-PA, BGIBMGA000362-PA, BGIBMGA004361-PA, BGIBMGA009684-PA, BGIBMGA001818-PA, BGIBMGA006221-PA, BGIBMGA010558-PA, BGIBMGA007090-PA, BGIBMGA009078-PA, BGIBMGA010827-PA, BGIBMGA013501-PA, BGIBMGA001608-PA, BGIBMGA012640-PA, BGIBMGA005151-PA, BGIBMGA011326-PA, BGIBMGA013987-PA, BGIBMGA010487-PA, BGIBMGA005315-PA, BGIBMGA014194-PA, BGIBMGA000979-PA, BGIBMGA006184-PA, BGIBMGA007288-PA, BGIBMGA006767-PA, BGIBMGA003174-PA, BGIBMGA005995-PA, BGIBMGA004784-PA, BGIBMGA007557-PA, BGIBMGA006701-PA, BGIBMGA006105-PA, BGIBMGA000066-PA, BGIBMGA009715-PA, BGIBMGA005479-PA, BGIBMGA009612-PA, BGIBMGA008447-PA, BGIBMGA006346-PA, BGIBMGA012920-PA, BGIBMGA006060-PA, BGIBMGA000467-PA, BGIBMGA012176-PA, BGIBMGA004944-PA, BGIBMGA006506-PA, BGIBMGA005536-PA, BGIBMGA006208-PA, BGIBMGA003435-PA, BGIBMGA007581-PA, BGIBMGA001803-PA, BGIBMGA010453-PA, BGIBMGA011641-PA, BGIBMGA006918-PA, BGIBMGA001060-PA, BGIBMGA004118-PA, BGIBMGA001849-PA, BGIBMGA004875-PA, BGIBMGA007946-PA, BGIBMGA013799-PA, BGIBMGA002993-PA, BGIBMGA003172-PA, BGIBMGA014083-PA, BGIBMGA011274-PA, BGIBMGA014402-PA, BGIBMGA004681-PA, BGIBMGA007248-PA, BGIBMGA007523-PA, BGIBMGA001425-PA, BGIBMGA001700-PA, BGIBMGA005686-PA, BGIBMGA009796-PA, BGIBMGA001208-PA, BGIBMGA010475-PA, BGIBMGA009165-PA, BGIBMGA003309-PA, BGIBMGA002717-PA, BGIBMGA011124-PA, BGIBMGA000995-PA, BGIBMGA013500-PA, BGIBMGA008275-PA, BGIBMGA004096-PA, BGIBMGA009841-PA, BGIBMGA006197-PA, BGIBMGA011800-PA, BGIBMGA008460-PA, BGIBMGA002236-PA, BGIBMGA005169-PA, BGIBMGA008001-PA, BGIBMGA003320-PA, BGIBMGA013513-PA, BGIBMGA005251-PA, BGIBMGA000924-PA, BGIBMGA004908-PA, BGIBMGA011011-PA, BGIBMGA010797-PA, BGIBMGA009762-PA, BGIBMGA008173-PA, BGIBMGA009875-PA, BGIBMGA013765-PA, BGIBMGA006828-PA, BGIBMGA008666-PA, BGIBMGA005342-PA, BGIBMGA000157-PA, BGIBMGA005113-PA, BGIBMGA001884-PA, BGIBMGA001918-PA, BGIBMGA000638-PA, BGIBMGA009131-PA, BGIBMGA006358-PA, BGIBMGA013363-PA, BGIBMGA001310-PA, BGIBMGA010325-PA, BGIBMGA001610-PA, BGIBMGA010107-PA, BGIBMGA012898-PA, BGIBMGA001447-PA, BGIBMGA012979-PA, BGIBMGA005626-PA, BGIBMGA001084-PA, BGIBMGA004358-PA, BGIBMGA006218-PA, BGIBMGA010110-PA, BGIBMGA004656-PA, BGIBMGA006975-PA, BGIBMGA013351-PA, BGIBMGA008263-PA, BGIBMGA010714-PA, BGIBMGA013525-PA, BGIBMGA005423-PA, BGIBMGA000926-PA, BGIBMGA014367-PA, BGIBMGA009648-PA, BGIBMGA003009-PA, BGIBMGA007879-PA, BGIBMGA003870-PA, BGIBMGA007019-PA, BGIBMGA010852-PA, BGIBMGA008906-PA, BGIBMGA009076-PA, BGIBMGA011008-PA, BGIBMGA012292-PA, BGIBMGA013923-PA, BGIBMGA008484-PA, BGIBMGA010225-PA, BGIBMGA009934-PA, BGIBMGA014196-PA, BGIBMGA010566-PA, BGIBMGA010351-PA, BGIBMGA000592-PA, BGIBMGA004108-PA, BGIBMGA001859-PA, BGIBMGA013136-PA, BGIBMGA013675-PA, BGIBMGA003413-PA, BGIBMGA012896-PA, BGIBMGA000320-PA, BGIBMGA013328-PA, BGIBMGA004545-PA, BGIBMGA004050-PA, BGIBMGA011846-PA, BGIBMGA008378-PA, BGIBMGA004782-PA, BGIBMGA002887-PA, BGIBMGA005798-PA, BGIBMGA005511-PA, BGIBMGA002788-PA, BGIBMGA008620-PA, BGIBMGA007170-PA, BGIBMGA005813-PA, BGIBMGA000238-PA, BGIBMGA013158-PA, BGIBMGA005946-PA, BGIBMGA010451-PA, BGIBMGA010615-PA, BGIBMGA006813-PA, BGIBMGA008769-PA, BGIBMGA012416-PA, BGIBMGA006555-PA, BGIBMGA013373-PA, BGIBMGA005159-PA, BGIBMGA000034-PA, BGIBMGA006897-PA, BGIBMGA010864-PA, BGIBMGA000470-PA, BGIBMGA014129-PA, BGIBMGA000948-PA, BGIBMGA002005-PA, BGIBMGA009234-PA, BGIBMGA003044-PA, BGIBMGA013355-PA, BGIBMGA013412-PA, BGIBMGA012144-PA, BGIBMGA013120-PA, BGIBMGA014537-PA, BGIBMGA010249-PA, BGIBMGA001732-PA, BGIBMGA011844-PA, BGIBMGA009644-PA, BGIBMGA008479-PA, BGIBMGA005064-PA, BGIBMGA002811-PA, BGIBMGA000710-PA, BGIBMGA003496-PA, BGIBMGA002914-PA, BGIBMGA010146-PA, BGIBMGA013458-PA, BGIBMGA013842-PA, BGIBMGA013699-PA, BGIBMGA005928-PA, BGIBMGA003226-PA, BGIBMGA001251-PA, BGIBMGA006624-PA, BGIBMGA007480-PA, BGIBMGA013075-PA, BGIBMGA013016-PA, BGIBMGA003169-PA, BGIBMGA003983-PA, BGIBMGA004729-PA, BGIBMGA001194-PA, BGIBMGA003403-PA, BGIBMGA012156-PA, BGIBMGA003776-PA, BGIBMGA011891-PA, BGIBMGA008948-PA, BGIBMGA001869-PA, BGIBMGA001784-PA, BGIBMGA005877-PA, BGIBMGA014584-PA, BGIBMGA013132-PA, BGIBMGA003398-PA, BGIBMGA006899-PA, BGIBMGA012110-PA, BGIBMGA003730-PA, BGIBMGA002312-PA, BGIBMGA000882-PA, BGIBMGA013819-PA, BGIBMGA001474-PA, BGIBMGA006749-PA, BGIBMGA006774-PA, BGIBMGA003334-PA, BGIBMGA008531-PA, BGIBMGA012935-PA, BGIBMGA003892-PA, BGIBMGA004413-PA, BGIBMGA004971-PA, BGIBMGA009912-PA, BGIBMGA007622-PA, BGIBMGA005916-PA, BGIBMGA010783-PA, BGIBMGA007811-PA, BGIBMGA003032-PA, BGIBMGA004356-PA, BGIBMGA013343-PA, BGIBMGA012562-PA, BGIBMGA014422-PA, BGIBMGA003668-PA, BGIBMGA012075-PA, BGIBMGA014119-PA, BGIBMGA004019-PA, BGIBMGA008926-PA, BGIBMGA010588-PA, BGIBMGA002870-PA, BGIBMGA003821-PA, BGIBMGA014365-PA, BGIBMGA009187-PA, BGIBMGA000938-PA, BGIBMGA006865-PA, BGIBMGA000302-PA, BGIBMGA003484-PA, BGIBMGA006121-PA, BGIBMGA011820-PA, BGIBMGA005786-PA, BGIBMGA014227-PA, BGIBMGA004877-PA, BGIBMGA007760-PA, BGIBMGA003283-PA, BGIBMGA008782-PA, BGIBMGA009425-PA, BGIBMGA004169-PA, BGIBMGA004993-PA, BGIBMGA008759-PA, BGIBMGA009609-PA, BGIBMGA000030-PA, BGIBMGA011689-PA, BGIBMGA004845-PA, BGIBMGA001103-PA, BGIBMGA008248-PA, BGIBMGA013227-PA, BGIBMGA013898-PA, BGIBMGA000322-PA, BGIBMGA013611-PA, BGIBMGA006602-PA, BGIBMGA000440-PA, BGIBMGA008750-PA, BGIBMGA006961-PA, BGIBMGA007585-PA, BGIBMGA012134-PA, BGIBMGA001032-PA, BGIBMGA001707-PA, BGIBMGA001462-PA, BGIBMGA003823-PA, BGIBMGA013188-PA, BGIBMGA003786-PA, BGIBMGA004378-PA, BGIBMGA006563-PA, BGIBMGA003717-PA, BGIBMGA011144-PA, BGIBMGA003113-PA, BGIBMGA012414-PA, BGIBMGA001391-PA, BGIBMGA003889-PA, BGIBMGA009307-PA, BGIBMGA011822-PA, BGIBMGA008784-PA, BGIBMGA006062-PA, BGIBMGA006717-PA, BGIBMGA000786-PA, BGIBMGA009133-PA, BGIBMGA003310-PA, BGIBMGA007293-PA, BGIBMGA013689-PA, BGIBMGA013507-PA, BGIBMGA004691-PA, BGIBMGA007332-PA, BGIBMGA002405-PA, BGIBMGA002951-PA, BGIBMGA003459-PA, BGIBMGA003472-PA, BGIBMGA002764-PA, BGIBMGA014215-PA, BGIBMGA007914-PA, BGIBMGA000693-PA, BGIBMGA012960-PA, BGIBMGA002415-PA, BGIBMGA010471-PA, BGIBMGA004740-PA, BGIBMGA002752-PA, BGIBMGA010542-PA, BGIBMGA012623-PA, BGIBMGA002251-PA, BGIBMGA009319-PA, BGIBMGA009749-PA, BGIBMGA007111-PA, BGIBMGA012690-PA, BGIBMGA002543-PA, BGIBMGA000626-PA, BGIBMGA003938-PA, BGIBMGA004030-PA, BGIBMGA008899-PA, BGIBMGA004890-PA, BGIBMGA007877-PA, BGIBMGA000484-PA, BGIBMGA002995-PA, BGIBMGA005717-PA, BGIBMGA008155-PA, BGIBMGA009794-PA, BGIBMGA007320-PA, BGIBMGA006784-PA, BGIBMGA009121-PA, BGIBMGA007821-PA, BGIBMGA007746-PA, BGIBMGA008911-PA, BGIBMGA000152-PA, BGIBMGA001363-PA, BGIBMGA002574-PA, BGIBMGA000358-PA, BGIBMGA005003-PA, BGIBMGA002218-PA, BGIBMGA014122-PA, BGIBMGA011372-PA, BGIBMGA011887-PA, BGIBMGA014443-PA, BGIBMGA002975-PA, BGIBMGA003624-PA, BGIBMGA009160-PA, BGIBMGA002379-PA, BGIBMGA003865-PA, BGIBMGA003544-PA, BGIBMGA006856-PA, BGIBMGA003028-PA, BGIBMGA010883-PA, BGIBMGA009080-PA, BGIBMGA012571-PA, BGIBMGA000988-PA, BGIBMGA001637-PA, BGIBMGA004823-PA, BGIBMGA013312-PA, BGIBMGA005210-PA, BGIBMGA004502-PA, BGIBMGA007311-PA, BGIBMGA002814-PA, BGIBMGA005852-PA, BGIBMGA000084-PA, BGIBMGA008671-PA, BGIBMGA009733-PA, BGIBMGA014236-PA, BGIBMGA008327-PA, BGIBMGA003155-PA, BGIBMGA014328-PA, BGIBMGA009779-PA, BGIBMGA010102-PA, BGIBMGA014134-PA, BGIBMGA000129-PA, BGIBMGA012203-PA, BGIBMGA003716-PA, BGIBMGA003315-PA, BGIBMGA005416-PA, BGIBMGA008728-PA, BGIBMGA000930-PA, BGIBMGA005062-PA, BGIBMGA009835-PA, BGIBMGA002482-PA, BGIBMGA001030-PA, BGIBMGA010333-PA, BGIBMGA003131-PA, BGIBMGA002836-PA, BGIBMGA004422-PA, BGIBMGA007459-PA, BGIBMGA003087-PA, BGIBMGA012675-PA, BGIBMGA010494-PA, BGIBMGA006834-PA, BGIBMGA007208-PA, BGIBMGA000692-PA, BGIBMGA010642-PA, BGIBMGA004376-PA, BGIBMGA011658-PA, BGIBMGA013759-PA, BGIBMGA001511-PA, BGIBMGA001236-PA, BGIBMGA009708-PA, BGIBMGA014202-PA, BGIBMGA001547-PA, BGIBMGA002793-PA, BGIBMGA003442-PA, BGIBMGA004090-PA, BGIBMGA003671-PA, BGIBMGA013346-PA, BGIBMGA001579-PA, BGIBMGA000127-PA, BGIBMGA011797-PA, BGIBMGA002148-PA, BGIBMGA002423-PA, BGIBMGA004765-PA, BGIBMGA001739-PA, BGIBMGA006109-PA, BGIBMGA013015-PA, BGIBMGA004940-PA, BGIBMGA003259-PA, BGIBMGA013917-PA, BGIBMGA004986-PA, BGIBMGA010009-PA, BGIBMGA012432-PA, BGIBMGA000188-PA, BGIBMGA007897-PA, BGIBMGA004491-PA, BGIBMGA005555-PA, BGIBMGA014499-PA, BGIBMGA009663-PA, BGIBMGA003440-PA, BGIBMGA004699-PA, BGIBMGA005220-PA, BGIBMGA014158-PA, BGIBMGA007550-PA, BGIBMGA010136-PA, BGIBMGA002369-PA, BGIBMGA013669-PA, BGIBMGA004616-PA, BGIBMGA012626-PA, BGIBMGA007114-PA, BGIBMGA006819-PA, BGIBMGA007081-PA, BGIBMGA009857-PA, BGIBMGA005770-PA, BGIBMGA012974-PA, BGIBMGA004551-PA, BGIBMGA010719-PA, BGIBMGA010218-PA, BGIBMGA009792-PA, BGIBMGA008718-PA, BGIBMGA013164-PA, BGIBMGA000475-PA, BGIBMGA010318-PA, BGIBMGA005968-PA, BGIBMGA012008-PA, BGIBMGA007093-PA, BGIBMGA008879-PA, BGIBMGA011323-PA, BGIBMGA000150-PA, BGIBMGA003726-PA, BGIBMGA009344-PA, BGIBMGA002000-PA, BGIBMGA000139-PA, BGIBMGA011269-PA, BGIBMGA003622-PA, BGIBMGA000309-PA, BGIBMGA013229-PA, BGIBMGA005643-PA, BGIBMGA002931-PA, BGIBMGA014086-PA, BGIBMGA008880-PA, BGIBMGA000920-PA, BGIBMGA001580-PA, BGIBMGA005864-PA, BGIBMGA012422-PA, BGIBMGA004573-PA, BGIBMGA010720-PA, BGIBMGA013356-PA, BGIBMGA008031-PA, BGIBMGA012665-PA, BGIBMGA013186-PA, BGIBMGA006719-PA, BGIBMGA010032-PA, BGIBMGA014582-PA, BGIBMGA006411-PA, BGIBMGA001501-PA, BGIBMGA013025-PA, BGIBMGA004825-PA, BGIBMGA002953-PA, BGIBMGA001557-PA, BGIBMGA002766-PA, BGIBMGA013653-PA, BGIBMGA010370-PA, BGIBMGA010066-PA, BGIBMGA013779-PA, BGIBMGA009077-PA, BGIBMGA003558-PA, BGIBMGA006275-PA, BGIBMGA001537-PA, BGIBMGA002748-PA, BGIBMGA011500-PA, BGIBMGA003913-PA, BGIBMGA004661-PA, BGIBMGA010496-PA, BGIBMGA013567-PA, BGIBMGA007233-PA, BGIBMGA003977-PA, BGIBMGA007881-PA, BGIBMGA001395-PA, BGIBMGA010804-PA, BGIBMGA002640-PA, BGIBMGA001991-PA, BGIBMGA005934-PA, BGIBMGA001817-PA, BGIBMGA010221-PA, BGIBMGA006161-PA, BGIBMGA005338-PA, BGIBMGA001142-PA, BGIBMGA007009-PA, BGIBMGA012391-PA, BGIBMGA004381-PA, BGIBMGA005922-PA, BGIBMGA004568-PA, BGIBMGA001686-PA, BGIBMGA009849-PA, BGIBMGA005477-PA, BGIBMGA009312-PA, BGIBMGA001898-PA, BGIBMGA001525-PA, BGIBMGA008208-PA, BGIBMGA005288-PA, BGIBMGA013590-PA, BGIBMGA013125-PA, BGIBMGA005769-PA, BGIBMGA004942-PA, BGIBMGA014451-PA, BGIBMGA012174-PA, BGIBMGA011799-PA, BGIBMGA007417-PA, BGIBMGA012581-PA, BGIBMGA006183-PA, BGIBMGA008955-PA, BGIBMGA011407-PA, BGIBMGA000069-PA, BGIBMGA001423-PA, BGIBMGA013870-PA, BGIBMGA011089-PA, BGIBMGA010560-PA, BGIBMGA004815-PA, BGIBMGA011104-PA, BGIBMGA006022-PA, BGIBMGA012556-PA, BGIBMGA005956-PA, BGIBMGA013428-PA, BGIBMGA008335-PA, BGIBMGA005684-PA, BGIBMGA006058-PA, BGIBMGA011002-PA, BGIBMGA007349-PA, BGIBMGA008921-PA, BGIBMGA010684-PA, BGIBMGA000757-PA, BGIBMGA003048-PA, BGIBMGA012500-PA, BGIBMGA011593-PA, BGIBMGA008277-PA, BGIBMGA005395-PA, BGIBMGA004713-PA, BGIBMGA012721-PA, BGIBMGA010316-PA, BGIBMGA004409-PA, BGIBMGA002570-PA, BGIBMGA008392-PA, BGIBMGA000351-PA, BGIBMGA012641-PA, BGIBMGA002455-PA, BGIBMGA002002-PA, BGIBMGA014579-PA, BGIBMGA014126-PA, BGIBMGA011651-PA, BGIBMGA006686-PA, BGIBMGA003454-PA, BGIBMGA011315-PA, BGIBMGA003895-PA, BGIBMGA006966-PA, BGIBMGA005696-PA, BGIBMGA001198-PA, BGIBMGA005862-PA, BGIBMGA006805-PA, BGIBMGA005079-PA, BGIBMGA012850-PA, BGIBMGA007476-PA, BGIBMGA014034-PA, BGIBMGA001886-PA, BGIBMGA010116-PA, BGIBMGA006465-PA, BGIBMGA006056-PA, BGIBMGA003151-PA, BGIBMGA011000-PA, BGIBMGA001224-PA, BGIBMGA013616-PA, BGIBMGA014580-PA, BGIBMGA013348-PA, BGIBMGA000900-PA, BGIBMGA000946-PA, BGIBMGA001467-PA, BGIBMGA009182-PA, BGIBMGA006209-PA, BGIBMGA000107-PA, BGIBMGA006987-PA, BGIBMGA005535-PA, BGIBMGA005944-PA, BGIBMGA001559-PA, BGIBMGA001037-PA, BGIBMGA000991-PA, BGIBMGA010173-PA, BGIBMGA006778-PA, BGIBMGA012954-PA, BGIBMGA004432-PA, BGIBMGA008894-PA, BGIBMGA004933-PA, BGIBMGA007908-PA, BGIBMGA013475-PA, BGIBMGA008265-PA, BGIBMGA009430-PA, BGIBMGA002350-PA, BGIBMGA003211-PA, BGIBMGA013150-PA, BGIBMGA012325-PA, BGIBMGA003106-PA, BGIBMGA001781-PA, BGIBMGA012860-PA, BGIBMGA010943-PA, BGIBMGA003305-PA, BGIBMGA003806-PA, BGIBMGA000829-PA, BGIBMGA006173-PA, BGIBMGA007778-PA, BGIBMGA005117-PA, BGIBMGA003851-PA, BGIBMGA011861-PA, BGIBMGA007535-PA, BGIBMGA000082-PA, BGIBMGA008755-PA, BGIBMGA011756-PA, BGIBMGA002967-PA, BGIBMGA009964-PA, BGIBMGA001515-PA, BGIBMGA013497-PA, BGIBMGA012045-PA, BGIBMGA009721-PA, BGIBMGA003828-PA, BGIBMGA004884-PA, BGIBMGA003002-PA, BGIBMGA005592-PA, BGIBMGA002619-PA, BGIBMGA003432-PA, BGIBMGA005162-PA, BGIBMGA001186-PA, BGIBMGA007878-PA, BGIBMGA001690-PA, BGIBMGA001392-PA, BGIBMGA003630-PA, BGIBMGA014094-PA, BGIBMGA005639-PA, BGIBMGA009119-PA, BGIBMGA007534-PA, BGIBMGA002820-PA, BGIBMGA007419-PA, BGIBMGA011319-PA, BGIBMGA003412-PA, BGIBMGA009120-PA, BGIBMGA007637-PA, BGIBMGA000387-PA, BGIBMGA014185-PA, BGIBMGA012336-PA, BGIBMGA010831-PA, BGIBMGA002716-PA, BGIBMGA013902-PA, BGIBMGA008276-PA, BGIBMGA002556-PA, BGIBMGA004657-PA, BGIBMGA003205-PA, BGIBMGA010350-PA, BGIBMGA006232-PA, BGIBMGA010671-PA, BGIBMGA001220-PA, BGIBMGA010715-PA, BGIBMGA013157-PA, BGIBMGA003493-PA, BGIBMGA000925-PA, BGIBMGA005627-PA, BGIBMGA005409-PA, BGIBMGA009257-PA, BGIBMGA000834-PA, BGIBMGA010234-PA, BGIBMGA006919-PA, BGIBMGA010452-PA, BGIBMGA012851-PA, BGIBMGA012496-PA, BGIBMGA012887-PA, BGIBMGA003045-PA, BGIBMGA006896-PA, BGIBMGA006655-PA, BGIBMGA007375-PA, BGIBMGA004852-PA, BGIBMGA002453-PA, BGIBMGA009864-PA, BGIBMGA012027-PA, BGIBMGA000649-PA, BGIBMGA006839-PA, BGIBMGA002878-PA, BGIBMGA001539-PA, BGIBMGA003173-PA, BGIBMGA013352-PA, BGIBMGA006689-PA, BGIBMGA000800-PA, BGIBMGA005560-PA, BGIBMGA001471-PA, BGIBMGA002120-PA, BGIBMGA014368-PA, BGIBMGA013717-PA, BGIBMGA002544-PA, BGIBMGA009773-PA, BGIBMGA005124-PA, BGIBMGA003436-PA, BGIBMGA007397-PA, BGIBMGA003549-PA, BGIBMGA004270-PA, BGIBMGA007043-PA, BGIBMGA002337-PA, BGIBMGA001126-PA, BGIBMGA002578-PA, BGIBMGA006814-PA, BGIBMGA011103-PA, BGIBMGA013374-PA, BGIBMGA014415-PA, BGIBMGA010958-PA, BGIBMGA000110-PA, BGIBMGA012163-PA, BGIBMGA005787-PA, BGIBMGA009805-PA, BGIBMGA000970-PA, BGIBMGA007146-PA, BGIBMGA012885-PA, BGIBMGA008758-PA, BGIBMGA004807-PA, BGIBMGA007868-PA, BGIBMGA011902-PA, BGIBMGA007694-PA, BGIBMGA008712-PA, BGIBMGA006852-PA, BGIBMGA005687-PA, BGIBMGA011070-PA, BGIBMGA013548-PA, BGIBMGA002375-PA, BGIBMGA004544-PA, BGIBMGA009955-PA, BGIBMGA005650-PA, BGIBMGA004980-PA, BGIBMGA011253-PA, BGIBMGA008927-PA, BGIBMGA013648-PA, BGIBMGA006588-PA, BGIBMGA012922-PA, BGIBMGA009130-PA, BGIBMGA003318-PA, BGIBMGA003690-PA, BGIBMGA008675-PA, BGIBMGA012449-PA, BGIBMGA002225-PA, BGIBMGA013411-PA, BGIBMGA002913-PA, BGIBMGA012897-PA, BGIBMGA005672-PA, BGIBMGA001497-PA, BGIBMGA009576-PA, BGIBMGA002832-PA, BGIBMGA005043-PA, BGIBMGA000399-PA, BGIBMGA006829-PA, BGIBMGA000639-PA, BGIBMGA001195-PA, BGIBMGA005412-PA, BGIBMGA010131-PA, BGIBMGA011676-PA, BGIBMGA010352-PA, BGIBMGA014526-PA, BGIBMGA000716-PA, BGIBMGA001540-PA, BGIBMGA003777-PA, BGIBMGA001370-PA, BGIBMGA010626-PA, BGIBMGA007560-PA, BGIBMGA013786-PA, BGIBMGA012934-PA, BGIBMGA007510-PA, BGIBMGA003627-PA, BGIBMGA009466-PA, BGIBMGA004406-PA, BGIBMGA007478-PA, BGIBMGA013169-PA, BGIBMGA006301-PA, BGIBMGA011490-PA, BGIBMGA013707-PA, BGIBMGA006198-PA, BGIBMGA009129-PA, BGIBMGA005527-PA, BGIBMGA006379-PA, BGIBMGA003126-PA, BGIBMGA012450-PA, BGIBMGA003392-PA, BGIBMGA010462-PA, BGIBMGA009817-PA, BGIBMGA013730-PA, BGIBMGA013526-PA, BGIBMGA005550-PA, BGIBMGA003562-PA, BGIBMGA007659-PA, BGIBMGA009647-PA, BGIBMGA001915-PA, BGIBMGA006063-PA, BGIBMGA011042-PA, BGIBMGA013573-PA, BGIBMGA009237-PA, BGIBMGA008886-PA, BGIBMGA007949-PA, BGIBMGA008783-PA, BGIBMGA007188-PA, BGIBMGA007331-PA, BGIBMGA001239-PA, BGIBMGA006269-PA, BGIBMGA006412-PA, BGIBMGA003529-PA, BGIBMGA001097-PA, BGIBMGA012356-PA, BGIBMGA010794-PA, BGIBMGA000367-PA, BGIBMGA006584-PA, BGIBMGA003335-PA, BGIBMGA002846-PA, BGIBMGA001773-PA, BGIBMGA002313-PA, BGIBMGA004414-PA, BGIBMGA012688-PA, BGIBMGA003891-PA, BGIBMGA006028-PA, BGIBMGA006102-PA, BGIBMGA007554-PA, BGIBMGA002215-PA, BGIBMGA001136-PA, BGIBMGA002542-PA, BGIBMGA013774-PA, BGIBMGA014366-PA, BGIBMGA010518-PA, BGIBMGA010273-PA, BGIBMGA001721-PA, BGIBMGA011936-PA, BGIBMGA009249-PA, BGIBMGA002335-PA, BGIBMGA006424-PA, BGIBMGA001800-PA, BGIBMGA013074-PA, BGIBMGA005939-PA, BGIBMGA000097-PA, BGIBMGA000670-PA, BGIBMGA002708-PA, BGIBMGA014583-PA, BGIBMGA010995-PA, BGIBMGA003588-PA, BGIBMGA003731-PA, BGIBMGA001743-PA, BGIBMGA009552-PA, BGIBMGA002377-PA, BGIBMGA013938-PA, BGIBMGA011064-PA, BGIBMGA004603-PA, BGIBMGA013459-PA, BGIBMGA005690-PA, BGIBMGA007239-PA, BGIBMGA000613-PA, BGIBMGA013165-PA, BGIBMGA007412-PA, BGIBMGA001949-PA, BGIBMGA006333-PA, BGIBMGA007112-PA, BGIBMGA008004-PA, BGIBMGA001264-PA, BGIBMGA003207-PA, BGIBMGA007800-PA, BGIBMGA009530-PA, BGIBMGA003637-PA, BGIBMGA005367-PA, BGIBMGA005596-PA, BGIBMGA011180-PA, BGIBMGA008250-PA, BGIBMGA006520-PA, BGIBMGA007584-PA, BGIBMGA000239-PA, BGIBMGA005670-PA, BGIBMGA004008-PA, BGIBMGA003124-PA, BGIBMGA005844-PA, BGIBMGA012904-PA, BGIBMGA014226-PA, BGIBMGA005414-PA, BGIBMGA011948-PA, BGIBMGA003775-PA, BGIBMGA002994-PA, BGIBMGA008154-PA, BGIBMGA013133-PA, BGIBMGA014585-PA, BGIBMGA008773-PA, BGIBMGA014329-PA, BGIBMGA001296-PA, BGIBMGA003586-PA, BGIBMGA008085-PA, BGIBMGA009795-PA, BGIBMGA010283-PA, BGIBMGA012145-PA, BGIBMGA002065-PA, BGIBMGA009716-PA, BGIBMGA005520-PA, BGIBMGA013551-PA, BGIBMGA011413-PA, BGIBMGA001043-PA, BGIBMGA005552-PA, BGIBMGA013855-PA, BGIBMGA008051-PA, BGIBMGA006144-PA, BGIBMGA001217-PA, BGIBMGA006519-PA, BGIBMGA012762-PA, BGIBMGA002576-PA, BGIBMGA011040-PA, BGIBMGA001124-PA, BGIBMGA014398-PA, BGIBMGA004927-PA, BGIBMGA007343-PA, BGIBMGA004333-PA, BGIBMGA006122-PA, BGIBMGA003311-PA, BGIBMGA013447-PA, BGIBMGA006716-PA, BGIBMGA008073-PA, BGIBMGA003296-PA, BGIBMGA013017-PA, BGIBMGA009132-PA, BGIBMGA006680-PA, BGIBMGA006250-PA, BGIBMGA008970-PA, BGIBMGA005878-PA, BGIBMGA010597-PA, BGIBMGA011133-PA, BGIBMGA009854-PA, BGIBMGA005448-PA, BGIBMGA002950-PA, BGIBMGA014214-PA, BGIBMGA005519-PA, BGIBMGA002718-PA, BGIBMGA005564-PA, BGIBMGA013413-PA, BGIBMGA004112-PA, BGIBMGA004542-PA, BGIBMGA004972-PA, BGIBMGA001509-PA, BGIBMGA000323-PA, BGIBMGA002984-PA, BGIBMGA006530-PA, BGIBMGA005377-PA, BGIBMGA003669-PA, BGIBMGA005493-PA, BGIBMGA003834-PA, BGIBMGA001031-PA, BGIBMGA007888-PA, BGIBMGA014177-PA, BGIBMGA011096-PA, BGIBMGA013843-PA, BGIBMGA014364-PA, BGIBMGA001461-PA</t>
  </si>
  <si>
    <t>GO:0005623</t>
  </si>
  <si>
    <t>cell</t>
  </si>
  <si>
    <t>GO:0044249</t>
  </si>
  <si>
    <t>cellular biosynthetic process</t>
  </si>
  <si>
    <t>BGIBMGA003978-PA, BGIBMGA013076-PA, BGIBMGA010970-PA, BGIBMGA010297-PA, BGIBMGA008301-PA, BGIBMGA005739-PA, BGIBMGA008670-PA, BGIBMGA013511-PA, BGIBMGA000959-PA, BGIBMGA011273-PA, BGIBMGA002243-PA, BGIBMGA007363-PA, BGIBMGA003608-PA, BGIBMGA009613-PA, BGIBMGA002164-PA, BGIBMGA011620-PA, BGIBMGA004374-PA, BGIBMGA004911-PA, BGIBMGA006867-PA, BGIBMGA013965-PA, BGIBMGA007710-PA, BGIBMGA009863-PA, BGIBMGA003197-PA, BGIBMGA009515-PA, BGIBMGA004327-PA, BGIBMGA006835-PA, BGIBMGA007469-PA, BGIBMGA002572-PA, BGIBMGA009845-PA, BGIBMGA007645-PA, BGIBMGA009411-PA, BGIBMGA011416-PA, BGIBMGA009751-PA, BGIBMGA001483-PA, BGIBMGA010867-PA, BGIBMGA010139-PA, BGIBMGA000867-PA, BGIBMGA006414-PA, BGIBMGA011521-PA, BGIBMGA008903-PA, BGIBMGA006986-PA, BGIBMGA012004-PA, BGIBMGA010622-PA, BGIBMGA008865-PA, BGIBMGA011446-PA, BGIBMGA007795-PA, BGIBMGA003467-PA, BGIBMGA006156-PA, BGIBMGA011282-PA, BGIBMGA002418-PA, BGIBMGA013792-PA, BGIBMGA003337-PA, BGIBMGA003923-PA, BGIBMGA007951-PA, BGIBMGA001106-PA, BGIBMGA011467-PA, BGIBMGA001853-PA</t>
  </si>
  <si>
    <t>BGIBMGA001581-PA, BGIBMGA002551-PA, BGIBMGA006237-PA, BGIBMGA001386-PA, BGIBMGA003521-PA, BGIBMGA000450-PA, BGIBMGA006799-PA, BGIBMGA009744-PA, BGIBMGA004858-PA, BGIBMGA006478-PA, BGIBMGA003166-PA, BGIBMGA004091-PA, BGIBMGA000851-PA, BGIBMGA001500-PA, BGIBMGA006638-PA, BGIBMGA003005-PA, BGIBMGA010092-PA, BGIBMGA013736-PA, BGIBMGA014133-PA, BGIBMGA013484-PA, BGIBMGA002665-PA, BGIBMGA012124-PA, BGIBMGA007516-PA, BGIBMGA005634-PA, BGIBMGA003727-PA, BGIBMGA005061-PA, BGIBMGA011268-PA, BGIBMGA004985-PA, BGIBMGA012707-PA, BGIBMGA011222-PA, BGIBMGA000977-PA, BGIBMGA001180-PA, BGIBMGA004251-PA, BGIBMGA006398-PA, BGIBMGA012674-PA, BGIBMGA001947-PA, BGIBMGA013061-PA, BGIBMGA009297-PA, BGIBMGA002929-PA, BGIBMGA000828-PA, BGIBMGA010481-PA, BGIBMGA011737-PA, BGIBMGA009321-PA, BGIBMGA003428-PA, BGIBMGA003475-PA, BGIBMGA010551-PA, BGIBMGA009688-PA, BGIBMGA001558-PA, BGIBMGA007701-PA, BGIBMGA004158-PA, BGIBMGA010172-PA, BGIBMGA006364-PA, BGIBMGA008074-PA, BGIBMGA000061-PA, BGIBMGA003623-PA, BGIBMGA014442-PA, BGIBMGA001765-PA, BGIBMGA003119-PA, BGIBMGA013918-PA, BGIBMGA012549-PA, BGIBMGA010964-PA, BGIBMGA006182-PA, BGIBMGA003737-PA, BGIBMGA010194-PA, BGIBMGA008489-PA, BGIBMGA013185-PA, BGIBMGA013554-PA, BGIBMGA012102-PA, BGIBMGA001925-PA, BGIBMGA011565-PA, BGIBMGA014315-PA, BGIBMGA000486-PA, BGIBMGA001651-PA, BGIBMGA003397-PA, BGIBMGA004078-PA, BGIBMGA012202-PA, BGIBMGA009158-PA, BGIBMGA011049-PA, BGIBMGA005841-PA, BGIBMGA006362-PA, BGIBMGA012537-PA, BGIBMGA011098-PA, BGIBMGA005231-PA, BGIBMGA001167-PA, BGIBMGA000646-PA, BGIBMGA003176-PA, BGIBMGA005108-PA, BGIBMGA009251-PA, BGIBMGA007230-PA, BGIBMGA012297-PA, BGIBMGA000838-PA, BGIBMGA002964-PA, BGIBMGA002127-PA, BGIBMGA012515-PA, BGIBMGA011246-PA, BGIBMGA008291-PA, BGIBMGA013494-PA, BGIBMGA010230-PA, BGIBMGA008477-PA, BGIBMGA013693-PA, BGIBMGA010125-PA, BGIBMGA004380-PA, BGIBMGA006400-PA, BGIBMGA000804-PA, BGIBMGA010782-PA, BGIBMGA007940-PA, BGIBMGA010929-PA, BGIBMGA010604-PA, BGIBMGA008625-PA, BGIBMGA013885-PA, BGIBMGA010621-PA, BGIBMGA003820-PA, BGIBMGA009664-PA, BGIBMGA007917-PA, BGIBMGA011254-PA, BGIBMGA009243-PA, BGIBMGA009650-PA, BGIBMGA003152-PA, BGIBMGA009730-PA, BGIBMGA004826-PA, BGIBMGA005488-PA, BGIBMGA007222-PA, BGIBMGA010089-PA, BGIBMGA003547-PA, BGIBMGA000642-PA, BGIBMGA003874-PA, BGIBMGA003759-PA, BGIBMGA005883-PA, BGIBMGA003278-PA, BGIBMGA004838-PA, BGIBMGA009208-PA, BGIBMGA013985-PA, BGIBMGA009116-PA, BGIBMGA005287-PA, BGIBMGA008044-PA, BGIBMGA009662-PA, BGIBMGA005126-PA, BGIBMGA014045-PA, BGIBMGA009570-PA, BGIBMGA000629-PA, BGIBMGA004138-PA, BGIBMGA013607-PA, BGIBMGA000853-PA, BGIBMGA008907-PA, BGIBMGA004619-PA, BGIBMGA000933-PA, BGIBMGA001714-PA, BGIBMGA002348-PA, BGIBMGA009181-PA, BGIBMGA003513-PA, BGIBMGA013498-PA, BGIBMGA005534-PA, BGIBMGA002524-PA, BGIBMGA011837-PA, BGIBMGA000121-PA, BGIBMGA009382-PA, BGIBMGA012712-PA, BGIBMGA007743-PA, BGIBMGA008010-PA, BGIBMGA009301-PA, BGIBMGA012499-PA, BGIBMGA013476-PA, BGIBMGA003725-PA, BGIBMGA010571-PA, BGIBMGA005197-PA, BGIBMGA010713-PA, BGIBMGA009408-PA, BGIBMGA009798-PA, BGIBMGA008881-PA, BGIBMGA013605-PA, BGIBMGA009299-PA, BGIBMGA006394-PA, BGIBMGA004977-PA, BGIBMGA001235-PA, BGIBMGA008930-PA, BGIBMGA002641-PA, BGIBMGA003351-PA, BGIBMGA005116-PA, BGIBMGA009545-PA, BGIBMGA014335-PA, BGIBMGA013171-PA, BGIBMGA009814-PA, BGIBMGA004141-PA, BGIBMGA007579-PA, BGIBMGA003465-PA, BGIBMGA000806-PA, BGIBMGA000197-PA, BGIBMGA008893-PA, BGIBMGA006697-PA, BGIBMGA007512-PA, BGIBMGA007441-PA, BGIBMGA003537-PA, BGIBMGA009359-PA, BGIBMGA002478-PA, BGIBMGA010789-PA, BGIBMGA008302-PA, BGIBMGA014150-PA, BGIBMGA010327-PA, BGIBMGA003107-PA, BGIBMGA001488-PA, BGIBMGA004582-PA, BGIBMGA000445-PA, BGIBMGA010013-PA, BGIBMGA001538-PA, BGIBMGA007418-PA, BGIBMGA006486-PA, BGIBMGA003805-PA, BGIBMGA010805-PA, BGIBMGA003338-PA, BGIBMGA010697-PA, BGIBMGA000131-PA, BGIBMGA006816-PA, BGIBMGA004361-PA, BGIBMGA005151-PA, BGIBMGA009265-PA, BGIBMGA001758-PA, BGIBMGA009104-PA, BGIBMGA013987-PA, BGIBMGA010487-PA, BGIBMGA002840-PA, BGIBMGA006184-PA, BGIBMGA006767-PA, BGIBMGA003174-PA, BGIBMGA006701-PA, BGIBMGA000066-PA, BGIBMGA002064-PA, BGIBMGA010704-PA, BGIBMGA009612-PA, BGIBMGA003538-PA, BGIBMGA001437-PA, BGIBMGA012404-PA, BGIBMGA000169-PA, BGIBMGA004944-PA, BGIBMGA006506-PA, BGIBMGA003435-PA, BGIBMGA006393-PA, BGIBMGA002017-PA, BGIBMGA004131-PA, BGIBMGA001849-PA, BGIBMGA009246-PA, BGIBMGA004336-PA, BGIBMGA004875-PA, BGIBMGA007946-PA, BGIBMGA011584-PA, BGIBMGA006931-PA, BGIBMGA004452-PA, BGIBMGA005101-PA, BGIBMGA002993-PA, BGIBMGA008916-PA, BGIBMGA003172-PA, BGIBMGA011743-PA, BGIBMGA013112-PA, BGIBMGA009360-PA, BGIBMGA011124-PA, BGIBMGA002236-PA, BGIBMGA005169-PA, BGIBMGA013513-PA, BGIBMGA006678-PA, BGIBMGA000924-PA, BGIBMGA005628-PA, BGIBMGA001460-PA, BGIBMGA010797-PA, BGIBMGA006322-PA, BGIBMGA005319-PA, BGIBMGA013765-PA, BGIBMGA008666-PA, BGIBMGA000157-PA, BGIBMGA001884-PA, BGIBMGA001918-PA, BGIBMGA000638-PA, BGIBMGA009932-PA, BGIBMGA008482-PA, BGIBMGA006415-PA, BGIBMGA013363-PA, BGIBMGA008516-PA, BGIBMGA012485-PA, BGIBMGA010107-PA, BGIBMGA012898-PA, BGIBMGA000386-PA, BGIBMGA001149-PA, BGIBMGA001447-PA, BGIBMGA005626-PA, BGIBMGA000091-PA, BGIBMGA009740-PA, BGIBMGA001309-PA, BGIBMGA010110-PA, BGIBMGA006975-PA, BGIBMGA002750-PA, BGIBMGA003265-PA, BGIBMGA006391-PA, BGIBMGA005423-PA, BGIBMGA007879-PA, BGIBMGA003870-PA, BGIBMGA003010-PA, BGIBMGA007019-PA, BGIBMGA001255-PA, BGIBMGA008906-PA, BGIBMGA007776-PA, BGIBMGA013923-PA, BGIBMGA009934-PA, BGIBMGA010820-PA, BGIBMGA000407-PA, BGIBMGA013675-PA, BGIBMGA005160-PA, BGIBMGA008082-PA, BGIBMGA012896-PA, BGIBMGA010748-PA, BGIBMGA007555-PA, BGIBMGA006703-PA, BGIBMGA009851-PA, BGIBMGA004545-PA, BGIBMGA004050-PA, BGIBMGA008092-PA, BGIBMGA002887-PA, BGIBMGA005010-PA, BGIBMGA005182-PA, BGIBMGA006555-PA, BGIBMGA000204-PA, BGIBMGA013687-PA, BGIBMGA010980-PA, BGIBMGA010864-PA, BGIBMGA002523-PA, BGIBMGA006484-PA, BGIBMGA013412-PA, BGIBMGA005391-PA, BGIBMGA009025-PA, BGIBMGA010249-PA, BGIBMGA012087-PA, BGIBMGA009644-PA, BGIBMGA001160-PA, BGIBMGA002811-PA, BGIBMGA003496-PA, BGIBMGA003208-PA, BGIBMGA011741-PA, BGIBMGA010146-PA, BGIBMGA005928-PA, BGIBMGA011505-PA, BGIBMGA010810-PA, BGIBMGA009867-PA, BGIBMGA013075-PA, BGIBMGA001194-PA, BGIBMGA003403-PA, BGIBMGA012156-PA, BGIBMGA001926-PA, BGIBMGA006039-PA, BGIBMGA006482-PA, BGIBMGA013132-PA, BGIBMGA006899-PA, BGIBMGA011461-PA, BGIBMGA007423-PA, BGIBMGA000882-PA, BGIBMGA001474-PA, BGIBMGA006749-PA, BGIBMGA003334-PA, BGIBMGA005727-PA, BGIBMGA008531-PA, BGIBMGA006973-PA, BGIBMGA002066-PA, BGIBMGA010783-PA, BGIBMGA004356-PA, BGIBMGA014063-PA, BGIBMGA001137-PA, BGIBMGA014119-PA, BGIBMGA011397-PA, BGIBMGA002159-PA, BGIBMGA010588-PA, BGIBMGA002870-PA, BGIBMGA003821-PA, BGIBMGA010667-PA, BGIBMGA004821-PA, BGIBMGA009187-PA, BGIBMGA006865-PA, BGIBMGA003518-PA, BGIBMGA003484-PA, BGIBMGA004877-PA, BGIBMGA010868-PA, BGIBMGA005472-PA, BGIBMGA007307-PA, BGIBMGA002462-PA, BGIBMGA004993-PA, BGIBMGA000752-PA, BGIBMGA009167-PA, BGIBMGA008248-PA, BGIBMGA000322-PA, BGIBMGA006388-PA, BGIBMGA008094-PA, BGIBMGA000440-PA, BGIBMGA002157-PA, BGIBMGA001604-PA, BGIBMGA000823-PA, BGIBMGA007052-PA, BGIBMGA012564-PA, BGIBMGA005469-PA, BGIBMGA006961-PA, BGIBMGA001494-PA, BGIBMGA003113-PA, BGIBMGA012414-PA, BGIBMGA001391-PA, BGIBMGA002938-PA, BGIBMGA003889-PA, BGIBMGA005508-PA, BGIBMGA004691-PA, BGIBMGA002405-PA, BGIBMGA003472-PA, BGIBMGA007936-PA, BGIBMGA014215-PA, BGIBMGA007914-PA, BGIBMGA002415-PA, BGIBMGA010706-PA, BGIBMGA013552-PA, BGIBMGA011564-PA, BGIBMGA006216-PA, BGIBMGA009319-PA, BGIBMGA003811-PA, BGIBMGA007111-PA, BGIBMGA001648-PA, BGIBMGA004904-PA, BGIBMGA005926-PA, BGIBMGA004890-PA, BGIBMGA008226-PA, BGIBMGA007877-PA, BGIBMGA001192-PA, BGIBMGA002995-PA, BGIBMGA011601-PA, BGIBMGA002707-PA, BGIBMGA009794-PA, BGIBMGA009865-PA, BGIBMGA007821-PA, BGIBMGA004366-PA, BGIBMGA004950-PA, BGIBMGA001363-PA, BGIBMGA003704-PA, BGIBMGA012021-PA, BGIBMGA014283-PA, BGIBMGA000874-PA, BGIBMGA013506-PA, BGIBMGA011887-PA, BGIBMGA014443-PA, BGIBMGA002975-PA, BGIBMGA003624-PA, BGIBMGA006856-PA, BGIBMGA006615-PA, BGIBMGA000988-PA, BGIBMGA013358-PA, BGIBMGA002401-PA, BGIBMGA007311-PA, BGIBMGA000680-PA, BGIBMGA002814-PA, BGIBMGA008671-PA, BGIBMGA010791-PA, BGIBMGA003155-PA, BGIBMGA014328-PA, BGIBMGA006891-PA, BGIBMGA014134-PA, BGIBMGA003315-PA, BGIBMGA005416-PA, BGIBMGA008728-PA, BGIBMGA012123-PA, BGIBMGA005062-PA, BGIBMGA006523-PA, BGIBMGA005794-PA, BGIBMGA002836-PA, BGIBMGA007459-PA, BGIBMGA011223-PA, BGIBMGA012675-PA, BGIBMGA005107-PA, BGIBMGA013759-PA, BGIBMGA009708-PA, BGIBMGA013553-PA, BGIBMGA004857-PA, BGIBMGA010619-PA, BGIBMGA006995-PA, BGIBMGA006752-PA, BGIBMGA006191-PA, BGIBMGA001570-PA, BGIBMGA003396-PA, BGIBMGA000760-PA, BGIBMGA006480-PA, BGIBMGA002632-PA, BGIBMGA000563-PA, BGIBMGA011797-PA, BGIBMGA011510-PA, BGIBMGA010540-PA, BGIBMGA001739-PA, BGIBMGA005991-PA, BGIBMGA003259-PA, BGIBMGA013917-PA, BGIBMGA013643-PA, BGIBMGA004491-PA, BGIBMGA009663-PA, BGIBMGA003440-PA, BGIBMGA009250-PA, BGIBMGA004974-PA, BGIBMGA007367-PA, BGIBMGA006397-PA, BGIBMGA007449-PA, BGIBMGA010136-PA, BGIBMGA006479-PA, BGIBMGA012626-PA, BGIBMGA007114-PA, BGIBMGA005770-PA, BGIBMGA001238-PA, BGIBMGA010906-PA, BGIBMGA007026-PA, BGIBMGA007802-PA, BGIBMGA008718-PA, BGIBMGA012008-PA, BGIBMGA001766-PA, BGIBMGA012880-PA, BGIBMGA003726-PA, BGIBMGA002000-PA, BGIBMGA012708-PA, BGIBMGA002931-PA, BGIBMGA008880-PA, BGIBMGA005589-PA, BGIBMGA003121-PA, BGIBMGA006385-PA, BGIBMGA011736-PA, BGIBMGA013186-PA, BGIBMGA006719-PA, BGIBMGA002540-PA, BGIBMGA007758-PA, BGIBMGA004913-PA, BGIBMGA001501-PA, BGIBMGA004825-PA, BGIBMGA012229-PA, BGIBMGA012276-PA, BGIBMGA010370-PA, BGIBMGA000807-PA, BGIBMGA012568-PA, BGIBMGA009300-PA, BGIBMGA009432-PA, BGIBMGA006195-PA, BGIBMGA008892-PA, BGIBMGA003558-PA, BGIBMGA008106-PA, BGIBMGA001537-PA, BGIBMGA011466-PA, BGIBMGA010496-PA, BGIBMGA013567-PA, BGIBMGA010965-PA, BGIBMGA009546-PA, BGIBMGA003977-PA, BGIBMGA006515-PA, BGIBMGA004001-PA, BGIBMGA010804-PA, BGIBMGA001991-PA, BGIBMGA010221-PA, BGIBMGA004964-PA, BGIBMGA002594-PA, BGIBMGA001256-PA, BGIBMGA001686-PA, BGIBMGA003901-PA, BGIBMGA001898-PA, BGIBMGA001525-PA, BGIBMGA001176-PA, BGIBMGA013590-PA, BGIBMGA006212-PA, BGIBMGA004942-PA, BGIBMGA010863-PA, BGIBMGA009495-PA, BGIBMGA006183-PA, BGIBMGA000069-PA, BGIBMGA011089-PA, BGIBMGA006395-PA, BGIBMGA001154-PA, BGIBMGA013428-PA, BGIBMGA008335-PA, BGIBMGA012219-PA, BGIBMGA005684-PA, BGIBMGA006463-PA, BGIBMGA008921-PA, BGIBMGA002816-PA, BGIBMGA005395-PA, BGIBMGA012721-PA, BGIBMGA010316-PA, BGIBMGA008116-PA, BGIBMGA002570-PA, BGIBMGA005045-PA, BGIBMGA006734-PA, BGIBMGA011651-PA, BGIBMGA006686-PA, BGIBMGA005140-PA, BGIBMGA001093-PA, BGIBMGA003895-PA, BGIBMGA013079-PA, BGIBMGA013872-PA, BGIBMGA006805-PA, BGIBMGA005174-PA, BGIBMGA003233-PA, BGIBMGA014580-PA, BGIBMGA000900-PA, BGIBMGA001129-PA, BGIBMGA005944-PA, BGIBMGA001037-PA, BGIBMGA000991-PA, BGIBMGA006046-PA, BGIBMGA010173-PA, BGIBMGA006778-PA, BGIBMGA012954-PA, BGIBMGA009302-PA, BGIBMGA008965-PA, BGIBMGA010337-PA, BGIBMGA000526-PA, BGIBMGA000119-PA, BGIBMGA013475-PA, BGIBMGA006116-PA, BGIBMGA007838-PA, BGIBMGA003641-PA, BGIBMGA003305-PA, BGIBMGA002197-PA, BGIBMGA006173-PA, BGIBMGA011360-PA, BGIBMGA005117-PA, BGIBMGA003828-PA, BGIBMGA003675-PA, BGIBMGA007359-PA, BGIBMGA005162-PA, BGIBMGA012359-PA, BGIBMGA001186-PA, BGIBMGA005158-PA, BGIBMGA007018-PA, BGIBMGA001392-PA, BGIBMGA001254-PA, BGIBMGA014094-PA, BGIBMGA007534-PA, BGIBMGA007935-PA, BGIBMGA002763-PA, BGIBMGA003412-PA, BGIBMGA007637-PA, BGIBMGA013902-PA, BGIBMGA007466-PA, BGIBMGA013421-PA, BGIBMGA010350-PA, BGIBMGA014334-PA, BGIBMGA006232-PA, BGIBMGA010671-PA, BGIBMGA009154-PA, BGIBMGA012565-PA, BGIBMGA006014-PA, BGIBMGA013157-PA, BGIBMGA007970-PA, BGIBMGA005627-PA, BGIBMGA005181-PA, BGIBMGA009257-PA, BGIBMGA003939-PA, BGIBMGA013330-PA, BGIBMGA010234-PA, BGIBMGA014516-PA, BGIBMGA006392-PA, BGIBMGA012681-PA, BGIBMGA006919-PA, BGIBMGA012851-PA, BGIBMGA013145-PA, BGIBMGA012496-PA, BGIBMGA011285-PA, BGIBMGA013811-PA, BGIBMGA000305-PA, BGIBMGA000649-PA, BGIBMGA006839-PA, BGIBMGA003229-PA, BGIBMGA004979-PA, BGIBMGA003173-PA, BGIBMGA006485-PA, BGIBMGA009980-PA, BGIBMGA013352-PA, BGIBMGA004164-PA, BGIBMGA006840-PA, BGIBMGA008929-PA, BGIBMGA006347-PA, BGIBMGA011995-PA, BGIBMGA001471-PA, BGIBMGA002431-PA, BGIBMGA002156-PA, BGIBMGA004280-PA, BGIBMGA012701-PA, BGIBMGA001035-PA, BGIBMGA003436-PA, BGIBMGA003549-PA, BGIBMGA004270-PA, BGIBMGA007582-PA, BGIBMGA008311-PA, BGIBMGA011504-PA, BGIBMGA012555-PA, BGIBMGA010695-PA, BGIBMGA009805-PA, BGIBMGA000970-PA, BGIBMGA007146-PA, BGIBMGA007647-PA, BGIBMGA008071-PA, BGIBMGA012234-PA, BGIBMGA003643-PA, BGIBMGA006483-PA, BGIBMGA007694-PA, BGIBMGA007765-PA, BGIBMGA005687-PA, BGIBMGA004544-PA, BGIBMGA006702-PA, BGIBMGA004166-PA, BGIBMGA013648-PA, BGIBMGA000377-PA, BGIBMGA009130-PA, BGIBMGA009702-PA, BGIBMGA003318-PA, BGIBMGA012449-PA, BGIBMGA013340-PA, BGIBMGA008996-PA, BGIBMGA012897-PA, BGIBMGA005043-PA, BGIBMGA000399-PA, BGIBMGA000937-PA, BGIBMGA008390-PA, BGIBMGA004876-PA, BGIBMGA000639-PA, BGIBMGA001195-PA, BGIBMGA010490-PA, BGIBMGA000716-PA, BGIBMGA010054-PA, BGIBMGA002463-PA, BGIBMGA008846-PA, BGIBMGA007119-PA, BGIBMGA003033-PA, BGIBMGA010258-PA, BGIBMGA012934-PA, BGIBMGA007510-PA, BGIBMGA006301-PA, BGIBMGA004898-PA, BGIBMGA014118-PA, BGIBMGA006198-PA, BGIBMGA006473-PA, BGIBMGA006379-PA, BGIBMGA010462-PA, BGIBMGA001073-PA, BGIBMGA009817-PA, BGIBMGA009647-PA, BGIBMGA014268-PA, BGIBMGA002937-PA, BGIBMGA012459-PA, BGIBMGA010226-PA, BGIBMGA008456-PA, BGIBMGA007949-PA, BGIBMGA007623-PA, BGIBMGA007331-PA, BGIBMGA006412-PA, BGIBMGA012413-PA, BGIBMGA001481-PA, BGIBMGA008249-PA, BGIBMGA006292-PA, BGIBMGA003077-PA, BGIBMGA003891-PA, BGIBMGA006028-PA, BGIBMGA004110-PA, BGIBMGA000390-PA, BGIBMGA007554-PA, BGIBMGA014062-PA, BGIBMGA002158-PA, BGIBMGA010518-PA, BGIBMGA014492-PA, BGIBMGA006390-PA, BGIBMGA011936-PA, BGIBMGA005110-PA, BGIBMGA006424-PA, BGIBMGA001800-PA, BGIBMGA003982-PA, BGIBMGA000635-PA, BGIBMGA000670-PA, BGIBMGA001927-PA, BGIBMGA005390-PA, BGIBMGA005689-PA, BGIBMGA011064-PA, BGIBMGA012086-PA, BGIBMGA007412-PA, BGIBMGA001949-PA, BGIBMGA007112-PA, BGIBMGA000355-PA, BGIBMGA004959-PA, BGIBMGA003207-PA, BGIBMGA002915-PA, BGIBMGA005596-PA, BGIBMGA003507-PA, BGIBMGA006876-PA, BGIBMGA004438-PA, BGIBMGA008915-PA, BGIBMGA004008-PA, BGIBMGA009247-PA, BGIBMGA005414-PA, BGIBMGA011948-PA, BGIBMGA002994-PA, BGIBMGA009969-PA, BGIBMGA013133-PA, BGIBMGA004680-PA, BGIBMGA001296-PA, BGIBMGA009795-PA, BGIBMGA010283-PA, BGIBMGA004601-PA, BGIBMGA002065-PA, BGIBMGA003377-PA, BGIBMGA013551-PA, BGIBMGA011413-PA, BGIBMGA001043-PA, BGIBMGA003018-PA, BGIBMGA013855-PA, BGIBMGA013199-PA, BGIBMGA006144-PA, BGIBMGA001379-PA, BGIBMGA004960-PA, BGIBMGA007601-PA, BGIBMGA002355-PA, BGIBMGA005810-PA, BGIBMGA005669-PA, BGIBMGA014479-PA, BGIBMGA014398-PA, BGIBMGA006321-PA, BGIBMGA004927-PA, BGIBMGA007436-PA, BGIBMGA000787-PA, BGIBMGA006680-PA, BGIBMGA008970-PA, BGIBMGA005878-PA, BGIBMGA009854-PA, BGIBMGA012855-PA, BGIBMGA006399-PA, BGIBMGA005448-PA, BGIBMGA004994-PA, BGIBMGA006481-PA, BGIBMGA003041-PA, BGIBMGA000660-PA, BGIBMGA010833-PA, BGIBMGA004112-PA, BGIBMGA012204-PA, BGIBMGA012470-PA, BGIBMGA000323-PA, BGIBMGA001102-PA, BGIBMGA000065-PA, BGIBMGA002984-PA, BGIBMGA005377-PA, BGIBMGA007888-PA, BGIBMGA013084-PA, BGIBMGA011668-PA</t>
  </si>
  <si>
    <t>GO:0043229</t>
  </si>
  <si>
    <t>intracellular organelle</t>
  </si>
  <si>
    <t>BGIBMGA003978-PA, BGIBMGA013076-PA, BGIBMGA010970-PA, BGIBMGA011344-PA, BGIBMGA008301-PA, BGIBMGA007082-PA, BGIBMGA008670-PA, BGIBMGA013511-PA, BGIBMGA000959-PA, BGIBMGA014046-PA, BGIBMGA000865-PA, BGIBMGA011273-PA, BGIBMGA004231-PA, BGIBMGA007363-PA, BGIBMGA002164-PA, BGIBMGA011620-PA, BGIBMGA004374-PA, BGIBMGA004911-PA, BGIBMGA006867-PA, BGIBMGA007710-PA, BGIBMGA000029-PA, BGIBMGA009863-PA, BGIBMGA012070-PA, BGIBMGA009987-PA, BGIBMGA003197-PA, BGIBMGA009515-PA, BGIBMGA013678-PA, BGIBMGA010725-PA, BGIBMGA006835-PA, BGIBMGA002572-PA, BGIBMGA003758-PA, BGIBMGA007645-PA, BGIBMGA009411-PA, BGIBMGA011416-PA, BGIBMGA009751-PA, BGIBMGA001483-PA, BGIBMGA010867-PA, BGIBMGA010139-PA, BGIBMGA000867-PA, BGIBMGA010220-PA, BGIBMGA006414-PA, BGIBMGA009816-PA, BGIBMGA008903-PA, BGIBMGA003829-PA, BGIBMGA006986-PA, BGIBMGA012004-PA, BGIBMGA010622-PA, BGIBMGA008865-PA, BGIBMGA011446-PA, BGIBMGA007795-PA, BGIBMGA011282-PA, BGIBMGA013792-PA, BGIBMGA003337-PA, BGIBMGA003923-PA, BGIBMGA002067-PA, BGIBMGA004645-PA, BGIBMGA001106-PA, BGIBMGA011467-PA</t>
  </si>
  <si>
    <t>BGIBMGA001581-PA, BGIBMGA009469-PA, BGIBMGA000931-PA, BGIBMGA007127-PA, BGIBMGA010653-PA, BGIBMGA003166-PA, BGIBMGA003441-PA, BGIBMGA013449-PA, BGIBMGA013255-PA, BGIBMGA013370-PA, BGIBMGA014581-PA, BGIBMGA001500-PA, BGIBMGA011039-PA, BGIBMGA014133-PA, BGIBMGA003039-PA, BGIBMGA012124-PA, BGIBMGA007575-PA, BGIBMGA005634-PA, BGIBMGA003727-PA, BGIBMGA005061-PA, BGIBMGA004985-PA, BGIBMGA004389-PA, BGIBMGA005382-PA, BGIBMGA009836-PA, BGIBMGA014179-PA, BGIBMGA006169-PA, BGIBMGA001947-PA, BGIBMGA013061-PA, BGIBMGA008086-PA, BGIBMGA000828-PA, BGIBMGA011737-PA, BGIBMGA006225-PA, BGIBMGA002813-PA, BGIBMGA011005-PA, BGIBMGA010551-PA, BGIBMGA009688-PA, BGIBMGA002207-PA, BGIBMGA004594-PA, BGIBMGA002575-PA, BGIBMGA013610-PA, BGIBMGA010172-PA, BGIBMGA002103-PA, BGIBMGA008740-PA, BGIBMGA008074-PA, BGIBMGA003453-PA, BGIBMGA000061-PA, BGIBMGA002974-PA, BGIBMGA001765-PA, BGIBMGA005449-PA, BGIBMGA001683-PA, BGIBMGA013918-PA, BGIBMGA001706-PA, BGIBMGA000104-PA, BGIBMGA008443-PA, BGIBMGA008088-PA, BGIBMGA003336-PA, BGIBMGA014008-PA, BGIBMGA010194-PA, BGIBMGA013185-PA, BGIBMGA013460-PA, BGIBMGA005918-PA, BGIBMGA013554-PA, BGIBMGA012102-PA, BGIBMGA008202-PA, BGIBMGA001925-PA, BGIBMGA006307-PA, BGIBMGA006984-PA, BGIBMGA003397-PA, BGIBMGA008603-PA, BGIBMGA004078-PA, BGIBMGA004710-PA, BGIBMGA005048-PA, BGIBMGA012202-PA, BGIBMGA002573-PA, BGIBMGA005841-PA, BGIBMGA010655-PA, BGIBMGA006362-PA, BGIBMGA005231-PA, BGIBMGA001167-PA, BGIBMGA004848-PA, BGIBMGA000646-PA, BGIBMGA011599-PA, BGIBMGA005108-PA, BGIBMGA001342-PA, BGIBMGA009251-PA, BGIBMGA012297-PA, BGIBMGA002964-PA, BGIBMGA000612-PA, BGIBMGA004650-PA, BGIBMGA011351-PA, BGIBMGA006957-PA, BGIBMGA007130-PA, BGIBMGA010230-PA, BGIBMGA008477-PA, BGIBMGA004380-PA, BGIBMGA010021-PA, BGIBMGA008956-PA, BGIBMGA000804-PA, BGIBMGA010782-PA, BGIBMGA000189-PA, BGIBMGA005793-PA, BGIBMGA010604-PA, BGIBMGA008625-PA, BGIBMGA011770-PA, BGIBMGA001806-PA, BGIBMGA013791-PA, BGIBMGA007790-PA, BGIBMGA004826-PA, BGIBMGA001921-PA, BGIBMGA003747-PA, BGIBMGA010089-PA, BGIBMGA002371-PA, BGIBMGA003117-PA, BGIBMGA002789-PA, BGIBMGA002422-PA, BGIBMGA005883-PA, BGIBMGA004838-PA, BGIBMGA009208-PA, BGIBMGA000596-PA, BGIBMGA014578-PA, BGIBMGA000308-PA, BGIBMGA008044-PA, BGIBMGA009649-PA, BGIBMGA009662-PA, BGIBMGA009570-PA, BGIBMGA001663-PA, BGIBMGA007641-PA, BGIBMGA004138-PA, BGIBMGA000853-PA, BGIBMGA008907-PA, BGIBMGA009020-PA, BGIBMGA012406-PA, BGIBMGA013498-PA, BGIBMGA012151-PA, BGIBMGA001038-PA, BGIBMGA010067-PA, BGIBMGA002015-PA, BGIBMGA007743-PA, BGIBMGA014502-PA, BGIBMGA003535-PA, BGIBMGA010571-PA, BGIBMGA004987-PA, BGIBMGA005197-PA, BGIBMGA008547-PA, BGIBMGA012672-PA, BGIBMGA009798-PA, BGIBMGA008881-PA, BGIBMGA002502-PA, BGIBMGA008909-PA, BGIBMGA004977-PA, BGIBMGA008523-PA, BGIBMGA010723-PA, BGIBMGA002641-PA, BGIBMGA010419-PA, BGIBMGA003351-PA, BGIBMGA002432-PA, BGIBMGA008408-PA, BGIBMGA003431-PA, BGIBMGA001187-PA, BGIBMGA007579-PA, BGIBMGA003465-PA, BGIBMGA002829-PA, BGIBMGA003652-PA, BGIBMGA008893-PA, BGIBMGA014221-PA, BGIBMGA009359-PA, BGIBMGA010789-PA, BGIBMGA013700-PA, BGIBMGA013392-PA, BGIBMGA007244-PA, BGIBMGA006628-PA, BGIBMGA012183-PA, BGIBMGA003107-PA, BGIBMGA011920-PA, BGIBMGA002246-PA, BGIBMGA013975-PA, BGIBMGA007209-PA, BGIBMGA012931-PA, BGIBMGA003338-PA, BGIBMGA002713-PA, BGIBMGA010697-PA, BGIBMGA011210-PA, BGIBMGA005360-PA, BGIBMGA005255-PA, BGIBMGA000957-PA, BGIBMGA009732-PA, BGIBMGA000362-PA, BGIBMGA004361-PA, BGIBMGA001818-PA, BGIBMGA006221-PA, BGIBMGA010558-PA, BGIBMGA007090-PA, BGIBMGA013501-PA, BGIBMGA001608-PA, BGIBMGA012640-PA, BGIBMGA005151-PA, BGIBMGA011326-PA, BGIBMGA013987-PA, BGIBMGA010487-PA, BGIBMGA000979-PA, BGIBMGA006184-PA, BGIBMGA007288-PA, BGIBMGA006767-PA, BGIBMGA003174-PA, BGIBMGA005995-PA, BGIBMGA004784-PA, BGIBMGA007557-PA, BGIBMGA006701-PA, BGIBMGA000066-PA, BGIBMGA005479-PA, BGIBMGA008447-PA, BGIBMGA006346-PA, BGIBMGA012920-PA, BGIBMGA012176-PA, BGIBMGA004944-PA, BGIBMGA006506-PA, BGIBMGA005536-PA, BGIBMGA006208-PA, BGIBMGA003435-PA, BGIBMGA007581-PA, BGIBMGA001060-PA, BGIBMGA007946-PA, BGIBMGA013799-PA, BGIBMGA002993-PA, BGIBMGA003172-PA, BGIBMGA014083-PA, BGIBMGA011274-PA, BGIBMGA014402-PA, BGIBMGA004681-PA, BGIBMGA007248-PA, BGIBMGA007523-PA, BGIBMGA001425-PA, BGIBMGA001208-PA, BGIBMGA010475-PA, BGIBMGA002717-PA, BGIBMGA011124-PA, BGIBMGA000995-PA, BGIBMGA013500-PA, BGIBMGA008275-PA, BGIBMGA009841-PA, BGIBMGA006197-PA, BGIBMGA011800-PA, BGIBMGA008460-PA, BGIBMGA002236-PA, BGIBMGA005169-PA, BGIBMGA003320-PA, BGIBMGA013513-PA, BGIBMGA005251-PA, BGIBMGA000924-PA, BGIBMGA009762-PA, BGIBMGA008173-PA, BGIBMGA009875-PA, BGIBMGA013765-PA, BGIBMGA008666-PA, BGIBMGA000157-PA, BGIBMGA001884-PA, BGIBMGA001918-PA, BGIBMGA000638-PA, BGIBMGA009131-PA, BGIBMGA006358-PA, BGIBMGA013363-PA, BGIBMGA010325-PA, BGIBMGA010107-PA, BGIBMGA012898-PA, BGIBMGA001447-PA, BGIBMGA005626-PA, BGIBMGA001084-PA, BGIBMGA004358-PA, BGIBMGA006218-PA, BGIBMGA004656-PA, BGIBMGA006975-PA, BGIBMGA013351-PA, BGIBMGA008263-PA, BGIBMGA010714-PA, BGIBMGA005423-PA, BGIBMGA014367-PA, BGIBMGA009648-PA, BGIBMGA007879-PA, BGIBMGA003870-PA, BGIBMGA007019-PA, BGIBMGA010852-PA, BGIBMGA008906-PA, BGIBMGA013923-PA, BGIBMGA010225-PA, BGIBMGA009934-PA, BGIBMGA014196-PA, BGIBMGA010566-PA, BGIBMGA010351-PA, BGIBMGA004108-PA, BGIBMGA001859-PA, BGIBMGA013136-PA, BGIBMGA013675-PA, BGIBMGA003413-PA, BGIBMGA012896-PA, BGIBMGA004050-PA, BGIBMGA008378-PA, BGIBMGA002887-PA, BGIBMGA005798-PA, BGIBMGA005511-PA, BGIBMGA002788-PA, BGIBMGA008620-PA, BGIBMGA007170-PA, BGIBMGA005813-PA, BGIBMGA005946-PA, BGIBMGA006813-PA, BGIBMGA008769-PA, BGIBMGA013373-PA, BGIBMGA006897-PA, BGIBMGA014129-PA, BGIBMGA000948-PA, BGIBMGA002005-PA, BGIBMGA003044-PA, BGIBMGA013412-PA, BGIBMGA012144-PA, BGIBMGA013120-PA, BGIBMGA014537-PA, BGIBMGA010249-PA, BGIBMGA001732-PA, BGIBMGA011844-PA, BGIBMGA009644-PA, BGIBMGA008479-PA, BGIBMGA002811-PA, BGIBMGA000710-PA, BGIBMGA003496-PA, BGIBMGA002914-PA, BGIBMGA010146-PA, BGIBMGA013458-PA, BGIBMGA013842-PA, BGIBMGA013699-PA, BGIBMGA005928-PA, BGIBMGA003226-PA, BGIBMGA001251-PA, BGIBMGA007480-PA, BGIBMGA003169-PA, BGIBMGA012156-PA, BGIBMGA003776-PA, BGIBMGA008948-PA, BGIBMGA001869-PA, BGIBMGA001784-PA, BGIBMGA014584-PA, BGIBMGA013132-PA, BGIBMGA003398-PA, BGIBMGA003730-PA, BGIBMGA002312-PA, BGIBMGA000882-PA, BGIBMGA001474-PA, BGIBMGA006774-PA, BGIBMGA003334-PA, BGIBMGA008531-PA, BGIBMGA012935-PA, BGIBMGA004413-PA, BGIBMGA009912-PA, BGIBMGA007622-PA, BGIBMGA005916-PA, BGIBMGA010783-PA, BGIBMGA007811-PA, BGIBMGA004356-PA, BGIBMGA013343-PA, BGIBMGA014422-PA, BGIBMGA003668-PA, BGIBMGA004019-PA, BGIBMGA002870-PA, BGIBMGA003821-PA, BGIBMGA014365-PA, BGIBMGA000938-PA, BGIBMGA006865-PA, BGIBMGA000302-PA, BGIBMGA003484-PA, BGIBMGA006121-PA, BGIBMGA014227-PA, BGIBMGA007760-PA, BGIBMGA003283-PA, BGIBMGA008782-PA, BGIBMGA008759-PA, BGIBMGA009609-PA, BGIBMGA011689-PA, BGIBMGA004845-PA, BGIBMGA001103-PA, BGIBMGA008248-PA, BGIBMGA013227-PA, BGIBMGA000322-PA, BGIBMGA013611-PA, BGIBMGA006602-PA, BGIBMGA000440-PA, BGIBMGA008750-PA, BGIBMGA006961-PA, BGIBMGA012134-PA, BGIBMGA001032-PA, BGIBMGA001707-PA, BGIBMGA003823-PA, BGIBMGA013188-PA, BGIBMGA006563-PA, BGIBMGA011144-PA, BGIBMGA003113-PA, BGIBMGA012414-PA, BGIBMGA001391-PA, BGIBMGA009307-PA, BGIBMGA011822-PA, BGIBMGA008784-PA, BGIBMGA009133-PA, BGIBMGA003310-PA, BGIBMGA007293-PA, BGIBMGA013507-PA, BGIBMGA004691-PA, BGIBMGA002405-PA, BGIBMGA003459-PA, BGIBMGA003472-PA, BGIBMGA014215-PA, BGIBMGA007914-PA, BGIBMGA000693-PA, BGIBMGA002415-PA, BGIBMGA010471-PA, BGIBMGA004740-PA, BGIBMGA002752-PA, BGIBMGA012623-PA, BGIBMGA002251-PA, BGIBMGA009319-PA, BGIBMGA009749-PA, BGIBMGA012690-PA, BGIBMGA002543-PA, BGIBMGA000626-PA, BGIBMGA003938-PA, BGIBMGA004030-PA, BGIBMGA004890-PA, BGIBMGA007877-PA, BGIBMGA000484-PA, BGIBMGA002995-PA, BGIBMGA007320-PA, BGIBMGA006784-PA, BGIBMGA009121-PA, BGIBMGA007821-PA, BGIBMGA008911-PA, BGIBMGA001363-PA, BGIBMGA002574-PA, BGIBMGA002218-PA, BGIBMGA002975-PA, BGIBMGA009160-PA, BGIBMGA002379-PA, BGIBMGA003544-PA, BGIBMGA006856-PA, BGIBMGA010883-PA, BGIBMGA000988-PA, BGIBMGA001637-PA, BGIBMGA004823-PA, BGIBMGA013312-PA, BGIBMGA005210-PA, BGIBMGA004502-PA, BGIBMGA007311-PA, BGIBMGA002814-PA, BGIBMGA000084-PA, BGIBMGA008671-PA, BGIBMGA009733-PA, BGIBMGA014236-PA, BGIBMGA003155-PA, BGIBMGA014328-PA, BGIBMGA009779-PA, BGIBMGA010102-PA, BGIBMGA014134-PA, BGIBMGA000129-PA, BGIBMGA012203-PA, BGIBMGA005416-PA, BGIBMGA008728-PA, BGIBMGA000930-PA, BGIBMGA005062-PA, BGIBMGA009835-PA, BGIBMGA002482-PA, BGIBMGA001030-PA, BGIBMGA010333-PA, BGIBMGA002836-PA, BGIBMGA004422-PA, BGIBMGA003087-PA, BGIBMGA006834-PA, BGIBMGA007208-PA, BGIBMGA000692-PA, BGIBMGA013759-PA, BGIBMGA001236-PA, BGIBMGA009708-PA, BGIBMGA014202-PA, BGIBMGA001547-PA, BGIBMGA002793-PA, BGIBMGA003442-PA, BGIBMGA004090-PA, BGIBMGA003671-PA, BGIBMGA000127-PA, BGIBMGA011797-PA, BGIBMGA002148-PA, BGIBMGA002423-PA, BGIBMGA004765-PA, BGIBMGA001739-PA, BGIBMGA006109-PA, BGIBMGA004940-PA, BGIBMGA013917-PA, BGIBMGA000188-PA, BGIBMGA004491-PA, BGIBMGA014499-PA, BGIBMGA009663-PA, BGIBMGA005220-PA, BGIBMGA014158-PA, BGIBMGA007550-PA, BGIBMGA010136-PA, BGIBMGA002369-PA, BGIBMGA013669-PA, BGIBMGA004616-PA, BGIBMGA012626-PA, BGIBMGA006819-PA, BGIBMGA007081-PA, BGIBMGA009857-PA, BGIBMGA005770-PA, BGIBMGA012974-PA, BGIBMGA004551-PA, BGIBMGA010719-PA, BGIBMGA009792-PA, BGIBMGA008718-PA, BGIBMGA013164-PA, BGIBMGA000475-PA, BGIBMGA005968-PA, BGIBMGA007093-PA, BGIBMGA008879-PA, BGIBMGA011323-PA, BGIBMGA003726-PA, BGIBMGA009344-PA, BGIBMGA002000-PA, BGIBMGA011269-PA, BGIBMGA003622-PA, BGIBMGA000309-PA, BGIBMGA013229-PA, BGIBMGA005643-PA, BGIBMGA002931-PA, BGIBMGA014086-PA, BGIBMGA008880-PA, BGIBMGA010720-PA, BGIBMGA008031-PA, BGIBMGA012665-PA, BGIBMGA013186-PA, BGIBMGA006719-PA, BGIBMGA010032-PA, BGIBMGA014582-PA, BGIBMGA001501-PA, BGIBMGA004825-PA, BGIBMGA002766-PA, BGIBMGA013653-PA, BGIBMGA010370-PA, BGIBMGA010066-PA, BGIBMGA003558-PA, BGIBMGA006275-PA, BGIBMGA001537-PA, BGIBMGA011500-PA, BGIBMGA003913-PA, BGIBMGA004661-PA, BGIBMGA010496-PA, BGIBMGA013567-PA, BGIBMGA007881-PA, BGIBMGA010804-PA, BGIBMGA001991-PA, BGIBMGA005934-PA, BGIBMGA001817-PA, BGIBMGA010221-PA, BGIBMGA006161-PA, BGIBMGA001142-PA, BGIBMGA012391-PA, BGIBMGA004381-PA, BGIBMGA005922-PA, BGIBMGA004568-PA, BGIBMGA001686-PA, BGIBMGA009849-PA, BGIBMGA009312-PA, BGIBMGA001898-PA, BGIBMGA008208-PA, BGIBMGA005288-PA, BGIBMGA013590-PA, BGIBMGA013125-PA, BGIBMGA005769-PA, BGIBMGA004942-PA, BGIBMGA014451-PA, BGIBMGA012174-PA, BGIBMGA011799-PA, BGIBMGA007417-PA, BGIBMGA006183-PA, BGIBMGA008955-PA, BGIBMGA011407-PA, BGIBMGA000069-PA, BGIBMGA001423-PA, BGIBMGA013870-PA, BGIBMGA011089-PA, BGIBMGA004815-PA, BGIBMGA006022-PA, BGIBMGA012556-PA, BGIBMGA013428-PA, BGIBMGA008335-PA, BGIBMGA005684-PA, BGIBMGA010684-PA, BGIBMGA000757-PA, BGIBMGA003048-PA, BGIBMGA008277-PA, BGIBMGA004713-PA, BGIBMGA012721-PA, BGIBMGA010316-PA, BGIBMGA004409-PA, BGIBMGA002570-PA, BGIBMGA008392-PA, BGIBMGA000351-PA, BGIBMGA012641-PA, BGIBMGA002455-PA, BGIBMGA002002-PA, BGIBMGA014579-PA, BGIBMGA006686-PA, BGIBMGA003454-PA, BGIBMGA003895-PA, BGIBMGA001198-PA, BGIBMGA005079-PA, BGIBMGA012850-PA, BGIBMGA007476-PA, BGIBMGA014034-PA, BGIBMGA001886-PA, BGIBMGA006465-PA, BGIBMGA006056-PA, BGIBMGA003151-PA, BGIBMGA014580-PA, BGIBMGA013348-PA, BGIBMGA000900-PA, BGIBMGA000946-PA, BGIBMGA009182-PA, BGIBMGA006209-PA, BGIBMGA000107-PA, BGIBMGA005535-PA, BGIBMGA005944-PA, BGIBMGA010173-PA, BGIBMGA006778-PA, BGIBMGA012954-PA, BGIBMGA004432-PA, BGIBMGA008265-PA, BGIBMGA009430-PA, BGIBMGA002350-PA, BGIBMGA013150-PA, BGIBMGA003106-PA, BGIBMGA001781-PA, BGIBMGA012860-PA, BGIBMGA003305-PA, BGIBMGA003806-PA, BGIBMGA000829-PA, BGIBMGA006173-PA, BGIBMGA007778-PA, BGIBMGA011861-PA, BGIBMGA000082-PA, BGIBMGA008755-PA, BGIBMGA011756-PA, BGIBMGA002967-PA, BGIBMGA009964-PA, BGIBMGA001515-PA, BGIBMGA013497-PA, BGIBMGA003828-PA, BGIBMGA004884-PA, BGIBMGA002619-PA, BGIBMGA003432-PA, BGIBMGA005162-PA, BGIBMGA001690-PA, BGIBMGA001392-PA, BGIBMGA014094-PA, BGIBMGA009119-PA, BGIBMGA002820-PA, BGIBMGA007419-PA, BGIBMGA011319-PA, BGIBMGA003412-PA, BGIBMGA009120-PA, BGIBMGA014185-PA, BGIBMGA002716-PA, BGIBMGA008276-PA, BGIBMGA003205-PA, BGIBMGA010350-PA, BGIBMGA001220-PA, BGIBMGA010715-PA, BGIBMGA013157-PA, BGIBMGA000925-PA, BGIBMGA005627-PA, BGIBMGA009257-PA, BGIBMGA000834-PA, BGIBMGA010234-PA, BGIBMGA006919-PA, BGIBMGA012496-PA, BGIBMGA003045-PA, BGIBMGA006896-PA, BGIBMGA004852-PA, BGIBMGA002453-PA, BGIBMGA009864-PA, BGIBMGA000649-PA, BGIBMGA006839-PA, BGIBMGA002878-PA, BGIBMGA001539-PA, BGIBMGA003173-PA, BGIBMGA013352-PA, BGIBMGA006689-PA, BGIBMGA001471-PA, BGIBMGA014368-PA, BGIBMGA013717-PA, BGIBMGA002544-PA, BGIBMGA009773-PA, BGIBMGA003436-PA, BGIBMGA004270-PA, BGIBMGA007043-PA, BGIBMGA002578-PA, BGIBMGA006814-PA, BGIBMGA014415-PA, BGIBMGA010958-PA, BGIBMGA000110-PA, BGIBMGA012163-PA, BGIBMGA009805-PA, BGIBMGA000970-PA, BGIBMGA008758-PA, BGIBMGA004807-PA, BGIBMGA007868-PA, BGIBMGA007694-PA, BGIBMGA011070-PA, BGIBMGA002375-PA, BGIBMGA005650-PA, BGIBMGA008927-PA, BGIBMGA013648-PA, BGIBMGA006588-PA, BGIBMGA009130-PA, BGIBMGA003318-PA, BGIBMGA003690-PA, BGIBMGA008675-PA, BGIBMGA012449-PA, BGIBMGA002225-PA, BGIBMGA013411-PA, BGIBMGA012897-PA, BGIBMGA001497-PA, BGIBMGA009576-PA, BGIBMGA005043-PA, BGIBMGA000399-PA, BGIBMGA006829-PA, BGIBMGA000639-PA, BGIBMGA001195-PA, BGIBMGA005412-PA, BGIBMGA010131-PA, BGIBMGA014526-PA, BGIBMGA000716-PA, BGIBMGA003777-PA, BGIBMGA001370-PA, BGIBMGA007560-PA, BGIBMGA013786-PA, BGIBMGA012934-PA, BGIBMGA007510-PA, BGIBMGA004406-PA, BGIBMGA007478-PA, BGIBMGA013169-PA, BGIBMGA006301-PA, BGIBMGA006198-PA, BGIBMGA006379-PA, BGIBMGA003126-PA, BGIBMGA012450-PA, BGIBMGA010462-PA, BGIBMGA009817-PA, BGIBMGA005550-PA, BGIBMGA003562-PA, BGIBMGA007659-PA, BGIBMGA009647-PA, BGIBMGA011042-PA, BGIBMGA009237-PA, BGIBMGA008886-PA, BGIBMGA007949-PA, BGIBMGA008783-PA, BGIBMGA007188-PA, BGIBMGA007331-PA, BGIBMGA006269-PA, BGIBMGA001097-PA, BGIBMGA012356-PA, BGIBMGA002846-PA, BGIBMGA002313-PA, BGIBMGA004414-PA, BGIBMGA012688-PA, BGIBMGA003891-PA, BGIBMGA006028-PA, BGIBMGA006102-PA, BGIBMGA007554-PA, BGIBMGA002215-PA, BGIBMGA001136-PA, BGIBMGA002542-PA, BGIBMGA014366-PA, BGIBMGA010518-PA, BGIBMGA010273-PA, BGIBMGA001721-PA, BGIBMGA011936-PA, BGIBMGA009249-PA, BGIBMGA002335-PA, BGIBMGA001800-PA, BGIBMGA013074-PA, BGIBMGA005939-PA, BGIBMGA000670-PA, BGIBMGA002708-PA, BGIBMGA014583-PA, BGIBMGA003588-PA, BGIBMGA001743-PA, BGIBMGA002377-PA, BGIBMGA013938-PA, BGIBMGA004603-PA, BGIBMGA013459-PA, BGIBMGA000613-PA, BGIBMGA013165-PA, BGIBMGA007412-PA, BGIBMGA001949-PA, BGIBMGA006333-PA, BGIBMGA007112-PA, BGIBMGA008004-PA, BGIBMGA001264-PA, BGIBMGA003207-PA, BGIBMGA007800-PA, BGIBMGA009530-PA, BGIBMGA005367-PA, BGIBMGA005596-PA, BGIBMGA011180-PA, BGIBMGA008250-PA, BGIBMGA007584-PA, BGIBMGA004008-PA, BGIBMGA003124-PA, BGIBMGA005844-PA, BGIBMGA012904-PA, BGIBMGA014226-PA, BGIBMGA011948-PA, BGIBMGA003775-PA, BGIBMGA002994-PA, BGIBMGA008154-PA, BGIBMGA014585-PA, BGIBMGA008773-PA, BGIBMGA001296-PA, BGIBMGA003586-PA, BGIBMGA008085-PA, BGIBMGA010283-PA, BGIBMGA012145-PA, BGIBMGA013551-PA, BGIBMGA011413-PA, BGIBMGA001043-PA, BGIBMGA013855-PA, BGIBMGA008051-PA, BGIBMGA001217-PA, BGIBMGA012762-PA, BGIBMGA002576-PA, BGIBMGA011040-PA, BGIBMGA004927-PA, BGIBMGA007343-PA, BGIBMGA006122-PA, BGIBMGA003311-PA, BGIBMGA008073-PA, BGIBMGA003296-PA, BGIBMGA009132-PA, BGIBMGA006680-PA, BGIBMGA008970-PA, BGIBMGA005878-PA, BGIBMGA011133-PA, BGIBMGA009854-PA, BGIBMGA005448-PA, BGIBMGA005519-PA, BGIBMGA005564-PA, BGIBMGA013413-PA, BGIBMGA004112-PA, BGIBMGA004542-PA, BGIBMGA004972-PA, BGIBMGA001509-PA, BGIBMGA000323-PA, BGIBMGA006530-PA, BGIBMGA005377-PA, BGIBMGA003834-PA, BGIBMGA001031-PA, BGIBMGA007888-PA, BGIBMGA013843-PA, BGIBMGA014364-PA</t>
  </si>
  <si>
    <t>GO:1901576</t>
  </si>
  <si>
    <t>organic substance biosynthetic process</t>
  </si>
  <si>
    <t>BGIBMGA001581-PA, BGIBMGA002551-PA, BGIBMGA006237-PA, BGIBMGA001386-PA, BGIBMGA003521-PA, BGIBMGA000450-PA, BGIBMGA006799-PA, BGIBMGA009744-PA, BGIBMGA004858-PA, BGIBMGA006478-PA, BGIBMGA003166-PA, BGIBMGA004091-PA, BGIBMGA000851-PA, BGIBMGA001500-PA, BGIBMGA006638-PA, BGIBMGA003005-PA, BGIBMGA010092-PA, BGIBMGA013736-PA, BGIBMGA014133-PA, BGIBMGA013484-PA, BGIBMGA002665-PA, BGIBMGA012124-PA, BGIBMGA007516-PA, BGIBMGA005634-PA, BGIBMGA003727-PA, BGIBMGA005061-PA, BGIBMGA011268-PA, BGIBMGA004985-PA, BGIBMGA012707-PA, BGIBMGA011222-PA, BGIBMGA000977-PA, BGIBMGA001180-PA, BGIBMGA004251-PA, BGIBMGA006398-PA, BGIBMGA012674-PA, BGIBMGA001947-PA, BGIBMGA013061-PA, BGIBMGA009297-PA, BGIBMGA002929-PA, BGIBMGA000828-PA, BGIBMGA010481-PA, BGIBMGA011737-PA, BGIBMGA009321-PA, BGIBMGA003428-PA, BGIBMGA003475-PA, BGIBMGA010551-PA, BGIBMGA009688-PA, BGIBMGA001558-PA, BGIBMGA007701-PA, BGIBMGA004158-PA, BGIBMGA010172-PA, BGIBMGA006364-PA, BGIBMGA008074-PA, BGIBMGA000061-PA, BGIBMGA003623-PA, BGIBMGA014442-PA, BGIBMGA001765-PA, BGIBMGA003119-PA, BGIBMGA013918-PA, BGIBMGA012549-PA, BGIBMGA001556-PA, BGIBMGA010964-PA, BGIBMGA006182-PA, BGIBMGA003737-PA, BGIBMGA010194-PA, BGIBMGA008489-PA, BGIBMGA013185-PA, BGIBMGA013554-PA, BGIBMGA012102-PA, BGIBMGA001925-PA, BGIBMGA011565-PA, BGIBMGA014315-PA, BGIBMGA000486-PA, BGIBMGA003397-PA, BGIBMGA004078-PA, BGIBMGA012202-PA, BGIBMGA009158-PA, BGIBMGA011049-PA, BGIBMGA005841-PA, BGIBMGA006362-PA, BGIBMGA012537-PA, BGIBMGA011098-PA, BGIBMGA005231-PA, BGIBMGA001167-PA, BGIBMGA000646-PA, BGIBMGA003176-PA, BGIBMGA005108-PA, BGIBMGA007125-PA, BGIBMGA009251-PA, BGIBMGA007230-PA, BGIBMGA012297-PA, BGIBMGA000838-PA, BGIBMGA002964-PA, BGIBMGA009973-PA, BGIBMGA002127-PA, BGIBMGA011246-PA, BGIBMGA008291-PA, BGIBMGA010230-PA, BGIBMGA008477-PA, BGIBMGA013693-PA, BGIBMGA010125-PA, BGIBMGA004380-PA, BGIBMGA006400-PA, BGIBMGA000804-PA, BGIBMGA010782-PA, BGIBMGA007940-PA, BGIBMGA010929-PA, BGIBMGA010604-PA, BGIBMGA008625-PA, BGIBMGA013885-PA, BGIBMGA010621-PA, BGIBMGA003820-PA, BGIBMGA009664-PA, BGIBMGA007917-PA, BGIBMGA011254-PA, BGIBMGA009243-PA, BGIBMGA009650-PA, BGIBMGA003152-PA, BGIBMGA009730-PA, BGIBMGA004277-PA, BGIBMGA004826-PA, BGIBMGA005488-PA, BGIBMGA007222-PA, BGIBMGA010089-PA, BGIBMGA003547-PA, BGIBMGA000642-PA, BGIBMGA003874-PA, BGIBMGA003759-PA, BGIBMGA005883-PA, BGIBMGA003278-PA, BGIBMGA004838-PA, BGIBMGA009208-PA, BGIBMGA013985-PA, BGIBMGA009116-PA, BGIBMGA005287-PA, BGIBMGA009662-PA, BGIBMGA005126-PA, BGIBMGA014045-PA, BGIBMGA009570-PA, BGIBMGA002651-PA, BGIBMGA000629-PA, BGIBMGA004138-PA, BGIBMGA013607-PA, BGIBMGA000853-PA, BGIBMGA008907-PA, BGIBMGA004619-PA, BGIBMGA000933-PA, BGIBMGA001714-PA, BGIBMGA002348-PA, BGIBMGA009181-PA, BGIBMGA003513-PA, BGIBMGA013498-PA, BGIBMGA005534-PA, BGIBMGA002524-PA, BGIBMGA011837-PA, BGIBMGA000121-PA, BGIBMGA009382-PA, BGIBMGA012712-PA, BGIBMGA007743-PA, BGIBMGA008010-PA, BGIBMGA009301-PA, BGIBMGA012499-PA, BGIBMGA013476-PA, BGIBMGA003725-PA, BGIBMGA010571-PA, BGIBMGA005197-PA, BGIBMGA010713-PA, BGIBMGA009408-PA, BGIBMGA009798-PA, BGIBMGA008881-PA, BGIBMGA013605-PA, BGIBMGA009299-PA, BGIBMGA006394-PA, BGIBMGA004977-PA, BGIBMGA001235-PA, BGIBMGA008930-PA, BGIBMGA002641-PA, BGIBMGA003351-PA, BGIBMGA005116-PA, BGIBMGA009545-PA, BGIBMGA014335-PA, BGIBMGA013171-PA, BGIBMGA009814-PA, BGIBMGA004141-PA, BGIBMGA007579-PA, BGIBMGA003465-PA, BGIBMGA000806-PA, BGIBMGA000197-PA, BGIBMGA008893-PA, BGIBMGA006697-PA, BGIBMGA007512-PA, BGIBMGA007441-PA, BGIBMGA003537-PA, BGIBMGA009359-PA, BGIBMGA010789-PA, BGIBMGA008302-PA, BGIBMGA014150-PA, BGIBMGA010327-PA, BGIBMGA003107-PA, BGIBMGA001488-PA, BGIBMGA004582-PA, BGIBMGA000445-PA, BGIBMGA010013-PA, BGIBMGA001538-PA, BGIBMGA007418-PA, BGIBMGA006486-PA, BGIBMGA003805-PA, BGIBMGA010805-PA, BGIBMGA003338-PA, BGIBMGA010697-PA, BGIBMGA000131-PA, BGIBMGA006816-PA, BGIBMGA004361-PA, BGIBMGA001608-PA, BGIBMGA005151-PA, BGIBMGA009265-PA, BGIBMGA001758-PA, BGIBMGA009104-PA, BGIBMGA013987-PA, BGIBMGA010487-PA, BGIBMGA002840-PA, BGIBMGA006184-PA, BGIBMGA006767-PA, BGIBMGA003174-PA, BGIBMGA006701-PA, BGIBMGA000066-PA, BGIBMGA002064-PA, BGIBMGA010704-PA, BGIBMGA009612-PA, BGIBMGA003538-PA, BGIBMGA001437-PA, BGIBMGA012404-PA, BGIBMGA000169-PA, BGIBMGA004944-PA, BGIBMGA006506-PA, BGIBMGA003435-PA, BGIBMGA006393-PA, BGIBMGA002017-PA, BGIBMGA004131-PA, BGIBMGA001849-PA, BGIBMGA009246-PA, BGIBMGA004336-PA, BGIBMGA004875-PA, BGIBMGA007946-PA, BGIBMGA006931-PA, BGIBMGA004452-PA, BGIBMGA005101-PA, BGIBMGA002993-PA, BGIBMGA008916-PA, BGIBMGA003172-PA, BGIBMGA011743-PA, BGIBMGA013112-PA, BGIBMGA009360-PA, BGIBMGA011124-PA, BGIBMGA002236-PA, BGIBMGA005169-PA, BGIBMGA013513-PA, BGIBMGA006678-PA, BGIBMGA000924-PA, BGIBMGA005628-PA, BGIBMGA001460-PA, BGIBMGA010797-PA, BGIBMGA004221-PA, BGIBMGA006322-PA, BGIBMGA005319-PA, BGIBMGA013765-PA, BGIBMGA008666-PA, BGIBMGA000157-PA, BGIBMGA001884-PA, BGIBMGA001918-PA, BGIBMGA000638-PA, BGIBMGA009932-PA, BGIBMGA008482-PA, BGIBMGA006415-PA, BGIBMGA013363-PA, BGIBMGA008516-PA, BGIBMGA012485-PA, BGIBMGA010107-PA, BGIBMGA012898-PA, BGIBMGA000386-PA, BGIBMGA001149-PA, BGIBMGA001447-PA, BGIBMGA005626-PA, BGIBMGA000091-PA, BGIBMGA009740-PA, BGIBMGA001309-PA, BGIBMGA010110-PA, BGIBMGA006975-PA, BGIBMGA002750-PA, BGIBMGA003265-PA, BGIBMGA006391-PA, BGIBMGA005423-PA, BGIBMGA007879-PA, BGIBMGA003870-PA, BGIBMGA003010-PA, BGIBMGA007019-PA, BGIBMGA001255-PA, BGIBMGA008906-PA, BGIBMGA007776-PA, BGIBMGA013923-PA, BGIBMGA009934-PA, BGIBMGA010820-PA, BGIBMGA000407-PA, BGIBMGA013675-PA, BGIBMGA005160-PA, BGIBMGA008082-PA, BGIBMGA012896-PA, BGIBMGA010748-PA, BGIBMGA007555-PA, BGIBMGA006703-PA, BGIBMGA009851-PA, BGIBMGA004545-PA, BGIBMGA004050-PA, BGIBMGA008092-PA, BGIBMGA002887-PA, BGIBMGA005010-PA, BGIBMGA005182-PA, BGIBMGA006555-PA, BGIBMGA000204-PA, BGIBMGA013687-PA, BGIBMGA010980-PA, BGIBMGA010864-PA, BGIBMGA002523-PA, BGIBMGA006484-PA, BGIBMGA013412-PA, BGIBMGA005391-PA, BGIBMGA009025-PA, BGIBMGA010249-PA, BGIBMGA012087-PA, BGIBMGA009644-PA, BGIBMGA001160-PA, BGIBMGA002811-PA, BGIBMGA003496-PA, BGIBMGA003208-PA, BGIBMGA011741-PA, BGIBMGA010146-PA, BGIBMGA005928-PA, BGIBMGA011505-PA, BGIBMGA010810-PA, BGIBMGA009867-PA, BGIBMGA013075-PA, BGIBMGA001194-PA, BGIBMGA003403-PA, BGIBMGA012156-PA, BGIBMGA001926-PA, BGIBMGA006039-PA, BGIBMGA006482-PA, BGIBMGA013132-PA, BGIBMGA006899-PA, BGIBMGA011461-PA, BGIBMGA007423-PA, BGIBMGA000882-PA, BGIBMGA001474-PA, BGIBMGA006749-PA, BGIBMGA003334-PA, BGIBMGA005727-PA, BGIBMGA008531-PA, BGIBMGA002066-PA, BGIBMGA010783-PA, BGIBMGA004356-PA, BGIBMGA014063-PA, BGIBMGA001137-PA, BGIBMGA014119-PA, BGIBMGA011397-PA, BGIBMGA002159-PA, BGIBMGA010588-PA, BGIBMGA002870-PA, BGIBMGA003821-PA, BGIBMGA010667-PA, BGIBMGA004821-PA, BGIBMGA009187-PA, BGIBMGA006865-PA, BGIBMGA003518-PA, BGIBMGA003484-PA, BGIBMGA004877-PA, BGIBMGA010868-PA, BGIBMGA005472-PA, BGIBMGA007307-PA, BGIBMGA002462-PA, BGIBMGA004993-PA, BGIBMGA009609-PA, BGIBMGA000752-PA, BGIBMGA009167-PA, BGIBMGA008248-PA, BGIBMGA000322-PA, BGIBMGA006388-PA, BGIBMGA008094-PA, BGIBMGA000440-PA, BGIBMGA002157-PA, BGIBMGA001604-PA, BGIBMGA000823-PA, BGIBMGA007052-PA, BGIBMGA012564-PA, BGIBMGA005469-PA, BGIBMGA006961-PA, BGIBMGA001494-PA, BGIBMGA003113-PA, BGIBMGA012414-PA, BGIBMGA001391-PA, BGIBMGA003889-PA, BGIBMGA005508-PA, BGIBMGA004691-PA, BGIBMGA002405-PA, BGIBMGA003472-PA, BGIBMGA007936-PA, BGIBMGA014215-PA, BGIBMGA007914-PA, BGIBMGA002415-PA, BGIBMGA010706-PA, BGIBMGA013552-PA, BGIBMGA011564-PA, BGIBMGA006216-PA, BGIBMGA009319-PA, BGIBMGA003811-PA, BGIBMGA007111-PA, BGIBMGA001648-PA, BGIBMGA004904-PA, BGIBMGA005926-PA, BGIBMGA004890-PA, BGIBMGA008226-PA, BGIBMGA007877-PA, BGIBMGA001192-PA, BGIBMGA002995-PA, BGIBMGA011601-PA, BGIBMGA002707-PA, BGIBMGA003101-PA, BGIBMGA009794-PA, BGIBMGA009865-PA, BGIBMGA007821-PA, BGIBMGA004366-PA, BGIBMGA004950-PA, BGIBMGA001363-PA, BGIBMGA003704-PA, BGIBMGA012021-PA, BGIBMGA014283-PA, BGIBMGA000874-PA, BGIBMGA013506-PA, BGIBMGA011887-PA, BGIBMGA014443-PA, BGIBMGA002975-PA, BGIBMGA003624-PA, BGIBMGA006856-PA, BGIBMGA006615-PA, BGIBMGA008442-PA, BGIBMGA000988-PA, BGIBMGA013358-PA, BGIBMGA002401-PA, BGIBMGA011693-PA, BGIBMGA007311-PA, BGIBMGA000680-PA, BGIBMGA002814-PA, BGIBMGA008671-PA, BGIBMGA010791-PA, BGIBMGA003155-PA, BGIBMGA014328-PA, BGIBMGA006891-PA, BGIBMGA014134-PA, BGIBMGA003315-PA, BGIBMGA005416-PA, BGIBMGA008728-PA, BGIBMGA012123-PA, BGIBMGA007517-PA, BGIBMGA005062-PA, BGIBMGA006523-PA, BGIBMGA005794-PA, BGIBMGA002836-PA, BGIBMGA007459-PA, BGIBMGA011223-PA, BGIBMGA012675-PA, BGIBMGA005107-PA, BGIBMGA013759-PA, BGIBMGA009708-PA, BGIBMGA013553-PA, BGIBMGA004857-PA, BGIBMGA010619-PA, BGIBMGA006995-PA, BGIBMGA006752-PA, BGIBMGA006191-PA, BGIBMGA001570-PA, BGIBMGA003396-PA, BGIBMGA000760-PA, BGIBMGA006480-PA, BGIBMGA002632-PA, BGIBMGA000563-PA, BGIBMGA011797-PA, BGIBMGA011510-PA, BGIBMGA010540-PA, BGIBMGA001739-PA, BGIBMGA005991-PA, BGIBMGA003259-PA, BGIBMGA013917-PA, BGIBMGA013643-PA, BGIBMGA001902-PA, BGIBMGA004491-PA, BGIBMGA009663-PA, BGIBMGA003440-PA, BGIBMGA009250-PA, BGIBMGA004974-PA, BGIBMGA007367-PA, BGIBMGA006397-PA, BGIBMGA007449-PA, BGIBMGA010136-PA, BGIBMGA006479-PA, BGIBMGA012626-PA, BGIBMGA007114-PA, BGIBMGA005770-PA, BGIBMGA001238-PA, BGIBMGA004276-PA, BGIBMGA010906-PA, BGIBMGA007026-PA, BGIBMGA007802-PA, BGIBMGA008718-PA, BGIBMGA012008-PA, BGIBMGA001766-PA, BGIBMGA012880-PA, BGIBMGA003726-PA, BGIBMGA002000-PA, BGIBMGA012708-PA, BGIBMGA002931-PA, BGIBMGA008880-PA, BGIBMGA005589-PA, BGIBMGA003121-PA, BGIBMGA006385-PA, BGIBMGA011736-PA, BGIBMGA013186-PA, BGIBMGA006719-PA, BGIBMGA002540-PA, BGIBMGA007758-PA, BGIBMGA004913-PA, BGIBMGA001501-PA, BGIBMGA004825-PA, BGIBMGA012229-PA, BGIBMGA012276-PA, BGIBMGA010370-PA, BGIBMGA000807-PA, BGIBMGA012568-PA, BGIBMGA009300-PA, BGIBMGA009432-PA, BGIBMGA006195-PA, BGIBMGA003558-PA, BGIBMGA008106-PA, BGIBMGA001537-PA, BGIBMGA011466-PA, BGIBMGA010496-PA, BGIBMGA013567-PA, BGIBMGA010965-PA, BGIBMGA009546-PA, BGIBMGA003977-PA, BGIBMGA006515-PA, BGIBMGA004001-PA, BGIBMGA010804-PA, BGIBMGA001991-PA, BGIBMGA010221-PA, BGIBMGA004964-PA, BGIBMGA002594-PA, BGIBMGA001256-PA, BGIBMGA001686-PA, BGIBMGA003901-PA, BGIBMGA001898-PA, BGIBMGA001525-PA, BGIBMGA001176-PA, BGIBMGA013590-PA, BGIBMGA006212-PA, BGIBMGA004942-PA, BGIBMGA010863-PA, BGIBMGA009495-PA, BGIBMGA006183-PA, BGIBMGA000069-PA, BGIBMGA011089-PA, BGIBMGA006395-PA, BGIBMGA001154-PA, BGIBMGA013428-PA, BGIBMGA008335-PA, BGIBMGA012219-PA, BGIBMGA005684-PA, BGIBMGA006463-PA, BGIBMGA008921-PA, BGIBMGA002816-PA, BGIBMGA005395-PA, BGIBMGA012721-PA, BGIBMGA010316-PA, BGIBMGA008116-PA, BGIBMGA002570-PA, BGIBMGA005045-PA, BGIBMGA006734-PA, BGIBMGA006686-PA, BGIBMGA005140-PA, BGIBMGA001093-PA, BGIBMGA003895-PA, BGIBMGA013079-PA, BGIBMGA013872-PA, BGIBMGA005174-PA, BGIBMGA003233-PA, BGIBMGA014580-PA, BGIBMGA000900-PA, BGIBMGA001129-PA, BGIBMGA005944-PA, BGIBMGA001037-PA, BGIBMGA000991-PA, BGIBMGA006046-PA, BGIBMGA010173-PA, BGIBMGA006778-PA, BGIBMGA012954-PA, BGIBMGA009302-PA, BGIBMGA008965-PA, BGIBMGA010337-PA, BGIBMGA000526-PA, BGIBMGA000119-PA, BGIBMGA013475-PA, BGIBMGA006116-PA, BGIBMGA007838-PA, BGIBMGA003641-PA, BGIBMGA003305-PA, BGIBMGA002197-PA, BGIBMGA006173-PA, BGIBMGA011360-PA, BGIBMGA005117-PA, BGIBMGA003828-PA, BGIBMGA003675-PA, BGIBMGA007359-PA, BGIBMGA005162-PA, BGIBMGA012359-PA, BGIBMGA001186-PA, BGIBMGA005158-PA, BGIBMGA007018-PA, BGIBMGA001392-PA, BGIBMGA001254-PA, BGIBMGA014094-PA, BGIBMGA007534-PA, BGIBMGA007935-PA, BGIBMGA002763-PA, BGIBMGA003412-PA, BGIBMGA007637-PA, BGIBMGA013902-PA, BGIBMGA007466-PA, BGIBMGA013421-PA, BGIBMGA010350-PA, BGIBMGA014334-PA, BGIBMGA006232-PA, BGIBMGA010671-PA, BGIBMGA009154-PA, BGIBMGA012565-PA, BGIBMGA006014-PA, BGIBMGA013157-PA, BGIBMGA007970-PA, BGIBMGA005627-PA, BGIBMGA005181-PA, BGIBMGA009257-PA, BGIBMGA003939-PA, BGIBMGA013330-PA, BGIBMGA010234-PA, BGIBMGA014516-PA, BGIBMGA006392-PA, BGIBMGA012681-PA, BGIBMGA006919-PA, BGIBMGA012851-PA, BGIBMGA013145-PA, BGIBMGA012496-PA, BGIBMGA011285-PA, BGIBMGA013811-PA, BGIBMGA000305-PA, BGIBMGA003102-PA, BGIBMGA000649-PA, BGIBMGA006839-PA, BGIBMGA003229-PA, BGIBMGA003173-PA, BGIBMGA006485-PA, BGIBMGA013352-PA, BGIBMGA004164-PA, BGIBMGA006840-PA, BGIBMGA008929-PA, BGIBMGA006347-PA, BGIBMGA011995-PA, BGIBMGA001471-PA, BGIBMGA002431-PA, BGIBMGA002156-PA, BGIBMGA004280-PA, BGIBMGA012701-PA, BGIBMGA001035-PA, BGIBMGA003436-PA, BGIBMGA003549-PA, BGIBMGA004270-PA, BGIBMGA007582-PA, BGIBMGA008311-PA, BGIBMGA011504-PA, BGIBMGA012555-PA, BGIBMGA010695-PA, BGIBMGA009805-PA, BGIBMGA000970-PA, BGIBMGA007146-PA, BGIBMGA007647-PA, BGIBMGA008071-PA, BGIBMGA012234-PA, BGIBMGA003643-PA, BGIBMGA006483-PA, BGIBMGA007694-PA, BGIBMGA007765-PA, BGIBMGA005687-PA, BGIBMGA004544-PA, BGIBMGA006702-PA, BGIBMGA004166-PA, BGIBMGA013648-PA, BGIBMGA000377-PA, BGIBMGA009130-PA, BGIBMGA009702-PA, BGIBMGA003318-PA, BGIBMGA012449-PA, BGIBMGA013340-PA, BGIBMGA008996-PA, BGIBMGA012897-PA, BGIBMGA005043-PA, BGIBMGA000399-PA, BGIBMGA000937-PA, BGIBMGA008390-PA, BGIBMGA004876-PA, BGIBMGA000639-PA, BGIBMGA001195-PA, BGIBMGA010490-PA, BGIBMGA000716-PA, BGIBMGA010054-PA, BGIBMGA002463-PA, BGIBMGA007119-PA, BGIBMGA003033-PA, BGIBMGA010258-PA, BGIBMGA012934-PA, BGIBMGA007510-PA, BGIBMGA006301-PA, BGIBMGA004898-PA, BGIBMGA014118-PA, BGIBMGA006198-PA, BGIBMGA006473-PA, BGIBMGA006379-PA, BGIBMGA010462-PA, BGIBMGA001073-PA, BGIBMGA009817-PA, BGIBMGA009647-PA, BGIBMGA014268-PA, BGIBMGA012459-PA, BGIBMGA010226-PA, BGIBMGA008456-PA, BGIBMGA007949-PA, BGIBMGA007623-PA, BGIBMGA007331-PA, BGIBMGA006412-PA, BGIBMGA012413-PA, BGIBMGA001481-PA, BGIBMGA008249-PA, BGIBMGA006292-PA, BGIBMGA003077-PA, BGIBMGA003891-PA, BGIBMGA006028-PA, BGIBMGA004110-PA, BGIBMGA000390-PA, BGIBMGA007554-PA, BGIBMGA014062-PA, BGIBMGA002158-PA, BGIBMGA010518-PA, BGIBMGA014492-PA, BGIBMGA006390-PA, BGIBMGA011936-PA, BGIBMGA005110-PA, BGIBMGA006424-PA, BGIBMGA001800-PA, BGIBMGA003982-PA, BGIBMGA000635-PA, BGIBMGA000670-PA, BGIBMGA001927-PA, BGIBMGA005390-PA, BGIBMGA005689-PA, BGIBMGA011064-PA, BGIBMGA012086-PA, BGIBMGA007412-PA, BGIBMGA001949-PA, BGIBMGA007112-PA, BGIBMGA000355-PA, BGIBMGA004959-PA, BGIBMGA003207-PA, BGIBMGA002915-PA, BGIBMGA005596-PA, BGIBMGA003507-PA, BGIBMGA006876-PA, BGIBMGA004438-PA, BGIBMGA008915-PA, BGIBMGA004008-PA, BGIBMGA009247-PA, BGIBMGA005414-PA, BGIBMGA011948-PA, BGIBMGA000846-PA, BGIBMGA002994-PA, BGIBMGA009969-PA, BGIBMGA013133-PA, BGIBMGA004680-PA, BGIBMGA001296-PA, BGIBMGA009795-PA, BGIBMGA010283-PA, BGIBMGA004601-PA, BGIBMGA002065-PA, BGIBMGA003377-PA, BGIBMGA013551-PA, BGIBMGA011413-PA, BGIBMGA001043-PA, BGIBMGA003018-PA, BGIBMGA013855-PA, BGIBMGA013199-PA, BGIBMGA006144-PA, BGIBMGA001379-PA, BGIBMGA004960-PA, BGIBMGA007601-PA, BGIBMGA002355-PA, BGIBMGA005810-PA, BGIBMGA005669-PA, BGIBMGA014479-PA, BGIBMGA014398-PA, BGIBMGA006321-PA, BGIBMGA004927-PA, BGIBMGA002868-PA, BGIBMGA007436-PA, BGIBMGA000787-PA, BGIBMGA006680-PA, BGIBMGA008970-PA, BGIBMGA005878-PA, BGIBMGA009854-PA, BGIBMGA012855-PA, BGIBMGA006399-PA, BGIBMGA005448-PA, BGIBMGA004994-PA, BGIBMGA006481-PA, BGIBMGA003041-PA, BGIBMGA000660-PA, BGIBMGA010833-PA, BGIBMGA004112-PA, BGIBMGA012204-PA, BGIBMGA012470-PA, BGIBMGA000323-PA, BGIBMGA001102-PA, BGIBMGA000065-PA, BGIBMGA002984-PA, BGIBMGA005377-PA, BGIBMGA007888-PA, BGIBMGA013084-PA, BGIBMGA011668-PA</t>
  </si>
  <si>
    <t>GO:0043226</t>
  </si>
  <si>
    <t>organelle</t>
  </si>
  <si>
    <t>BGIBMGA001581-PA, BGIBMGA009469-PA, BGIBMGA000931-PA, BGIBMGA007127-PA, BGIBMGA010653-PA, BGIBMGA003166-PA, BGIBMGA003441-PA, BGIBMGA013449-PA, BGIBMGA013255-PA, BGIBMGA013370-PA, BGIBMGA014581-PA, BGIBMGA001500-PA, BGIBMGA011039-PA, BGIBMGA014133-PA, BGIBMGA003039-PA, BGIBMGA012124-PA, BGIBMGA007575-PA, BGIBMGA005634-PA, BGIBMGA003727-PA, BGIBMGA005061-PA, BGIBMGA004985-PA, BGIBMGA004389-PA, BGIBMGA005382-PA, BGIBMGA009836-PA, BGIBMGA014179-PA, BGIBMGA006169-PA, BGIBMGA001947-PA, BGIBMGA013061-PA, BGIBMGA008086-PA, BGIBMGA000828-PA, BGIBMGA011737-PA, BGIBMGA006225-PA, BGIBMGA002813-PA, BGIBMGA011005-PA, BGIBMGA010551-PA, BGIBMGA009688-PA, BGIBMGA002207-PA, BGIBMGA004594-PA, BGIBMGA002575-PA, BGIBMGA013610-PA, BGIBMGA010172-PA, BGIBMGA002103-PA, BGIBMGA008740-PA, BGIBMGA008074-PA, BGIBMGA003453-PA, BGIBMGA000061-PA, BGIBMGA002974-PA, BGIBMGA001765-PA, BGIBMGA005449-PA, BGIBMGA001683-PA, BGIBMGA013918-PA, BGIBMGA001706-PA, BGIBMGA000104-PA, BGIBMGA008443-PA, BGIBMGA008088-PA, BGIBMGA003336-PA, BGIBMGA014008-PA, BGIBMGA010194-PA, BGIBMGA013185-PA, BGIBMGA013460-PA, BGIBMGA005918-PA, BGIBMGA013554-PA, BGIBMGA012102-PA, BGIBMGA008202-PA, BGIBMGA001925-PA, BGIBMGA006307-PA, BGIBMGA006984-PA, BGIBMGA003397-PA, BGIBMGA008603-PA, BGIBMGA004078-PA, BGIBMGA004710-PA, BGIBMGA005048-PA, BGIBMGA012202-PA, BGIBMGA002573-PA, BGIBMGA005841-PA, BGIBMGA010655-PA, BGIBMGA006362-PA, BGIBMGA005231-PA, BGIBMGA001167-PA, BGIBMGA004848-PA, BGIBMGA000646-PA, BGIBMGA011599-PA, BGIBMGA005108-PA, BGIBMGA001342-PA, BGIBMGA009251-PA, BGIBMGA012297-PA, BGIBMGA002964-PA, BGIBMGA000612-PA, BGIBMGA004650-PA, BGIBMGA011351-PA, BGIBMGA006957-PA, BGIBMGA007130-PA, BGIBMGA010230-PA, BGIBMGA008477-PA, BGIBMGA004380-PA, BGIBMGA010021-PA, BGIBMGA008956-PA, BGIBMGA000804-PA, BGIBMGA010782-PA, BGIBMGA000189-PA, BGIBMGA005793-PA, BGIBMGA010604-PA, BGIBMGA008625-PA, BGIBMGA011770-PA, BGIBMGA001806-PA, BGIBMGA013791-PA, BGIBMGA007790-PA, BGIBMGA004826-PA, BGIBMGA001921-PA, BGIBMGA003747-PA, BGIBMGA010089-PA, BGIBMGA002371-PA, BGIBMGA003117-PA, BGIBMGA002789-PA, BGIBMGA002422-PA, BGIBMGA005883-PA, BGIBMGA004838-PA, BGIBMGA009208-PA, BGIBMGA000596-PA, BGIBMGA014578-PA, BGIBMGA000308-PA, BGIBMGA008044-PA, BGIBMGA009649-PA, BGIBMGA009662-PA, BGIBMGA009570-PA, BGIBMGA001663-PA, BGIBMGA007641-PA, BGIBMGA004138-PA, BGIBMGA000853-PA, BGIBMGA008907-PA, BGIBMGA009020-PA, BGIBMGA012406-PA, BGIBMGA013498-PA, BGIBMGA012151-PA, BGIBMGA006911-PA, BGIBMGA001038-PA, BGIBMGA010067-PA, BGIBMGA002015-PA, BGIBMGA007743-PA, BGIBMGA014502-PA, BGIBMGA003535-PA, BGIBMGA010571-PA, BGIBMGA004987-PA, BGIBMGA005197-PA, BGIBMGA008547-PA, BGIBMGA012672-PA, BGIBMGA009798-PA, BGIBMGA008881-PA, BGIBMGA002502-PA, BGIBMGA008909-PA, BGIBMGA004977-PA, BGIBMGA008523-PA, BGIBMGA010723-PA, BGIBMGA002641-PA, BGIBMGA010419-PA, BGIBMGA003351-PA, BGIBMGA002432-PA, BGIBMGA008408-PA, BGIBMGA003431-PA, BGIBMGA001187-PA, BGIBMGA007579-PA, BGIBMGA003465-PA, BGIBMGA002829-PA, BGIBMGA003652-PA, BGIBMGA008893-PA, BGIBMGA014221-PA, BGIBMGA009359-PA, BGIBMGA010789-PA, BGIBMGA013700-PA, BGIBMGA013392-PA, BGIBMGA007244-PA, BGIBMGA006628-PA, BGIBMGA012183-PA, BGIBMGA003107-PA, BGIBMGA011920-PA, BGIBMGA002246-PA, BGIBMGA013975-PA, BGIBMGA007209-PA, BGIBMGA012931-PA, BGIBMGA003338-PA, BGIBMGA002713-PA, BGIBMGA010697-PA, BGIBMGA011210-PA, BGIBMGA005360-PA, BGIBMGA005255-PA, BGIBMGA000957-PA, BGIBMGA009732-PA, BGIBMGA000362-PA, BGIBMGA004361-PA, BGIBMGA001818-PA, BGIBMGA006221-PA, BGIBMGA010558-PA, BGIBMGA007090-PA, BGIBMGA013501-PA, BGIBMGA001608-PA, BGIBMGA012640-PA, BGIBMGA005151-PA, BGIBMGA011326-PA, BGIBMGA013987-PA, BGIBMGA010487-PA, BGIBMGA000979-PA, BGIBMGA006184-PA, BGIBMGA007288-PA, BGIBMGA006767-PA, BGIBMGA003174-PA, BGIBMGA005995-PA, BGIBMGA004784-PA, BGIBMGA007557-PA, BGIBMGA006701-PA, BGIBMGA000066-PA, BGIBMGA005479-PA, BGIBMGA008447-PA, BGIBMGA006346-PA, BGIBMGA012920-PA, BGIBMGA012176-PA, BGIBMGA004944-PA, BGIBMGA006506-PA, BGIBMGA005536-PA, BGIBMGA006208-PA, BGIBMGA003435-PA, BGIBMGA007581-PA, BGIBMGA001060-PA, BGIBMGA007946-PA, BGIBMGA013799-PA, BGIBMGA002993-PA, BGIBMGA003172-PA, BGIBMGA014083-PA, BGIBMGA011274-PA, BGIBMGA014402-PA, BGIBMGA004681-PA, BGIBMGA007248-PA, BGIBMGA007523-PA, BGIBMGA001425-PA, BGIBMGA001208-PA, BGIBMGA010475-PA, BGIBMGA002717-PA, BGIBMGA011124-PA, BGIBMGA000995-PA, BGIBMGA013500-PA, BGIBMGA008275-PA, BGIBMGA009841-PA, BGIBMGA006197-PA, BGIBMGA011800-PA, BGIBMGA008460-PA, BGIBMGA002236-PA, BGIBMGA005169-PA, BGIBMGA003320-PA, BGIBMGA013513-PA, BGIBMGA005251-PA, BGIBMGA000924-PA, BGIBMGA009762-PA, BGIBMGA008173-PA, BGIBMGA009875-PA, BGIBMGA013765-PA, BGIBMGA008666-PA, BGIBMGA000157-PA, BGIBMGA001884-PA, BGIBMGA001918-PA, BGIBMGA000638-PA, BGIBMGA009131-PA, BGIBMGA006358-PA, BGIBMGA013363-PA, BGIBMGA010325-PA, BGIBMGA010107-PA, BGIBMGA012898-PA, BGIBMGA001447-PA, BGIBMGA005626-PA, BGIBMGA001084-PA, BGIBMGA004358-PA, BGIBMGA006218-PA, BGIBMGA004656-PA, BGIBMGA006975-PA, BGIBMGA013351-PA, BGIBMGA008263-PA, BGIBMGA010714-PA, BGIBMGA005423-PA, BGIBMGA014367-PA, BGIBMGA009648-PA, BGIBMGA007879-PA, BGIBMGA003870-PA, BGIBMGA007019-PA, BGIBMGA010852-PA, BGIBMGA008906-PA, BGIBMGA013923-PA, BGIBMGA010225-PA, BGIBMGA009934-PA, BGIBMGA014196-PA, BGIBMGA010566-PA, BGIBMGA010351-PA, BGIBMGA004108-PA, BGIBMGA001859-PA, BGIBMGA013136-PA, BGIBMGA013675-PA, BGIBMGA003413-PA, BGIBMGA012896-PA, BGIBMGA004050-PA, BGIBMGA008378-PA, BGIBMGA002887-PA, BGIBMGA005798-PA, BGIBMGA005511-PA, BGIBMGA002788-PA, BGIBMGA008620-PA, BGIBMGA007170-PA, BGIBMGA005813-PA, BGIBMGA005946-PA, BGIBMGA006813-PA, BGIBMGA008769-PA, BGIBMGA013373-PA, BGIBMGA006897-PA, BGIBMGA014129-PA, BGIBMGA000948-PA, BGIBMGA002005-PA, BGIBMGA003044-PA, BGIBMGA013412-PA, BGIBMGA012144-PA, BGIBMGA013120-PA, BGIBMGA014537-PA, BGIBMGA010249-PA, BGIBMGA001732-PA, BGIBMGA011844-PA, BGIBMGA009644-PA, BGIBMGA008479-PA, BGIBMGA002811-PA, BGIBMGA000710-PA, BGIBMGA003496-PA, BGIBMGA002914-PA, BGIBMGA010146-PA, BGIBMGA013458-PA, BGIBMGA013842-PA, BGIBMGA013699-PA, BGIBMGA005928-PA, BGIBMGA003226-PA, BGIBMGA001251-PA, BGIBMGA007480-PA, BGIBMGA003169-PA, BGIBMGA003983-PA, BGIBMGA012156-PA, BGIBMGA003776-PA, BGIBMGA008948-PA, BGIBMGA001869-PA, BGIBMGA001784-PA, BGIBMGA014584-PA, BGIBMGA013132-PA, BGIBMGA003398-PA, BGIBMGA003730-PA, BGIBMGA002312-PA, BGIBMGA000882-PA, BGIBMGA001474-PA, BGIBMGA006774-PA, BGIBMGA003334-PA, BGIBMGA008531-PA, BGIBMGA012935-PA, BGIBMGA004413-PA, BGIBMGA009912-PA, BGIBMGA007622-PA, BGIBMGA005916-PA, BGIBMGA010783-PA, BGIBMGA007811-PA, BGIBMGA004356-PA, BGIBMGA013343-PA, BGIBMGA014422-PA, BGIBMGA003668-PA, BGIBMGA004019-PA, BGIBMGA002870-PA, BGIBMGA003821-PA, BGIBMGA014365-PA, BGIBMGA000938-PA, BGIBMGA006865-PA, BGIBMGA000302-PA, BGIBMGA003484-PA, BGIBMGA006121-PA, BGIBMGA014227-PA, BGIBMGA007760-PA, BGIBMGA003283-PA, BGIBMGA008782-PA, BGIBMGA008759-PA, BGIBMGA009609-PA, BGIBMGA011689-PA, BGIBMGA004845-PA, BGIBMGA001103-PA, BGIBMGA008248-PA, BGIBMGA013227-PA, BGIBMGA000322-PA, BGIBMGA013611-PA, BGIBMGA006602-PA, BGIBMGA000440-PA, BGIBMGA008750-PA, BGIBMGA006961-PA, BGIBMGA012134-PA, BGIBMGA001032-PA, BGIBMGA001707-PA, BGIBMGA003823-PA, BGIBMGA013188-PA, BGIBMGA006563-PA, BGIBMGA011144-PA, BGIBMGA003113-PA, BGIBMGA012414-PA, BGIBMGA001391-PA, BGIBMGA009307-PA, BGIBMGA011822-PA, BGIBMGA008784-PA, BGIBMGA009133-PA, BGIBMGA003310-PA, BGIBMGA007293-PA, BGIBMGA013507-PA, BGIBMGA004691-PA, BGIBMGA002405-PA, BGIBMGA003459-PA, BGIBMGA003472-PA, BGIBMGA002764-PA, BGIBMGA014215-PA, BGIBMGA007914-PA, BGIBMGA000693-PA, BGIBMGA002415-PA, BGIBMGA010471-PA, BGIBMGA004740-PA, BGIBMGA002752-PA, BGIBMGA012623-PA, BGIBMGA002251-PA, BGIBMGA009319-PA, BGIBMGA009749-PA, BGIBMGA012690-PA, BGIBMGA002543-PA, BGIBMGA000626-PA, BGIBMGA003938-PA, BGIBMGA004030-PA, BGIBMGA004890-PA, BGIBMGA007877-PA, BGIBMGA000484-PA, BGIBMGA002995-PA, BGIBMGA007320-PA, BGIBMGA006784-PA, BGIBMGA009121-PA, BGIBMGA007821-PA, BGIBMGA008911-PA, BGIBMGA001363-PA, BGIBMGA002574-PA, BGIBMGA002218-PA, BGIBMGA002975-PA, BGIBMGA009160-PA, BGIBMGA002379-PA, BGIBMGA003544-PA, BGIBMGA006856-PA, BGIBMGA010883-PA, BGIBMGA000988-PA, BGIBMGA001637-PA, BGIBMGA004823-PA, BGIBMGA013312-PA, BGIBMGA005210-PA, BGIBMGA004502-PA, BGIBMGA007311-PA, BGIBMGA002814-PA, BGIBMGA000084-PA, BGIBMGA008671-PA, BGIBMGA009733-PA, BGIBMGA014236-PA, BGIBMGA003155-PA, BGIBMGA014328-PA, BGIBMGA009779-PA, BGIBMGA010102-PA, BGIBMGA014134-PA, BGIBMGA000129-PA, BGIBMGA012203-PA, BGIBMGA005416-PA, BGIBMGA008728-PA, BGIBMGA000930-PA, BGIBMGA005062-PA, BGIBMGA009835-PA, BGIBMGA002482-PA, BGIBMGA001030-PA, BGIBMGA010333-PA, BGIBMGA002836-PA, BGIBMGA004422-PA, BGIBMGA003087-PA, BGIBMGA006834-PA, BGIBMGA007208-PA, BGIBMGA000692-PA, BGIBMGA013759-PA, BGIBMGA001236-PA, BGIBMGA009708-PA, BGIBMGA014202-PA, BGIBMGA001547-PA, BGIBMGA002793-PA, BGIBMGA003442-PA, BGIBMGA004090-PA, BGIBMGA003671-PA, BGIBMGA000127-PA, BGIBMGA011797-PA, BGIBMGA002148-PA, BGIBMGA002423-PA, BGIBMGA004765-PA, BGIBMGA001739-PA, BGIBMGA006109-PA, BGIBMGA004940-PA, BGIBMGA013917-PA, BGIBMGA010009-PA, BGIBMGA000188-PA, BGIBMGA004491-PA, BGIBMGA014499-PA, BGIBMGA009663-PA, BGIBMGA005220-PA, BGIBMGA014158-PA, BGIBMGA007550-PA, BGIBMGA010136-PA, BGIBMGA002369-PA, BGIBMGA013669-PA, BGIBMGA004616-PA, BGIBMGA012626-PA, BGIBMGA006819-PA, BGIBMGA007081-PA, BGIBMGA009857-PA, BGIBMGA005770-PA, BGIBMGA012974-PA, BGIBMGA004551-PA, BGIBMGA010719-PA, BGIBMGA009792-PA, BGIBMGA008718-PA, BGIBMGA013164-PA, BGIBMGA000475-PA, BGIBMGA005968-PA, BGIBMGA007093-PA, BGIBMGA008879-PA, BGIBMGA011323-PA, BGIBMGA003726-PA, BGIBMGA009344-PA, BGIBMGA002000-PA, BGIBMGA011269-PA, BGIBMGA003622-PA, BGIBMGA000309-PA, BGIBMGA013229-PA, BGIBMGA005643-PA, BGIBMGA002931-PA, BGIBMGA014086-PA, BGIBMGA008880-PA, BGIBMGA010720-PA, BGIBMGA008031-PA, BGIBMGA012665-PA, BGIBMGA013186-PA, BGIBMGA006719-PA, BGIBMGA010032-PA, BGIBMGA014582-PA, BGIBMGA001501-PA, BGIBMGA004825-PA, BGIBMGA002766-PA, BGIBMGA013653-PA, BGIBMGA010370-PA, BGIBMGA010066-PA, BGIBMGA003558-PA, BGIBMGA006275-PA, BGIBMGA001537-PA, BGIBMGA011500-PA, BGIBMGA003913-PA, BGIBMGA004661-PA, BGIBMGA010496-PA, BGIBMGA013567-PA, BGIBMGA007881-PA, BGIBMGA010804-PA, BGIBMGA001991-PA, BGIBMGA005934-PA, BGIBMGA001817-PA, BGIBMGA010221-PA, BGIBMGA006161-PA, BGIBMGA001142-PA, BGIBMGA012391-PA, BGIBMGA004381-PA, BGIBMGA005922-PA, BGIBMGA004568-PA, BGIBMGA001686-PA, BGIBMGA009849-PA, BGIBMGA009312-PA, BGIBMGA001898-PA, BGIBMGA008208-PA, BGIBMGA005288-PA, BGIBMGA013590-PA, BGIBMGA013125-PA, BGIBMGA005769-PA, BGIBMGA004942-PA, BGIBMGA014451-PA, BGIBMGA012174-PA, BGIBMGA011799-PA, BGIBMGA007417-PA, BGIBMGA006183-PA, BGIBMGA008955-PA, BGIBMGA011407-PA, BGIBMGA000069-PA, BGIBMGA001423-PA, BGIBMGA013870-PA, BGIBMGA011089-PA, BGIBMGA004815-PA, BGIBMGA006022-PA, BGIBMGA012556-PA, BGIBMGA013428-PA, BGIBMGA008335-PA, BGIBMGA005684-PA, BGIBMGA010684-PA, BGIBMGA000757-PA, BGIBMGA003048-PA, BGIBMGA008277-PA, BGIBMGA004713-PA, BGIBMGA012721-PA, BGIBMGA010316-PA, BGIBMGA004409-PA, BGIBMGA002570-PA, BGIBMGA008392-PA, BGIBMGA000351-PA, BGIBMGA012641-PA, BGIBMGA002455-PA, BGIBMGA002002-PA, BGIBMGA014579-PA, BGIBMGA006686-PA, BGIBMGA003454-PA, BGIBMGA003895-PA, BGIBMGA001198-PA, BGIBMGA005079-PA, BGIBMGA012850-PA, BGIBMGA007476-PA, BGIBMGA014034-PA, BGIBMGA001886-PA, BGIBMGA006465-PA, BGIBMGA006056-PA, BGIBMGA003151-PA, BGIBMGA014580-PA, BGIBMGA013348-PA, BGIBMGA000900-PA, BGIBMGA000946-PA, BGIBMGA009182-PA, BGIBMGA006209-PA, BGIBMGA000107-PA, BGIBMGA005535-PA, BGIBMGA005944-PA, BGIBMGA010173-PA, BGIBMGA006778-PA, BGIBMGA012954-PA, BGIBMGA004432-PA, BGIBMGA008265-PA, BGIBMGA009430-PA, BGIBMGA002350-PA, BGIBMGA013150-PA, BGIBMGA003106-PA, BGIBMGA001781-PA, BGIBMGA012860-PA, BGIBMGA003305-PA, BGIBMGA003806-PA, BGIBMGA000829-PA, BGIBMGA006173-PA, BGIBMGA007778-PA, BGIBMGA011861-PA, BGIBMGA000082-PA, BGIBMGA008755-PA, BGIBMGA011756-PA, BGIBMGA002967-PA, BGIBMGA009964-PA, BGIBMGA001515-PA, BGIBMGA013497-PA, BGIBMGA003828-PA, BGIBMGA004884-PA, BGIBMGA002619-PA, BGIBMGA003432-PA, BGIBMGA005162-PA, BGIBMGA001690-PA, BGIBMGA001392-PA, BGIBMGA014094-PA, BGIBMGA009119-PA, BGIBMGA002820-PA, BGIBMGA007419-PA, BGIBMGA011319-PA, BGIBMGA003412-PA, BGIBMGA009120-PA, BGIBMGA014185-PA, BGIBMGA002716-PA, BGIBMGA008276-PA, BGIBMGA003205-PA, BGIBMGA010350-PA, BGIBMGA001220-PA, BGIBMGA010715-PA, BGIBMGA013157-PA, BGIBMGA000925-PA, BGIBMGA005627-PA, BGIBMGA009257-PA, BGIBMGA000834-PA, BGIBMGA010234-PA, BGIBMGA006919-PA, BGIBMGA012496-PA, BGIBMGA003045-PA, BGIBMGA006896-PA, BGIBMGA004852-PA, BGIBMGA002453-PA, BGIBMGA009864-PA, BGIBMGA000649-PA, BGIBMGA006839-PA, BGIBMGA002878-PA, BGIBMGA001539-PA, BGIBMGA003173-PA, BGIBMGA013352-PA, BGIBMGA006689-PA, BGIBMGA001471-PA, BGIBMGA014368-PA, BGIBMGA013717-PA, BGIBMGA002544-PA, BGIBMGA009773-PA, BGIBMGA003436-PA, BGIBMGA004270-PA, BGIBMGA007043-PA, BGIBMGA002578-PA, BGIBMGA006814-PA, BGIBMGA014415-PA, BGIBMGA010958-PA, BGIBMGA000110-PA, BGIBMGA012163-PA, BGIBMGA009805-PA, BGIBMGA000970-PA, BGIBMGA008758-PA, BGIBMGA004807-PA, BGIBMGA007868-PA, BGIBMGA007694-PA, BGIBMGA008712-PA, BGIBMGA011070-PA, BGIBMGA002375-PA, BGIBMGA005650-PA, BGIBMGA008927-PA, BGIBMGA013648-PA, BGIBMGA006588-PA, BGIBMGA009130-PA, BGIBMGA003318-PA, BGIBMGA003690-PA, BGIBMGA008675-PA, BGIBMGA012449-PA, BGIBMGA002225-PA, BGIBMGA013411-PA, BGIBMGA012897-PA, BGIBMGA001497-PA, BGIBMGA009576-PA, BGIBMGA005043-PA, BGIBMGA000399-PA, BGIBMGA006829-PA, BGIBMGA000639-PA, BGIBMGA001195-PA, BGIBMGA005412-PA, BGIBMGA010131-PA, BGIBMGA014526-PA, BGIBMGA000716-PA, BGIBMGA003777-PA, BGIBMGA001370-PA, BGIBMGA007560-PA, BGIBMGA013786-PA, BGIBMGA012934-PA, BGIBMGA007510-PA, BGIBMGA004406-PA, BGIBMGA007478-PA, BGIBMGA013169-PA, BGIBMGA006301-PA, BGIBMGA006198-PA, BGIBMGA006379-PA, BGIBMGA003126-PA, BGIBMGA012450-PA, BGIBMGA010462-PA, BGIBMGA009817-PA, BGIBMGA005550-PA, BGIBMGA003562-PA, BGIBMGA007659-PA, BGIBMGA009647-PA, BGIBMGA011042-PA, BGIBMGA009237-PA, BGIBMGA008886-PA, BGIBMGA007949-PA, BGIBMGA008783-PA, BGIBMGA007188-PA, BGIBMGA007331-PA, BGIBMGA006269-PA, BGIBMGA001097-PA, BGIBMGA012356-PA, BGIBMGA002846-PA, BGIBMGA002313-PA, BGIBMGA004414-PA, BGIBMGA012688-PA, BGIBMGA003891-PA, BGIBMGA006028-PA, BGIBMGA006102-PA, BGIBMGA007554-PA, BGIBMGA002215-PA, BGIBMGA001136-PA, BGIBMGA002542-PA, BGIBMGA014366-PA, BGIBMGA010518-PA, BGIBMGA010273-PA, BGIBMGA001721-PA, BGIBMGA011936-PA, BGIBMGA009249-PA, BGIBMGA002335-PA, BGIBMGA001800-PA, BGIBMGA013074-PA, BGIBMGA005939-PA, BGIBMGA000670-PA, BGIBMGA002708-PA, BGIBMGA014583-PA, BGIBMGA003588-PA, BGIBMGA001743-PA, BGIBMGA002377-PA, BGIBMGA013938-PA, BGIBMGA004603-PA, BGIBMGA013459-PA, BGIBMGA000613-PA, BGIBMGA013165-PA, BGIBMGA007412-PA, BGIBMGA001949-PA, BGIBMGA006333-PA, BGIBMGA007112-PA, BGIBMGA008004-PA, BGIBMGA001264-PA, BGIBMGA003207-PA, BGIBMGA007800-PA, BGIBMGA009530-PA, BGIBMGA005367-PA, BGIBMGA005596-PA, BGIBMGA011180-PA, BGIBMGA008250-PA, BGIBMGA007584-PA, BGIBMGA004008-PA, BGIBMGA003124-PA, BGIBMGA005844-PA, BGIBMGA012904-PA, BGIBMGA014226-PA, BGIBMGA011948-PA, BGIBMGA003775-PA, BGIBMGA002994-PA, BGIBMGA008154-PA, BGIBMGA014585-PA, BGIBMGA008773-PA, BGIBMGA001296-PA, BGIBMGA003586-PA, BGIBMGA008085-PA, BGIBMGA010283-PA, BGIBMGA012145-PA, BGIBMGA013551-PA, BGIBMGA011413-PA, BGIBMGA001043-PA, BGIBMGA013855-PA, BGIBMGA008051-PA, BGIBMGA001217-PA, BGIBMGA012762-PA, BGIBMGA002576-PA, BGIBMGA011040-PA, BGIBMGA004927-PA, BGIBMGA007343-PA, BGIBMGA006122-PA, BGIBMGA003311-PA, BGIBMGA008073-PA, BGIBMGA003296-PA, BGIBMGA009132-PA, BGIBMGA006680-PA, BGIBMGA008970-PA, BGIBMGA005878-PA, BGIBMGA011133-PA, BGIBMGA009854-PA, BGIBMGA005448-PA, BGIBMGA005519-PA, BGIBMGA005564-PA, BGIBMGA013413-PA, BGIBMGA004112-PA, BGIBMGA004542-PA, BGIBMGA004972-PA, BGIBMGA001509-PA, BGIBMGA000323-PA, BGIBMGA006530-PA, BGIBMGA005377-PA, BGIBMGA003834-PA, BGIBMGA001031-PA, BGIBMGA007888-PA, BGIBMGA013843-PA, BGIBMGA014364-PA</t>
  </si>
  <si>
    <t>GO:0034645</t>
  </si>
  <si>
    <t>cellular macromolecule biosynthetic process</t>
  </si>
  <si>
    <t>BGIBMGA003978-PA, BGIBMGA004327-PA, BGIBMGA006835-PA, BGIBMGA007469-PA, BGIBMGA002572-PA, BGIBMGA007645-PA, BGIBMGA009411-PA, BGIBMGA011416-PA, BGIBMGA013076-PA, BGIBMGA010970-PA, BGIBMGA009751-PA, BGIBMGA010297-PA, BGIBMGA001483-PA, BGIBMGA010867-PA, BGIBMGA008301-PA, BGIBMGA010139-PA, BGIBMGA000867-PA, BGIBMGA005739-PA, BGIBMGA006414-PA, BGIBMGA000959-PA, BGIBMGA011273-PA, BGIBMGA008903-PA, BGIBMGA006986-PA, BGIBMGA012004-PA, BGIBMGA010622-PA, BGIBMGA008865-PA, BGIBMGA011446-PA, BGIBMGA007795-PA, BGIBMGA003467-PA, BGIBMGA006156-PA, BGIBMGA007363-PA, BGIBMGA011282-PA, BGIBMGA002418-PA, BGIBMGA003608-PA, BGIBMGA009613-PA, BGIBMGA013792-PA, BGIBMGA003337-PA, BGIBMGA002164-PA, BGIBMGA003923-PA, BGIBMGA011620-PA, BGIBMGA004374-PA, BGIBMGA004911-PA, BGIBMGA006867-PA, BGIBMGA007710-PA, BGIBMGA009863-PA, BGIBMGA001106-PA, BGIBMGA003197-PA, BGIBMGA011467-PA</t>
  </si>
  <si>
    <t>BGIBMGA001581-PA, BGIBMGA001363-PA, BGIBMGA002551-PA, BGIBMGA006237-PA, BGIBMGA003521-PA, BGIBMGA000450-PA, BGIBMGA003704-PA, BGIBMGA006478-PA, BGIBMGA003166-PA, BGIBMGA004091-PA, BGIBMGA012021-PA, BGIBMGA014283-PA, BGIBMGA000874-PA, BGIBMGA013506-PA, BGIBMGA014443-PA, BGIBMGA000851-PA, BGIBMGA002975-PA, BGIBMGA003624-PA, BGIBMGA001500-PA, BGIBMGA006638-PA, BGIBMGA006856-PA, BGIBMGA003005-PA, BGIBMGA006615-PA, BGIBMGA013736-PA, BGIBMGA014133-PA, BGIBMGA013484-PA, BGIBMGA000988-PA, BGIBMGA013358-PA, BGIBMGA012124-PA, BGIBMGA007311-PA, BGIBMGA007516-PA, BGIBMGA002814-PA, BGIBMGA005634-PA, BGIBMGA003727-PA, BGIBMGA005061-PA, BGIBMGA004985-PA, BGIBMGA008671-PA, BGIBMGA000977-PA, BGIBMGA001180-PA, BGIBMGA006398-PA, BGIBMGA010791-PA, BGIBMGA012674-PA, BGIBMGA001947-PA, BGIBMGA003155-PA, BGIBMGA014328-PA, BGIBMGA013061-PA, BGIBMGA014134-PA, BGIBMGA009297-PA, BGIBMGA000828-PA, BGIBMGA010481-PA, BGIBMGA011737-PA, BGIBMGA005416-PA, BGIBMGA008728-PA, BGIBMGA005062-PA, BGIBMGA009321-PA, BGIBMGA006523-PA, BGIBMGA003428-PA, BGIBMGA003475-PA, BGIBMGA002836-PA, BGIBMGA010551-PA, BGIBMGA009688-PA, BGIBMGA012675-PA, BGIBMGA001558-PA, BGIBMGA005107-PA, BGIBMGA004158-PA, BGIBMGA013759-PA, BGIBMGA009708-PA, BGIBMGA010172-PA, BGIBMGA010619-PA, BGIBMGA006995-PA, BGIBMGA006752-PA, BGIBMGA008074-PA, BGIBMGA003396-PA, BGIBMGA000760-PA, BGIBMGA000061-PA, BGIBMGA003623-PA, BGIBMGA001765-PA, BGIBMGA006480-PA, BGIBMGA003119-PA, BGIBMGA013918-PA, BGIBMGA010964-PA, BGIBMGA006182-PA, BGIBMGA011797-PA, BGIBMGA003737-PA, BGIBMGA011510-PA, BGIBMGA010194-PA, BGIBMGA001739-PA, BGIBMGA005991-PA, BGIBMGA008489-PA, BGIBMGA013185-PA, BGIBMGA013554-PA, BGIBMGA012102-PA, BGIBMGA001925-PA, BGIBMGA011565-PA, BGIBMGA003259-PA, BGIBMGA013917-PA, BGIBMGA014315-PA, BGIBMGA000486-PA, BGIBMGA013643-PA, BGIBMGA004491-PA, BGIBMGA003397-PA, BGIBMGA009663-PA, BGIBMGA004078-PA, BGIBMGA003440-PA, BGIBMGA009250-PA, BGIBMGA004974-PA, BGIBMGA012202-PA, BGIBMGA006397-PA, BGIBMGA009158-PA, BGIBMGA010136-PA, BGIBMGA006479-PA, BGIBMGA005841-PA, BGIBMGA006362-PA, BGIBMGA012626-PA, BGIBMGA012537-PA, BGIBMGA007114-PA, BGIBMGA011098-PA, BGIBMGA005770-PA, BGIBMGA005231-PA, BGIBMGA001167-PA, BGIBMGA001238-PA, BGIBMGA000646-PA, BGIBMGA010906-PA, BGIBMGA003176-PA, BGIBMGA007802-PA, BGIBMGA005108-PA, BGIBMGA008718-PA, BGIBMGA009251-PA, BGIBMGA007230-PA, BGIBMGA012297-PA, BGIBMGA012008-PA, BGIBMGA000838-PA, BGIBMGA012880-PA, BGIBMGA002964-PA, BGIBMGA002127-PA, BGIBMGA003726-PA, BGIBMGA002000-PA, BGIBMGA008291-PA, BGIBMGA010230-PA, BGIBMGA002931-PA, BGIBMGA008477-PA, BGIBMGA013693-PA, BGIBMGA008880-PA, BGIBMGA004380-PA, BGIBMGA005589-PA, BGIBMGA006400-PA, BGIBMGA003121-PA, BGIBMGA006385-PA, BGIBMGA011736-PA, BGIBMGA013186-PA, BGIBMGA010782-PA, BGIBMGA007940-PA, BGIBMGA006719-PA, BGIBMGA010929-PA, BGIBMGA010604-PA, BGIBMGA007758-PA, BGIBMGA004913-PA, BGIBMGA008625-PA, BGIBMGA013885-PA, BGIBMGA001501-PA, BGIBMGA004825-PA, BGIBMGA010621-PA, BGIBMGA012229-PA, BGIBMGA003820-PA, BGIBMGA009664-PA, BGIBMGA007917-PA, BGIBMGA012276-PA, BGIBMGA010370-PA, BGIBMGA011254-PA, BGIBMGA009243-PA, BGIBMGA009650-PA, BGIBMGA012568-PA, BGIBMGA009432-PA, BGIBMGA006195-PA, BGIBMGA003558-PA, BGIBMGA003152-PA, BGIBMGA009730-PA, BGIBMGA004826-PA, BGIBMGA008106-PA, BGIBMGA005488-PA, BGIBMGA007222-PA, BGIBMGA001537-PA, BGIBMGA010089-PA, BGIBMGA010496-PA, BGIBMGA013567-PA, BGIBMGA003547-PA, BGIBMGA010965-PA, BGIBMGA009546-PA, BGIBMGA003977-PA, BGIBMGA003874-PA, BGIBMGA006515-PA, BGIBMGA003759-PA, BGIBMGA005883-PA, BGIBMGA003278-PA, BGIBMGA004838-PA, BGIBMGA010804-PA, BGIBMGA009208-PA, BGIBMGA013985-PA, BGIBMGA009116-PA, BGIBMGA001991-PA, BGIBMGA005287-PA, BGIBMGA010221-PA, BGIBMGA004964-PA, BGIBMGA009662-PA, BGIBMGA005126-PA, BGIBMGA014045-PA, BGIBMGA009570-PA, BGIBMGA000629-PA, BGIBMGA001256-PA, BGIBMGA001686-PA, BGIBMGA004138-PA, BGIBMGA001898-PA, BGIBMGA000853-PA, BGIBMGA008907-PA, BGIBMGA001525-PA, BGIBMGA004619-PA, BGIBMGA000933-PA, BGIBMGA001714-PA, BGIBMGA013590-PA, BGIBMGA002348-PA, BGIBMGA009181-PA, BGIBMGA013498-PA, BGIBMGA010863-PA, BGIBMGA009495-PA, BGIBMGA005534-PA, BGIBMGA006183-PA, BGIBMGA011837-PA, BGIBMGA000121-PA, BGIBMGA000069-PA, BGIBMGA011089-PA, BGIBMGA006395-PA, BGIBMGA009382-PA, BGIBMGA012712-PA, BGIBMGA007743-PA, BGIBMGA001154-PA, BGIBMGA013428-PA, BGIBMGA008335-PA, BGIBMGA012499-PA, BGIBMGA005684-PA, BGIBMGA013476-PA, BGIBMGA006463-PA, BGIBMGA003725-PA, BGIBMGA010571-PA, BGIBMGA005197-PA, BGIBMGA008921-PA, BGIBMGA002816-PA, BGIBMGA009408-PA, BGIBMGA009798-PA, BGIBMGA008881-PA, BGIBMGA013605-PA, BGIBMGA006394-PA, BGIBMGA005395-PA, BGIBMGA004977-PA, BGIBMGA012721-PA, BGIBMGA010316-PA, BGIBMGA008930-PA, BGIBMGA002641-PA, BGIBMGA002570-PA, BGIBMGA003351-PA, BGIBMGA005045-PA, BGIBMGA005116-PA, BGIBMGA009545-PA, BGIBMGA006686-PA, BGIBMGA013171-PA, BGIBMGA005140-PA, BGIBMGA004141-PA, BGIBMGA003895-PA, BGIBMGA007579-PA, BGIBMGA013079-PA, BGIBMGA013872-PA, BGIBMGA003465-PA, BGIBMGA008893-PA, BGIBMGA006697-PA, BGIBMGA007512-PA, BGIBMGA009359-PA, BGIBMGA010789-PA, BGIBMGA008302-PA, BGIBMGA014150-PA, BGIBMGA003107-PA, BGIBMGA001488-PA, BGIBMGA004582-PA, BGIBMGA003233-PA, BGIBMGA000445-PA, BGIBMGA014580-PA, BGIBMGA010013-PA, BGIBMGA000900-PA, BGIBMGA001538-PA, BGIBMGA001129-PA, BGIBMGA006486-PA, BGIBMGA003805-PA, BGIBMGA005944-PA, BGIBMGA001037-PA, BGIBMGA000991-PA, BGIBMGA006046-PA, BGIBMGA010173-PA, BGIBMGA010805-PA, BGIBMGA006778-PA, BGIBMGA012954-PA, BGIBMGA003338-PA, BGIBMGA010697-PA, BGIBMGA008965-PA, BGIBMGA010337-PA, BGIBMGA000526-PA, BGIBMGA000131-PA, BGIBMGA013475-PA, BGIBMGA006116-PA, BGIBMGA003641-PA, BGIBMGA004361-PA, BGIBMGA003305-PA, BGIBMGA005151-PA, BGIBMGA006173-PA, BGIBMGA011360-PA, BGIBMGA005117-PA, BGIBMGA009265-PA, BGIBMGA001758-PA, BGIBMGA013987-PA, BGIBMGA010487-PA, BGIBMGA002840-PA, BGIBMGA006184-PA, BGIBMGA003828-PA, BGIBMGA006767-PA, BGIBMGA007359-PA, BGIBMGA005162-PA, BGIBMGA003174-PA, BGIBMGA012359-PA, BGIBMGA001186-PA, BGIBMGA005158-PA, BGIBMGA007018-PA, BGIBMGA006701-PA, BGIBMGA001392-PA, BGIBMGA000066-PA, BGIBMGA010704-PA, BGIBMGA014094-PA, BGIBMGA009612-PA, BGIBMGA001437-PA, BGIBMGA007534-PA, BGIBMGA012404-PA, BGIBMGA004944-PA, BGIBMGA006506-PA, BGIBMGA002763-PA, BGIBMGA003412-PA, BGIBMGA007637-PA, BGIBMGA003435-PA, BGIBMGA006393-PA, BGIBMGA002017-PA, BGIBMGA007466-PA, BGIBMGA004131-PA, BGIBMGA013421-PA, BGIBMGA010350-PA, BGIBMGA001849-PA, BGIBMGA014334-PA, BGIBMGA009246-PA, BGIBMGA004336-PA, BGIBMGA007946-PA, BGIBMGA006232-PA, BGIBMGA010671-PA, BGIBMGA006931-PA, BGIBMGA005101-PA, BGIBMGA002993-PA, BGIBMGA008916-PA, BGIBMGA006014-PA, BGIBMGA003172-PA, BGIBMGA013157-PA, BGIBMGA007970-PA, BGIBMGA005627-PA, BGIBMGA009257-PA, BGIBMGA003939-PA, BGIBMGA013330-PA, BGIBMGA010234-PA, BGIBMGA014516-PA, BGIBMGA006392-PA, BGIBMGA013112-PA, BGIBMGA009360-PA, BGIBMGA011124-PA, BGIBMGA006919-PA, BGIBMGA012851-PA, BGIBMGA012496-PA, BGIBMGA011285-PA, BGIBMGA002236-PA, BGIBMGA005169-PA, BGIBMGA013513-PA, BGIBMGA006678-PA, BGIBMGA000305-PA, BGIBMGA000924-PA, BGIBMGA006839-PA, BGIBMGA003173-PA, BGIBMGA006485-PA, BGIBMGA001460-PA, BGIBMGA010797-PA, BGIBMGA013352-PA, BGIBMGA005319-PA, BGIBMGA004164-PA, BGIBMGA013765-PA, BGIBMGA008666-PA, BGIBMGA006840-PA, BGIBMGA000157-PA, BGIBMGA008929-PA, BGIBMGA001884-PA, BGIBMGA001918-PA, BGIBMGA006347-PA, BGIBMGA000638-PA, BGIBMGA001471-PA, BGIBMGA009932-PA, BGIBMGA008482-PA, BGIBMGA006415-PA, BGIBMGA002156-PA, BGIBMGA013363-PA, BGIBMGA008516-PA, BGIBMGA003436-PA, BGIBMGA010107-PA, BGIBMGA012898-PA, BGIBMGA003549-PA, BGIBMGA001447-PA, BGIBMGA004270-PA, BGIBMGA008311-PA, BGIBMGA005626-PA, BGIBMGA000091-PA, BGIBMGA009740-PA, BGIBMGA010110-PA, BGIBMGA006975-PA, BGIBMGA010695-PA, BGIBMGA009805-PA, BGIBMGA000970-PA, BGIBMGA008071-PA, BGIBMGA012234-PA, BGIBMGA006483-PA, BGIBMGA007694-PA, BGIBMGA007765-PA, BGIBMGA003265-PA, BGIBMGA006391-PA, BGIBMGA005423-PA, BGIBMGA007879-PA, BGIBMGA004544-PA, BGIBMGA003870-PA, BGIBMGA003010-PA, BGIBMGA007019-PA, BGIBMGA008906-PA, BGIBMGA007776-PA, BGIBMGA013648-PA, BGIBMGA013923-PA, BGIBMGA000377-PA, BGIBMGA009934-PA, BGIBMGA009130-PA, BGIBMGA009702-PA, BGIBMGA003318-PA, BGIBMGA010820-PA, BGIBMGA012449-PA, BGIBMGA000407-PA, BGIBMGA013675-PA, BGIBMGA012896-PA, BGIBMGA008996-PA, BGIBMGA012897-PA, BGIBMGA007555-PA, BGIBMGA009851-PA, BGIBMGA004545-PA, BGIBMGA004050-PA, BGIBMGA005043-PA, BGIBMGA000399-PA, BGIBMGA008390-PA, BGIBMGA000639-PA, BGIBMGA001195-PA, BGIBMGA008092-PA, BGIBMGA002887-PA, BGIBMGA010490-PA, BGIBMGA000716-PA, BGIBMGA010054-PA, BGIBMGA002463-PA, BGIBMGA007510-PA, BGIBMGA006301-PA, BGIBMGA004898-PA, BGIBMGA000204-PA, BGIBMGA013687-PA, BGIBMGA006198-PA, BGIBMGA006379-PA, BGIBMGA010980-PA, BGIBMGA010864-PA, BGIBMGA010462-PA, BGIBMGA009817-PA, BGIBMGA006484-PA, BGIBMGA009647-PA, BGIBMGA014268-PA, BGIBMGA013412-PA, BGIBMGA012459-PA, BGIBMGA009025-PA, BGIBMGA010249-PA, BGIBMGA010226-PA, BGIBMGA008456-PA, BGIBMGA009644-PA, BGIBMGA002811-PA, BGIBMGA007623-PA, BGIBMGA007331-PA, BGIBMGA003496-PA, BGIBMGA003208-PA, BGIBMGA012413-PA, BGIBMGA011741-PA, BGIBMGA010146-PA, BGIBMGA001481-PA, BGIBMGA005928-PA, BGIBMGA011505-PA, BGIBMGA010810-PA, BGIBMGA008249-PA, BGIBMGA006292-PA, BGIBMGA003077-PA, BGIBMGA003891-PA, BGIBMGA006028-PA, BGIBMGA007554-PA, BGIBMGA001194-PA, BGIBMGA003403-PA, BGIBMGA012156-PA, BGIBMGA002158-PA, BGIBMGA006039-PA, BGIBMGA006482-PA, BGIBMGA013132-PA, BGIBMGA006899-PA, BGIBMGA010518-PA, BGIBMGA006390-PA, BGIBMGA011461-PA, BGIBMGA000882-PA, BGIBMGA005110-PA, BGIBMGA001474-PA, BGIBMGA006749-PA, BGIBMGA003334-PA, BGIBMGA008531-PA, BGIBMGA006424-PA, BGIBMGA001800-PA, BGIBMGA010783-PA, BGIBMGA000635-PA, BGIBMGA004356-PA, BGIBMGA000670-PA, BGIBMGA011397-PA, BGIBMGA005390-PA, BGIBMGA002159-PA, BGIBMGA005689-PA, BGIBMGA002870-PA, BGIBMGA003821-PA, BGIBMGA010667-PA, BGIBMGA004821-PA, BGIBMGA006865-PA, BGIBMGA003484-PA, BGIBMGA004877-PA, BGIBMGA007412-PA, BGIBMGA001949-PA, BGIBMGA007112-PA, BGIBMGA000355-PA, BGIBMGA010868-PA, BGIBMGA004959-PA, BGIBMGA003207-PA, BGIBMGA002915-PA, BGIBMGA005596-PA, BGIBMGA003507-PA, BGIBMGA009167-PA, BGIBMGA008248-PA, BGIBMGA000322-PA, BGIBMGA008915-PA, BGIBMGA004008-PA, BGIBMGA006388-PA, BGIBMGA008094-PA, BGIBMGA009247-PA, BGIBMGA005414-PA, BGIBMGA011948-PA, BGIBMGA000440-PA, BGIBMGA002157-PA, BGIBMGA002994-PA, BGIBMGA001604-PA, BGIBMGA007052-PA, BGIBMGA005469-PA, BGIBMGA006961-PA, BGIBMGA013133-PA, BGIBMGA004680-PA, BGIBMGA001296-PA, BGIBMGA009795-PA, BGIBMGA010283-PA, BGIBMGA004601-PA, BGIBMGA001494-PA, BGIBMGA003113-PA, BGIBMGA012414-PA, BGIBMGA003377-PA, BGIBMGA001391-PA, BGIBMGA013551-PA, BGIBMGA011413-PA, BGIBMGA001043-PA, BGIBMGA003018-PA, BGIBMGA013855-PA, BGIBMGA013199-PA, BGIBMGA004691-PA, BGIBMGA006144-PA, BGIBMGA001379-PA, BGIBMGA002405-PA, BGIBMGA003472-PA, BGIBMGA014215-PA, BGIBMGA005669-PA, BGIBMGA014479-PA, BGIBMGA007914-PA, BGIBMGA014398-PA, BGIBMGA002415-PA, BGIBMGA004927-PA, BGIBMGA010706-PA, BGIBMGA011564-PA, BGIBMGA006216-PA, BGIBMGA000787-PA, BGIBMGA009319-PA, BGIBMGA003811-PA, BGIBMGA006680-PA, BGIBMGA008970-PA, BGIBMGA005878-PA, BGIBMGA009854-PA, BGIBMGA006399-PA, BGIBMGA005448-PA, BGIBMGA004994-PA, BGIBMGA006481-PA, BGIBMGA003041-PA, BGIBMGA000660-PA, BGIBMGA010833-PA, BGIBMGA004112-PA, BGIBMGA004890-PA, BGIBMGA012204-PA, BGIBMGA008226-PA, BGIBMGA012470-PA, BGIBMGA000323-PA, BGIBMGA007877-PA, BGIBMGA001102-PA, BGIBMGA002984-PA, BGIBMGA001192-PA, BGIBMGA005377-PA, BGIBMGA002995-PA, BGIBMGA011601-PA, BGIBMGA002707-PA, BGIBMGA007888-PA, BGIBMGA009794-PA, BGIBMGA013084-PA, BGIBMGA011668-PA, BGIBMGA007821-PA</t>
  </si>
  <si>
    <t>GO:0009059</t>
  </si>
  <si>
    <t>macromolecule biosynthetic process</t>
  </si>
  <si>
    <t>BGIBMGA001581-PA, BGIBMGA001363-PA, BGIBMGA002551-PA, BGIBMGA006237-PA, BGIBMGA003521-PA, BGIBMGA000450-PA, BGIBMGA003704-PA, BGIBMGA006478-PA, BGIBMGA003166-PA, BGIBMGA004091-PA, BGIBMGA012021-PA, BGIBMGA014283-PA, BGIBMGA000874-PA, BGIBMGA013506-PA, BGIBMGA014443-PA, BGIBMGA000851-PA, BGIBMGA002975-PA, BGIBMGA003624-PA, BGIBMGA001500-PA, BGIBMGA006638-PA, BGIBMGA006856-PA, BGIBMGA003005-PA, BGIBMGA006615-PA, BGIBMGA013736-PA, BGIBMGA014133-PA, BGIBMGA013484-PA, BGIBMGA000988-PA, BGIBMGA013358-PA, BGIBMGA012124-PA, BGIBMGA011693-PA, BGIBMGA007311-PA, BGIBMGA007516-PA, BGIBMGA002814-PA, BGIBMGA005634-PA, BGIBMGA003727-PA, BGIBMGA005061-PA, BGIBMGA004985-PA, BGIBMGA008671-PA, BGIBMGA000977-PA, BGIBMGA001180-PA, BGIBMGA006398-PA, BGIBMGA010791-PA, BGIBMGA012674-PA, BGIBMGA001947-PA, BGIBMGA003155-PA, BGIBMGA014328-PA, BGIBMGA013061-PA, BGIBMGA014134-PA, BGIBMGA009297-PA, BGIBMGA000828-PA, BGIBMGA010481-PA, BGIBMGA011737-PA, BGIBMGA005416-PA, BGIBMGA008728-PA, BGIBMGA005062-PA, BGIBMGA009321-PA, BGIBMGA006523-PA, BGIBMGA003428-PA, BGIBMGA003475-PA, BGIBMGA002836-PA, BGIBMGA010551-PA, BGIBMGA009688-PA, BGIBMGA012675-PA, BGIBMGA001558-PA, BGIBMGA005107-PA, BGIBMGA004158-PA, BGIBMGA013759-PA, BGIBMGA009708-PA, BGIBMGA010172-PA, BGIBMGA010619-PA, BGIBMGA006995-PA, BGIBMGA006752-PA, BGIBMGA008074-PA, BGIBMGA003396-PA, BGIBMGA000760-PA, BGIBMGA000061-PA, BGIBMGA003623-PA, BGIBMGA001765-PA, BGIBMGA006480-PA, BGIBMGA003119-PA, BGIBMGA013918-PA, BGIBMGA010964-PA, BGIBMGA006182-PA, BGIBMGA011797-PA, BGIBMGA003737-PA, BGIBMGA011510-PA, BGIBMGA010194-PA, BGIBMGA001739-PA, BGIBMGA005991-PA, BGIBMGA008489-PA, BGIBMGA013185-PA, BGIBMGA013554-PA, BGIBMGA012102-PA, BGIBMGA001925-PA, BGIBMGA011565-PA, BGIBMGA003259-PA, BGIBMGA013917-PA, BGIBMGA014315-PA, BGIBMGA000486-PA, BGIBMGA013643-PA, BGIBMGA004491-PA, BGIBMGA003397-PA, BGIBMGA009663-PA, BGIBMGA004078-PA, BGIBMGA003440-PA, BGIBMGA009250-PA, BGIBMGA004974-PA, BGIBMGA012202-PA, BGIBMGA006397-PA, BGIBMGA009158-PA, BGIBMGA010136-PA, BGIBMGA006479-PA, BGIBMGA005841-PA, BGIBMGA006362-PA, BGIBMGA012626-PA, BGIBMGA012537-PA, BGIBMGA007114-PA, BGIBMGA011098-PA, BGIBMGA005770-PA, BGIBMGA005231-PA, BGIBMGA001167-PA, BGIBMGA001238-PA, BGIBMGA000646-PA, BGIBMGA010906-PA, BGIBMGA003176-PA, BGIBMGA007802-PA, BGIBMGA005108-PA, BGIBMGA008718-PA, BGIBMGA009251-PA, BGIBMGA007230-PA, BGIBMGA012297-PA, BGIBMGA012008-PA, BGIBMGA000838-PA, BGIBMGA012880-PA, BGIBMGA002964-PA, BGIBMGA002127-PA, BGIBMGA003726-PA, BGIBMGA002000-PA, BGIBMGA008291-PA, BGIBMGA010230-PA, BGIBMGA002931-PA, BGIBMGA008477-PA, BGIBMGA013693-PA, BGIBMGA008880-PA, BGIBMGA004380-PA, BGIBMGA005589-PA, BGIBMGA006400-PA, BGIBMGA003121-PA, BGIBMGA006385-PA, BGIBMGA011736-PA, BGIBMGA013186-PA, BGIBMGA010782-PA, BGIBMGA007940-PA, BGIBMGA006719-PA, BGIBMGA010929-PA, BGIBMGA010604-PA, BGIBMGA007758-PA, BGIBMGA004913-PA, BGIBMGA008625-PA, BGIBMGA013885-PA, BGIBMGA001501-PA, BGIBMGA004825-PA, BGIBMGA010621-PA, BGIBMGA012229-PA, BGIBMGA003820-PA, BGIBMGA009664-PA, BGIBMGA007917-PA, BGIBMGA012276-PA, BGIBMGA010370-PA, BGIBMGA011254-PA, BGIBMGA009243-PA, BGIBMGA009650-PA, BGIBMGA012568-PA, BGIBMGA009432-PA, BGIBMGA006195-PA, BGIBMGA003558-PA, BGIBMGA003152-PA, BGIBMGA009730-PA, BGIBMGA004826-PA, BGIBMGA008106-PA, BGIBMGA005488-PA, BGIBMGA007222-PA, BGIBMGA001537-PA, BGIBMGA010089-PA, BGIBMGA010496-PA, BGIBMGA013567-PA, BGIBMGA003547-PA, BGIBMGA010965-PA, BGIBMGA009546-PA, BGIBMGA003977-PA, BGIBMGA003874-PA, BGIBMGA006515-PA, BGIBMGA003759-PA, BGIBMGA005883-PA, BGIBMGA003278-PA, BGIBMGA004838-PA, BGIBMGA010804-PA, BGIBMGA009208-PA, BGIBMGA013985-PA, BGIBMGA009116-PA, BGIBMGA001991-PA, BGIBMGA005287-PA, BGIBMGA010221-PA, BGIBMGA004964-PA, BGIBMGA009662-PA, BGIBMGA005126-PA, BGIBMGA014045-PA, BGIBMGA009570-PA, BGIBMGA000629-PA, BGIBMGA001256-PA, BGIBMGA001686-PA, BGIBMGA004138-PA, BGIBMGA001898-PA, BGIBMGA000853-PA, BGIBMGA008907-PA, BGIBMGA001525-PA, BGIBMGA004619-PA, BGIBMGA000933-PA, BGIBMGA001714-PA, BGIBMGA013590-PA, BGIBMGA002348-PA, BGIBMGA009181-PA, BGIBMGA013498-PA, BGIBMGA010863-PA, BGIBMGA009495-PA, BGIBMGA005534-PA, BGIBMGA006183-PA, BGIBMGA011837-PA, BGIBMGA000121-PA, BGIBMGA000069-PA, BGIBMGA011089-PA, BGIBMGA006395-PA, BGIBMGA009382-PA, BGIBMGA012712-PA, BGIBMGA007743-PA, BGIBMGA001154-PA, BGIBMGA013428-PA, BGIBMGA008335-PA, BGIBMGA012499-PA, BGIBMGA005684-PA, BGIBMGA013476-PA, BGIBMGA006463-PA, BGIBMGA003725-PA, BGIBMGA010571-PA, BGIBMGA005197-PA, BGIBMGA008921-PA, BGIBMGA002816-PA, BGIBMGA009408-PA, BGIBMGA009798-PA, BGIBMGA008881-PA, BGIBMGA013605-PA, BGIBMGA006394-PA, BGIBMGA005395-PA, BGIBMGA004977-PA, BGIBMGA012721-PA, BGIBMGA010316-PA, BGIBMGA008930-PA, BGIBMGA002641-PA, BGIBMGA002570-PA, BGIBMGA003351-PA, BGIBMGA005045-PA, BGIBMGA005116-PA, BGIBMGA009545-PA, BGIBMGA006686-PA, BGIBMGA013171-PA, BGIBMGA005140-PA, BGIBMGA004141-PA, BGIBMGA003895-PA, BGIBMGA007579-PA, BGIBMGA013079-PA, BGIBMGA013872-PA, BGIBMGA003465-PA, BGIBMGA008893-PA, BGIBMGA006697-PA, BGIBMGA007512-PA, BGIBMGA009359-PA, BGIBMGA010789-PA, BGIBMGA008302-PA, BGIBMGA014150-PA, BGIBMGA003107-PA, BGIBMGA001488-PA, BGIBMGA004582-PA, BGIBMGA003233-PA, BGIBMGA000445-PA, BGIBMGA014580-PA, BGIBMGA010013-PA, BGIBMGA000900-PA, BGIBMGA001538-PA, BGIBMGA001129-PA, BGIBMGA006486-PA, BGIBMGA003805-PA, BGIBMGA005944-PA, BGIBMGA001037-PA, BGIBMGA000991-PA, BGIBMGA006046-PA, BGIBMGA010173-PA, BGIBMGA010805-PA, BGIBMGA006778-PA, BGIBMGA012954-PA, BGIBMGA003338-PA, BGIBMGA010697-PA, BGIBMGA008965-PA, BGIBMGA010337-PA, BGIBMGA000526-PA, BGIBMGA000131-PA, BGIBMGA013475-PA, BGIBMGA006116-PA, BGIBMGA003641-PA, BGIBMGA004361-PA, BGIBMGA003305-PA, BGIBMGA005151-PA, BGIBMGA006173-PA, BGIBMGA011360-PA, BGIBMGA005117-PA, BGIBMGA009265-PA, BGIBMGA001758-PA, BGIBMGA013987-PA, BGIBMGA010487-PA, BGIBMGA002840-PA, BGIBMGA006184-PA, BGIBMGA003828-PA, BGIBMGA006767-PA, BGIBMGA007359-PA, BGIBMGA005162-PA, BGIBMGA003174-PA, BGIBMGA012359-PA, BGIBMGA001186-PA, BGIBMGA005158-PA, BGIBMGA007018-PA, BGIBMGA006701-PA, BGIBMGA001392-PA, BGIBMGA000066-PA, BGIBMGA010704-PA, BGIBMGA014094-PA, BGIBMGA009612-PA, BGIBMGA001437-PA, BGIBMGA007534-PA, BGIBMGA012404-PA, BGIBMGA004944-PA, BGIBMGA006506-PA, BGIBMGA002763-PA, BGIBMGA003412-PA, BGIBMGA007637-PA, BGIBMGA003435-PA, BGIBMGA006393-PA, BGIBMGA002017-PA, BGIBMGA007466-PA, BGIBMGA004131-PA, BGIBMGA013421-PA, BGIBMGA010350-PA, BGIBMGA001849-PA, BGIBMGA014334-PA, BGIBMGA009246-PA, BGIBMGA004336-PA, BGIBMGA007946-PA, BGIBMGA006232-PA, BGIBMGA010671-PA, BGIBMGA006931-PA, BGIBMGA005101-PA, BGIBMGA002993-PA, BGIBMGA008916-PA, BGIBMGA006014-PA, BGIBMGA003172-PA, BGIBMGA013157-PA, BGIBMGA007970-PA, BGIBMGA005627-PA, BGIBMGA009257-PA, BGIBMGA003939-PA, BGIBMGA013330-PA, BGIBMGA010234-PA, BGIBMGA014516-PA, BGIBMGA006392-PA, BGIBMGA013112-PA, BGIBMGA009360-PA, BGIBMGA011124-PA, BGIBMGA006919-PA, BGIBMGA012851-PA, BGIBMGA012496-PA, BGIBMGA011285-PA, BGIBMGA002236-PA, BGIBMGA005169-PA, BGIBMGA013513-PA, BGIBMGA006678-PA, BGIBMGA000305-PA, BGIBMGA000924-PA, BGIBMGA006839-PA, BGIBMGA003173-PA, BGIBMGA006485-PA, BGIBMGA001460-PA, BGIBMGA010797-PA, BGIBMGA013352-PA, BGIBMGA005319-PA, BGIBMGA004164-PA, BGIBMGA013765-PA, BGIBMGA008666-PA, BGIBMGA006840-PA, BGIBMGA000157-PA, BGIBMGA008929-PA, BGIBMGA001884-PA, BGIBMGA001918-PA, BGIBMGA006347-PA, BGIBMGA000638-PA, BGIBMGA001471-PA, BGIBMGA009932-PA, BGIBMGA008482-PA, BGIBMGA006415-PA, BGIBMGA002156-PA, BGIBMGA013363-PA, BGIBMGA008516-PA, BGIBMGA003436-PA, BGIBMGA010107-PA, BGIBMGA012898-PA, BGIBMGA003549-PA, BGIBMGA001447-PA, BGIBMGA004270-PA, BGIBMGA008311-PA, BGIBMGA005626-PA, BGIBMGA000091-PA, BGIBMGA009740-PA, BGIBMGA010110-PA, BGIBMGA006975-PA, BGIBMGA010695-PA, BGIBMGA009805-PA, BGIBMGA000970-PA, BGIBMGA008071-PA, BGIBMGA012234-PA, BGIBMGA006483-PA, BGIBMGA007694-PA, BGIBMGA007765-PA, BGIBMGA003265-PA, BGIBMGA006391-PA, BGIBMGA005423-PA, BGIBMGA007879-PA, BGIBMGA004544-PA, BGIBMGA003870-PA, BGIBMGA003010-PA, BGIBMGA007019-PA, BGIBMGA008906-PA, BGIBMGA007776-PA, BGIBMGA013648-PA, BGIBMGA013923-PA, BGIBMGA000377-PA, BGIBMGA009934-PA, BGIBMGA009130-PA, BGIBMGA009702-PA, BGIBMGA003318-PA, BGIBMGA010820-PA, BGIBMGA012449-PA, BGIBMGA000407-PA, BGIBMGA013675-PA, BGIBMGA012896-PA, BGIBMGA008996-PA, BGIBMGA012897-PA, BGIBMGA007555-PA, BGIBMGA009851-PA, BGIBMGA004545-PA, BGIBMGA004050-PA, BGIBMGA005043-PA, BGIBMGA000399-PA, BGIBMGA008390-PA, BGIBMGA000639-PA, BGIBMGA001195-PA, BGIBMGA008092-PA, BGIBMGA002887-PA, BGIBMGA010490-PA, BGIBMGA000716-PA, BGIBMGA010054-PA, BGIBMGA002463-PA, BGIBMGA007510-PA, BGIBMGA006301-PA, BGIBMGA004898-PA, BGIBMGA000204-PA, BGIBMGA013687-PA, BGIBMGA006198-PA, BGIBMGA006379-PA, BGIBMGA010980-PA, BGIBMGA010864-PA, BGIBMGA010462-PA, BGIBMGA009817-PA, BGIBMGA006484-PA, BGIBMGA009647-PA, BGIBMGA014268-PA, BGIBMGA013412-PA, BGIBMGA012459-PA, BGIBMGA009025-PA, BGIBMGA010249-PA, BGIBMGA010226-PA, BGIBMGA008456-PA, BGIBMGA009644-PA, BGIBMGA002811-PA, BGIBMGA007623-PA, BGIBMGA007331-PA, BGIBMGA003496-PA, BGIBMGA003208-PA, BGIBMGA012413-PA, BGIBMGA011741-PA, BGIBMGA010146-PA, BGIBMGA001481-PA, BGIBMGA005928-PA, BGIBMGA011505-PA, BGIBMGA010810-PA, BGIBMGA008249-PA, BGIBMGA006292-PA, BGIBMGA003077-PA, BGIBMGA003891-PA, BGIBMGA006028-PA, BGIBMGA007554-PA, BGIBMGA001194-PA, BGIBMGA003403-PA, BGIBMGA012156-PA, BGIBMGA002158-PA, BGIBMGA006039-PA, BGIBMGA006482-PA, BGIBMGA013132-PA, BGIBMGA006899-PA, BGIBMGA010518-PA, BGIBMGA006390-PA, BGIBMGA011461-PA, BGIBMGA000882-PA, BGIBMGA005110-PA, BGIBMGA001474-PA, BGIBMGA006749-PA, BGIBMGA003334-PA, BGIBMGA008531-PA, BGIBMGA006424-PA, BGIBMGA001800-PA, BGIBMGA010783-PA, BGIBMGA000635-PA, BGIBMGA004356-PA, BGIBMGA000670-PA, BGIBMGA011397-PA, BGIBMGA005390-PA, BGIBMGA002159-PA, BGIBMGA005689-PA, BGIBMGA002870-PA, BGIBMGA003821-PA, BGIBMGA010667-PA, BGIBMGA004821-PA, BGIBMGA006865-PA, BGIBMGA003484-PA, BGIBMGA004877-PA, BGIBMGA007412-PA, BGIBMGA001949-PA, BGIBMGA007112-PA, BGIBMGA000355-PA, BGIBMGA010868-PA, BGIBMGA004959-PA, BGIBMGA003207-PA, BGIBMGA002915-PA, BGIBMGA005596-PA, BGIBMGA003507-PA, BGIBMGA009167-PA, BGIBMGA008248-PA, BGIBMGA000322-PA, BGIBMGA008915-PA, BGIBMGA004008-PA, BGIBMGA006388-PA, BGIBMGA008094-PA, BGIBMGA009247-PA, BGIBMGA005414-PA, BGIBMGA011948-PA, BGIBMGA000440-PA, BGIBMGA002157-PA, BGIBMGA002994-PA, BGIBMGA001604-PA, BGIBMGA007052-PA, BGIBMGA005469-PA, BGIBMGA006961-PA, BGIBMGA013133-PA, BGIBMGA004680-PA, BGIBMGA001296-PA, BGIBMGA009795-PA, BGIBMGA010283-PA, BGIBMGA004601-PA, BGIBMGA001494-PA, BGIBMGA003113-PA, BGIBMGA012414-PA, BGIBMGA003377-PA, BGIBMGA001391-PA, BGIBMGA013551-PA, BGIBMGA011413-PA, BGIBMGA001043-PA, BGIBMGA003018-PA, BGIBMGA013855-PA, BGIBMGA013199-PA, BGIBMGA004691-PA, BGIBMGA006144-PA, BGIBMGA001379-PA, BGIBMGA002405-PA, BGIBMGA003472-PA, BGIBMGA014215-PA, BGIBMGA005669-PA, BGIBMGA014479-PA, BGIBMGA007914-PA, BGIBMGA014398-PA, BGIBMGA002415-PA, BGIBMGA004927-PA, BGIBMGA010706-PA, BGIBMGA002868-PA, BGIBMGA011564-PA, BGIBMGA006216-PA, BGIBMGA000787-PA, BGIBMGA009319-PA, BGIBMGA003811-PA, BGIBMGA006680-PA, BGIBMGA008970-PA, BGIBMGA005878-PA, BGIBMGA009854-PA, BGIBMGA006399-PA, BGIBMGA005448-PA, BGIBMGA004994-PA, BGIBMGA006481-PA, BGIBMGA003041-PA, BGIBMGA000660-PA, BGIBMGA010833-PA, BGIBMGA004112-PA, BGIBMGA004890-PA, BGIBMGA012204-PA, BGIBMGA008226-PA, BGIBMGA012470-PA, BGIBMGA000323-PA, BGIBMGA007877-PA, BGIBMGA001102-PA, BGIBMGA002984-PA, BGIBMGA001192-PA, BGIBMGA005377-PA, BGIBMGA002995-PA, BGIBMGA011601-PA, BGIBMGA002707-PA, BGIBMGA007888-PA, BGIBMGA009794-PA, BGIBMGA013084-PA, BGIBMGA011668-PA, BGIBMGA007821-PA</t>
  </si>
  <si>
    <t>BGIBMGA003978-PA, BGIBMGA005838-PA, BGIBMGA004501-PA, BGIBMGA013076-PA, BGIBMGA010970-PA, BGIBMGA006233-PA, BGIBMGA011437-PA, BGIBMGA010297-PA, BGIBMGA008301-PA, BGIBMGA005739-PA, BGIBMGA007082-PA, BGIBMGA000312-PA, BGIBMGA000959-PA, BGIBMGA014046-PA, BGIBMGA011273-PA, BGIBMGA013450-PA, BGIBMGA011835-PA, BGIBMGA007363-PA, BGIBMGA003608-PA, BGIBMGA009613-PA, BGIBMGA002164-PA, BGIBMGA011620-PA, BGIBMGA004374-PA, BGIBMGA004911-PA, BGIBMGA006867-PA, BGIBMGA007710-PA, BGIBMGA009863-PA, BGIBMGA012070-PA, BGIBMGA011966-PA, BGIBMGA003197-PA, BGIBMGA004327-PA, BGIBMGA006835-PA, BGIBMGA008256-PA, BGIBMGA007469-PA, BGIBMGA002572-PA, BGIBMGA007645-PA, BGIBMGA009411-PA, BGIBMGA011416-PA, BGIBMGA009207-PA, BGIBMGA011862-PA, BGIBMGA006476-PA, BGIBMGA009751-PA, BGIBMGA012108-PA, BGIBMGA001483-PA, BGIBMGA010867-PA, BGIBMGA009562-PA, BGIBMGA010139-PA, BGIBMGA000867-PA, BGIBMGA006414-PA, BGIBMGA009816-PA, BGIBMGA008903-PA, BGIBMGA006783-PA, BGIBMGA006986-PA, BGIBMGA012004-PA, BGIBMGA002151-PA, BGIBMGA010622-PA, BGIBMGA008865-PA, BGIBMGA011446-PA, BGIBMGA007795-PA, BGIBMGA012059-PA, BGIBMGA003467-PA, BGIBMGA006156-PA, BGIBMGA011282-PA, BGIBMGA002418-PA, BGIBMGA013792-PA, BGIBMGA003337-PA, BGIBMGA009911-PA, BGIBMGA003923-PA, BGIBMGA002067-PA, BGIBMGA013703-PA, BGIBMGA002837-PA, BGIBMGA001106-PA, BGIBMGA011467-PA</t>
  </si>
  <si>
    <t>BGIBMGA001581-PA, BGIBMGA004136-PA, BGIBMGA002551-PA, BGIBMGA006237-PA, BGIBMGA002597-PA, BGIBMGA003521-PA, BGIBMGA000450-PA, BGIBMGA006799-PA, BGIBMGA007849-PA, BGIBMGA003647-PA, BGIBMGA008338-PA, BGIBMGA006478-PA, BGIBMGA003166-PA, BGIBMGA004091-PA, BGIBMGA011348-PA, BGIBMGA000851-PA, BGIBMGA004537-PA, BGIBMGA001500-PA, BGIBMGA006638-PA, BGIBMGA012318-PA, BGIBMGA004732-PA, BGIBMGA003005-PA, BGIBMGA001982-PA, BGIBMGA011039-PA, BGIBMGA010092-PA, BGIBMGA013736-PA, BGIBMGA014133-PA, BGIBMGA013484-PA, BGIBMGA012124-PA, BGIBMGA002069-PA, BGIBMGA007516-PA, BGIBMGA005634-PA, BGIBMGA003727-PA, BGIBMGA005061-PA, BGIBMGA004985-PA, BGIBMGA011543-PA, BGIBMGA010927-PA, BGIBMGA005382-PA, BGIBMGA000977-PA, BGIBMGA001180-PA, BGIBMGA006398-PA, BGIBMGA006169-PA, BGIBMGA012674-PA, BGIBMGA001947-PA, BGIBMGA013061-PA, BGIBMGA013415-PA, BGIBMGA000918-PA, BGIBMGA009297-PA, BGIBMGA005370-PA, BGIBMGA000828-PA, BGIBMGA011978-PA, BGIBMGA010481-PA, BGIBMGA011737-PA, BGIBMGA005118-PA, BGIBMGA009321-PA, BGIBMGA003428-PA, BGIBMGA009883-PA, BGIBMGA003475-PA, BGIBMGA007220-PA, BGIBMGA010551-PA, BGIBMGA007587-PA, BGIBMGA002094-PA, BGIBMGA009688-PA, BGIBMGA001833-PA, BGIBMGA006330-PA, BGIBMGA001558-PA, BGIBMGA008842-PA, BGIBMGA006777-PA, BGIBMGA003142-PA, BGIBMGA004158-PA, BGIBMGA003385-PA, BGIBMGA010172-PA, BGIBMGA008074-PA, BGIBMGA007219-PA, BGIBMGA000061-PA, BGIBMGA003623-PA, BGIBMGA001765-PA, BGIBMGA005449-PA, BGIBMGA012856-PA, BGIBMGA003119-PA, BGIBMGA013918-PA, BGIBMGA008304-PA, BGIBMGA010964-PA, BGIBMGA008443-PA, BGIBMGA008088-PA, BGIBMGA011659-PA, BGIBMGA005758-PA, BGIBMGA006182-PA, BGIBMGA003336-PA, BGIBMGA003737-PA, BGIBMGA010194-PA, BGIBMGA011694-PA, BGIBMGA008489-PA, BGIBMGA010207-PA, BGIBMGA013185-PA, BGIBMGA013554-PA, BGIBMGA012102-PA, BGIBMGA008202-PA, BGIBMGA001925-PA, BGIBMGA011565-PA, BGIBMGA010869-PA, BGIBMGA014315-PA, BGIBMGA000486-PA, BGIBMGA003397-PA, BGIBMGA004078-PA, BGIBMGA012550-PA, BGIBMGA004710-PA, BGIBMGA012202-PA, BGIBMGA013333-PA, BGIBMGA013218-PA, BGIBMGA009158-PA, BGIBMGA005841-PA, BGIBMGA006362-PA, BGIBMGA003557-PA, BGIBMGA012537-PA, BGIBMGA000138-PA, BGIBMGA011098-PA, BGIBMGA011373-PA, BGIBMGA005231-PA, BGIBMGA001167-PA, BGIBMGA000646-PA, BGIBMGA003176-PA, BGIBMGA005108-PA, BGIBMGA009251-PA, BGIBMGA007230-PA, BGIBMGA012297-PA, BGIBMGA011747-PA, BGIBMGA000838-PA, BGIBMGA001512-PA, BGIBMGA002964-PA, BGIBMGA002127-PA, BGIBMGA005544-PA, BGIBMGA013093-PA, BGIBMGA000999-PA, BGIBMGA008291-PA, BGIBMGA010182-PA, BGIBMGA013494-PA, BGIBMGA005666-PA, BGIBMGA004776-PA, BGIBMGA010230-PA, BGIBMGA008477-PA, BGIBMGA013693-PA, BGIBMGA004380-PA, BGIBMGA008956-PA, BGIBMGA007577-PA, BGIBMGA006400-PA, BGIBMGA010782-PA, BGIBMGA007940-PA, BGIBMGA010929-PA, BGIBMGA010604-PA, BGIBMGA008625-PA, BGIBMGA013885-PA, BGIBMGA007059-PA, BGIBMGA012076-PA, BGIBMGA010621-PA, BGIBMGA003820-PA, BGIBMGA009664-PA, BGIBMGA007917-PA, BGIBMGA007003-PA, BGIBMGA011088-PA, BGIBMGA011770-PA, BGIBMGA001806-PA, BGIBMGA012012-PA, BGIBMGA011254-PA, BGIBMGA009243-PA, BGIBMGA009650-PA, BGIBMGA006298-PA, BGIBMGA003152-PA, BGIBMGA009730-PA, BGIBMGA004826-PA, BGIBMGA006011-PA, BGIBMGA005488-PA, BGIBMGA007222-PA, BGIBMGA003827-PA, BGIBMGA000349-PA, BGIBMGA013997-PA, BGIBMGA010089-PA, BGIBMGA002371-PA, BGIBMGA003582-PA, BGIBMGA001967-PA, BGIBMGA003547-PA, BGIBMGA010747-PA, BGIBMGA003874-PA, BGIBMGA003759-PA, BGIBMGA006779-PA, BGIBMGA002422-PA, BGIBMGA005883-PA, BGIBMGA011511-PA, BGIBMGA001131-PA, BGIBMGA002210-PA, BGIBMGA012963-PA, BGIBMGA003278-PA, BGIBMGA005975-PA, BGIBMGA001561-PA, BGIBMGA004838-PA, BGIBMGA009208-PA, BGIBMGA013985-PA, BGIBMGA009116-PA, BGIBMGA005287-PA, BGIBMGA001079-PA, BGIBMGA006417-PA, BGIBMGA009662-PA, BGIBMGA005126-PA, BGIBMGA014045-PA, BGIBMGA007194-PA, BGIBMGA002760-PA, BGIBMGA009570-PA, BGIBMGA000629-PA, BGIBMGA010209-PA, BGIBMGA004138-PA, BGIBMGA000853-PA, BGIBMGA008907-PA, BGIBMGA004619-PA, BGIBMGA000933-PA, BGIBMGA001714-PA, BGIBMGA002759-PA, BGIBMGA014337-PA, BGIBMGA002348-PA, BGIBMGA007080-PA, BGIBMGA009181-PA, BGIBMGA013498-PA, BGIBMGA005534-PA, BGIBMGA002079-PA, BGIBMGA001875-PA, BGIBMGA011837-PA, BGIBMGA001038-PA, BGIBMGA003976-PA, BGIBMGA000121-PA, BGIBMGA009382-PA, BGIBMGA010090-PA, BGIBMGA012712-PA, BGIBMGA007743-PA, BGIBMGA009674-PA, BGIBMGA007514-PA, BGIBMGA004781-PA, BGIBMGA012499-PA, BGIBMGA013476-PA, BGIBMGA003725-PA, BGIBMGA010571-PA, BGIBMGA003210-PA, BGIBMGA006933-PA, BGIBMGA005197-PA, BGIBMGA012814-PA, BGIBMGA009408-PA, BGIBMGA000791-PA, BGIBMGA000143-PA, BGIBMGA009798-PA, BGIBMGA008881-PA, BGIBMGA002502-PA, BGIBMGA008909-PA, BGIBMGA013605-PA, BGIBMGA003932-PA, BGIBMGA006394-PA, BGIBMGA004977-PA, BGIBMGA010884-PA, BGIBMGA008930-PA, BGIBMGA010723-PA, BGIBMGA004547-PA, BGIBMGA002641-PA, BGIBMGA003351-PA, BGIBMGA012570-PA, BGIBMGA005116-PA, BGIBMGA009545-PA, BGIBMGA007358-PA, BGIBMGA013171-PA, BGIBMGA004141-PA, BGIBMGA006359-PA, BGIBMGA010628-PA, BGIBMGA000560-PA, BGIBMGA007579-PA, BGIBMGA011805-PA, BGIBMGA003465-PA, BGIBMGA011393-PA, BGIBMGA008893-PA, BGIBMGA006697-PA, BGIBMGA007512-PA, BGIBMGA009359-PA, BGIBMGA000118-PA, BGIBMGA010789-PA, BGIBMGA013442-PA, BGIBMGA003560-PA, BGIBMGA012370-PA, BGIBMGA008302-PA, BGIBMGA014150-PA, BGIBMGA007244-PA, BGIBMGA009557-PA, BGIBMGA003107-PA, BGIBMGA001488-PA, BGIBMGA004582-PA, BGIBMGA000445-PA, BGIBMGA010013-PA, BGIBMGA004943-PA, BGIBMGA001538-PA, BGIBMGA006486-PA, BGIBMGA009941-PA, BGIBMGA013975-PA, BGIBMGA003805-PA, BGIBMGA010805-PA, BGIBMGA006581-PA, BGIBMGA004163-PA, BGIBMGA003338-PA, BGIBMGA001548-PA, BGIBMGA010697-PA, BGIBMGA012255-PA, BGIBMGA000131-PA, BGIBMGA007711-PA, BGIBMGA000201-PA, BGIBMGA005255-PA, BGIBMGA011162-PA, BGIBMGA011535-PA, BGIBMGA004361-PA, BGIBMGA009684-PA, BGIBMGA003840-PA, BGIBMGA007090-PA, BGIBMGA004712-PA, BGIBMGA012195-PA, BGIBMGA006001-PA, BGIBMGA012034-PA, BGIBMGA009848-PA, BGIBMGA013501-PA, BGIBMGA004873-PA, BGIBMGA005151-PA, BGIBMGA009265-PA, BGIBMGA001758-PA, BGIBMGA012778-PA, BGIBMGA013987-PA, BGIBMGA010487-PA, BGIBMGA002840-PA, BGIBMGA002070-PA, BGIBMGA006184-PA, BGIBMGA006767-PA, BGIBMGA012116-PA, BGIBMGA013430-PA, BGIBMGA003174-PA, BGIBMGA004784-PA, BGIBMGA007557-PA, BGIBMGA006701-PA, BGIBMGA000066-PA, BGIBMGA010704-PA, BGIBMGA009612-PA, BGIBMGA001437-PA, BGIBMGA006346-PA, BGIBMGA012404-PA, BGIBMGA013100-PA, BGIBMGA011755-PA, BGIBMGA000983-PA, BGIBMGA004944-PA, BGIBMGA002786-PA, BGIBMGA010888-PA, BGIBMGA011812-PA, BGIBMGA006506-PA, BGIBMGA006208-PA, BGIBMGA003435-PA, BGIBMGA006393-PA, BGIBMGA002017-PA, BGIBMGA004131-PA, BGIBMGA001849-PA, BGIBMGA009246-PA, BGIBMGA004336-PA, BGIBMGA004875-PA, BGIBMGA007946-PA, BGIBMGA010132-PA, BGIBMGA003618-PA, BGIBMGA006931-PA, BGIBMGA013799-PA, BGIBMGA001484-PA, BGIBMGA000892-PA, BGIBMGA013478-PA, BGIBMGA005101-PA, BGIBMGA002993-PA, BGIBMGA008916-PA, BGIBMGA003172-PA, BGIBMGA014402-PA, BGIBMGA007248-PA, BGIBMGA001700-PA, BGIBMGA005147-PA, BGIBMGA001208-PA, BGIBMGA013112-PA, BGIBMGA009360-PA, BGIBMGA011124-PA, BGIBMGA004096-PA, BGIBMGA006197-PA, BGIBMGA008460-PA, BGIBMGA002236-PA, BGIBMGA007924-PA, BGIBMGA005169-PA, BGIBMGA005492-PA, BGIBMGA003561-PA, BGIBMGA010488-PA, BGIBMGA001290-PA, BGIBMGA013513-PA, BGIBMGA006678-PA, BGIBMGA012520-PA, BGIBMGA004956-PA, BGIBMGA000924-PA, BGIBMGA001460-PA, BGIBMGA010797-PA, BGIBMGA003654-PA, BGIBMGA000180-PA, BGIBMGA003354-PA, BGIBMGA005319-PA, BGIBMGA013765-PA, BGIBMGA006828-PA, BGIBMGA008666-PA, BGIBMGA005342-PA, BGIBMGA000157-PA, BGIBMGA001884-PA, BGIBMGA001918-PA, BGIBMGA007386-PA, BGIBMGA000638-PA, BGIBMGA009932-PA, BGIBMGA008482-PA, BGIBMGA006415-PA, BGIBMGA006358-PA, BGIBMGA013363-PA, BGIBMGA008516-PA, BGIBMGA011834-PA, BGIBMGA013134-PA, BGIBMGA008459-PA, BGIBMGA010107-PA, BGIBMGA012898-PA, BGIBMGA001447-PA, BGIBMGA012119-PA, BGIBMGA005626-PA, BGIBMGA000091-PA, BGIBMGA009465-PA, BGIBMGA009740-PA, BGIBMGA006153-PA, BGIBMGA001084-PA, BGIBMGA004358-PA, BGIBMGA010110-PA, BGIBMGA011562-PA, BGIBMGA006975-PA, BGIBMGA013351-PA, BGIBMGA005561-PA, BGIBMGA001825-PA, BGIBMGA010637-PA, BGIBMGA000354-PA, BGIBMGA000492-PA, BGIBMGA012186-PA, BGIBMGA005125-PA, BGIBMGA013525-PA, BGIBMGA003265-PA, BGIBMGA006391-PA, BGIBMGA005423-PA, BGIBMGA011986-PA, BGIBMGA003009-PA, BGIBMGA007879-PA, BGIBMGA003870-PA, BGIBMGA003010-PA, BGIBMGA007019-PA, BGIBMGA002040-PA, BGIBMGA008906-PA, BGIBMGA007776-PA, BGIBMGA012292-PA, BGIBMGA013923-PA, BGIBMGA009934-PA, BGIBMGA010820-PA, BGIBMGA001872-PA, BGIBMGA011631-PA, BGIBMGA000407-PA, BGIBMGA000420-PA, BGIBMGA001012-PA, BGIBMGA013950-PA, BGIBMGA013675-PA, BGIBMGA012896-PA, BGIBMGA007555-PA, BGIBMGA013594-PA, BGIBMGA013603-PA, BGIBMGA009851-PA, BGIBMGA011615-PA, BGIBMGA004545-PA, BGIBMGA004050-PA, BGIBMGA004946-PA, BGIBMGA011846-PA, BGIBMGA011380-PA, BGIBMGA008092-PA, BGIBMGA002887-PA, BGIBMGA007054-PA, BGIBMGA002429-PA, BGIBMGA007730-PA, BGIBMGA011230-PA, BGIBMGA007317-PA, BGIBMGA007405-PA, BGIBMGA000204-PA, BGIBMGA013687-PA, BGIBMGA006897-PA, BGIBMGA010980-PA, BGIBMGA010864-PA, BGIBMGA000948-PA, BGIBMGA007192-PA, BGIBMGA006037-PA, BGIBMGA009234-PA, BGIBMGA006725-PA, BGIBMGA006484-PA, BGIBMGA001938-PA, BGIBMGA013412-PA, BGIBMGA009025-PA, BGIBMGA010249-PA, BGIBMGA003833-PA, BGIBMGA013980-PA, BGIBMGA013166-PA, BGIBMGA009644-PA, BGIBMGA002811-PA, BGIBMGA003496-PA, BGIBMGA003208-PA, BGIBMGA011741-PA, BGIBMGA010146-PA, BGIBMGA011311-PA, BGIBMGA002096-PA, BGIBMGA005928-PA, BGIBMGA001835-PA, BGIBMGA011505-PA, BGIBMGA010810-PA, BGIBMGA011775-PA, BGIBMGA007646-PA, BGIBMGA007480-PA, BGIBMGA001194-PA, BGIBMGA003403-PA, BGIBMGA012156-PA, BGIBMGA011891-PA, BGIBMGA006801-PA, BGIBMGA006039-PA, BGIBMGA006482-PA, BGIBMGA013132-PA, BGIBMGA007823-PA, BGIBMGA006899-PA, BGIBMGA003730-PA, BGIBMGA005460-PA, BGIBMGA011461-PA, BGIBMGA000882-PA, BGIBMGA001474-PA, BGIBMGA006749-PA, BGIBMGA003334-PA, BGIBMGA008531-PA, BGIBMGA009912-PA, BGIBMGA010783-PA, BGIBMGA004356-PA, BGIBMGA003668-PA, BGIBMGA013400-PA, BGIBMGA004019-PA, BGIBMGA011397-PA, BGIBMGA008926-PA, BGIBMGA002159-PA, BGIBMGA002870-PA, BGIBMGA011667-PA, BGIBMGA003821-PA, BGIBMGA003192-PA, BGIBMGA010667-PA, BGIBMGA004821-PA, BGIBMGA009187-PA, BGIBMGA006865-PA, BGIBMGA001417-PA, BGIBMGA002032-PA, BGIBMGA003484-PA, BGIBMGA004877-PA, BGIBMGA006681-PA, BGIBMGA012397-PA, BGIBMGA010868-PA, BGIBMGA004993-PA, BGIBMGA000602-PA, BGIBMGA002892-PA, BGIBMGA003170-PA, BGIBMGA007364-PA, BGIBMGA009167-PA, BGIBMGA008248-PA, BGIBMGA013898-PA, BGIBMGA000322-PA, BGIBMGA003961-PA, BGIBMGA011250-PA, BGIBMGA006388-PA, BGIBMGA014132-PA, BGIBMGA012343-PA, BGIBMGA001344-PA, BGIBMGA006772-PA, BGIBMGA008094-PA, BGIBMGA011542-PA, BGIBMGA000440-PA, BGIBMGA002157-PA, BGIBMGA001604-PA, BGIBMGA011353-PA, BGIBMGA007052-PA, BGIBMGA005469-PA, BGIBMGA006961-PA, BGIBMGA007585-PA, BGIBMGA012134-PA, BGIBMGA011854-PA, BGIBMGA003823-PA, BGIBMGA011471-PA, BGIBMGA001494-PA, BGIBMGA003113-PA, BGIBMGA006914-PA, BGIBMGA012414-PA, BGIBMGA001391-PA, BGIBMGA009307-PA, BGIBMGA000973-PA, BGIBMGA010006-PA, BGIBMGA004691-PA, BGIBMGA002405-PA, BGIBMGA003472-PA, BGIBMGA014215-PA, BGIBMGA007914-PA, BGIBMGA010343-PA, BGIBMGA011493-PA, BGIBMGA008506-PA, BGIBMGA007612-PA, BGIBMGA002415-PA, BGIBMGA013481-PA, BGIBMGA010706-PA, BGIBMGA007238-PA, BGIBMGA014073-PA, BGIBMGA011564-PA, BGIBMGA006216-PA, BGIBMGA012623-PA, BGIBMGA011028-PA, BGIBMGA009319-PA, BGIBMGA003811-PA, BGIBMGA002973-PA, BGIBMGA011810-PA, BGIBMGA003995-PA, BGIBMGA000626-PA, BGIBMGA007413-PA, BGIBMGA001577-PA, BGIBMGA008899-PA, BGIBMGA007017-PA, BGIBMGA003415-PA, BGIBMGA004890-PA, BGIBMGA005646-PA, BGIBMGA008226-PA, BGIBMGA007877-PA, BGIBMGA001192-PA, BGIBMGA012903-PA, BGIBMGA002995-PA, BGIBMGA011601-PA, BGIBMGA002707-PA, BGIBMGA009794-PA, BGIBMGA006111-PA, BGIBMGA003602-PA, BGIBMGA007634-PA, BGIBMGA007821-PA, BGIBMGA006612-PA, BGIBMGA008342-PA, BGIBMGA005324-PA, BGIBMGA006810-PA, BGIBMGA008911-PA, BGIBMGA000152-PA, BGIBMGA002494-PA, BGIBMGA001363-PA, BGIBMGA000198-PA, BGIBMGA001122-PA, BGIBMGA004159-PA, BGIBMGA008315-PA, BGIBMGA005003-PA, BGIBMGA003704-PA, BGIBMGA012021-PA, BGIBMGA014283-PA, BGIBMGA000874-PA, BGIBMGA000599-PA, BGIBMGA013506-PA, BGIBMGA014443-PA, BGIBMGA002975-PA, BGIBMGA003624-PA, BGIBMGA004514-PA, BGIBMGA006856-PA, BGIBMGA006615-PA, BGIBMGA003028-PA, BGIBMGA000919-PA, BGIBMGA000988-PA, BGIBMGA006020-PA, BGIBMGA013358-PA, BGIBMGA004227-PA, BGIBMGA005210-PA, BGIBMGA007311-PA, BGIBMGA009412-PA, BGIBMGA011417-PA, BGIBMGA002814-PA, BGIBMGA000084-PA, BGIBMGA008671-PA, BGIBMGA004790-PA, BGIBMGA010791-PA, BGIBMGA013862-PA, BGIBMGA003155-PA, BGIBMGA003430-PA, BGIBMGA014328-PA, BGIBMGA006891-PA, BGIBMGA001054-PA, BGIBMGA013139-PA, BGIBMGA014134-PA, BGIBMGA010503-PA, BGIBMGA002700-PA, BGIBMGA008980-PA, BGIBMGA005416-PA, BGIBMGA008728-PA, BGIBMGA005062-PA, BGIBMGA006523-PA, BGIBMGA002482-PA, BGIBMGA010058-PA, BGIBMGA010333-PA, BGIBMGA002836-PA, BGIBMGA004422-PA, BGIBMGA007058-PA, BGIBMGA012675-PA, BGIBMGA006834-PA, BGIBMGA004376-PA, BGIBMGA005107-PA, BGIBMGA000587-PA, BGIBMGA006582-PA, BGIBMGA013759-PA, BGIBMGA001236-PA, BGIBMGA009708-PA, BGIBMGA010619-PA, BGIBMGA006995-PA, BGIBMGA001822-PA, BGIBMGA006752-PA, BGIBMGA006191-PA, BGIBMGA003396-PA, BGIBMGA000760-PA, BGIBMGA005497-PA, BGIBMGA004687-PA, BGIBMGA014490-PA, BGIBMGA006480-PA, BGIBMGA002632-PA, BGIBMGA011429-PA, BGIBMGA005590-PA, BGIBMGA001579-PA, BGIBMGA009310-PA, BGIBMGA011797-PA, BGIBMGA011510-PA, BGIBMGA003038-PA, BGIBMGA001739-PA, BGIBMGA005991-PA, BGIBMGA006881-PA, BGIBMGA010505-PA, BGIBMGA002838-PA, BGIBMGA010572-PA, BGIBMGA004940-PA, BGIBMGA003259-PA, BGIBMGA013917-PA, BGIBMGA004986-PA, BGIBMGA008626-PA, BGIBMGA013643-PA, BGIBMGA004491-PA, BGIBMGA009663-PA, BGIBMGA007963-PA, BGIBMGA003440-PA, BGIBMGA009250-PA, BGIBMGA004974-PA, BGIBMGA001100-PA, BGIBMGA004699-PA, BGIBMGA003522-PA, BGIBMGA011087-PA, BGIBMGA008192-PA, BGIBMGA006397-PA, BGIBMGA009697-PA, BGIBMGA010136-PA, BGIBMGA006479-PA, BGIBMGA006754-PA, BGIBMGA012626-PA, BGIBMGA008432-PA, BGIBMGA002778-PA, BGIBMGA007114-PA, BGIBMGA006819-PA, BGIBMGA013531-PA, BGIBMGA007081-PA, BGIBMGA005770-PA, BGIBMGA001238-PA, BGIBMGA010906-PA, BGIBMGA007802-PA, BGIBMGA008718-PA, BGIBMGA005968-PA, BGIBMGA008554-PA, BGIBMGA012008-PA, BGIBMGA000074-PA, BGIBMGA012880-PA, BGIBMGA002161-PA, BGIBMGA000244-PA, BGIBMGA003556-PA, BGIBMGA003726-PA, BGIBMGA005037-PA, BGIBMGA002000-PA, BGIBMGA000139-PA, BGIBMGA011544-PA, BGIBMGA011269-PA, BGIBMGA000872-PA, BGIBMGA012113-PA, BGIBMGA002931-PA, BGIBMGA013829-PA, BGIBMGA002656-PA, BGIBMGA008880-PA, BGIBMGA005589-PA, BGIBMGA001580-PA, BGIBMGA004055-PA, BGIBMGA003121-PA, BGIBMGA006807-PA, BGIBMGA004573-PA, BGIBMGA013608-PA, BGIBMGA006385-PA, BGIBMGA011736-PA, BGIBMGA013186-PA, BGIBMGA004743-PA, BGIBMGA004500-PA, BGIBMGA005952-PA, BGIBMGA006719-PA, BGIBMGA007676-PA, BGIBMGA007758-PA, BGIBMGA004913-PA, BGIBMGA003474-PA, BGIBMGA006136-PA, BGIBMGA001501-PA, BGIBMGA004825-PA, BGIBMGA000518-PA, BGIBMGA002095-PA, BGIBMGA012229-PA, BGIBMGA012276-PA, BGIBMGA010370-PA, BGIBMGA012196-PA, BGIBMGA012568-PA, BGIBMGA009432-PA, BGIBMGA006195-PA, BGIBMGA007440-PA, BGIBMGA003558-PA, BGIBMGA001027-PA, BGIBMGA008536-PA, BGIBMGA008106-PA, BGIBMGA003089-PA, BGIBMGA007893-PA, BGIBMGA006676-PA, BGIBMGA001537-PA, BGIBMGA011357-PA, BGIBMGA011500-PA, BGIBMGA002639-PA, BGIBMGA004661-PA, BGIBMGA010496-PA, BGIBMGA013567-PA, BGIBMGA000779-PA, BGIBMGA010965-PA, BGIBMGA009546-PA, BGIBMGA003977-PA, BGIBMGA006515-PA, BGIBMGA001395-PA, BGIBMGA007967-PA, BGIBMGA009581-PA, BGIBMGA008616-PA, BGIBMGA010804-PA, BGIBMGA002640-PA, BGIBMGA001991-PA, BGIBMGA012103-PA, BGIBMGA005934-PA, BGIBMGA011673-PA, BGIBMGA010221-PA, BGIBMGA004964-PA, BGIBMGA005338-PA, BGIBMGA009815-PA, BGIBMGA012099-PA, BGIBMGA013453-PA, BGIBMGA011987-PA, BGIBMGA004213-PA, BGIBMGA001256-PA, BGIBMGA001686-PA, BGIBMGA004673-PA, BGIBMGA006000-PA, BGIBMGA009849-PA, BGIBMGA001898-PA, BGIBMGA001525-PA, BGIBMGA004872-PA, BGIBMGA004837-PA, BGIBMGA008208-PA, BGIBMGA013590-PA, BGIBMGA010863-PA, BGIBMGA001550-PA, BGIBMGA009495-PA, BGIBMGA006183-PA, BGIBMGA011370-PA, BGIBMGA004082-PA, BGIBMGA011407-PA, BGIBMGA000069-PA, BGIBMGA013870-PA, BGIBMGA011089-PA, BGIBMGA006395-PA, BGIBMGA002445-PA, BGIBMGA011104-PA, BGIBMGA006022-PA, BGIBMGA004059-PA, BGIBMGA008870-PA, BGIBMGA001154-PA, BGIBMGA013428-PA, BGIBMGA008335-PA, BGIBMGA005684-PA, BGIBMGA006463-PA, BGIBMGA005579-PA, BGIBMGA001737-PA, BGIBMGA008921-PA, BGIBMGA002816-PA, BGIBMGA008977-PA, BGIBMGA010908-PA, BGIBMGA000757-PA, BGIBMGA007171-PA, BGIBMGA003048-PA, BGIBMGA002503-PA, BGIBMGA008661-PA, BGIBMGA005395-PA, BGIBMGA012721-PA, BGIBMGA010316-PA, BGIBMGA002570-PA, BGIBMGA005045-PA, BGIBMGA006640-PA, BGIBMGA000142-PA, BGIBMGA014193-PA, BGIBMGA006686-PA, BGIBMGA005641-PA, BGIBMGA005140-PA, BGIBMGA003454-PA, BGIBMGA003895-PA, BGIBMGA007315-PA, BGIBMGA013079-PA, BGIBMGA013872-PA, BGIBMGA012011-PA, BGIBMGA005079-PA, BGIBMGA014034-PA, BGIBMGA006056-PA, BGIBMGA003151-PA, BGIBMGA006138-PA, BGIBMGA003233-PA, BGIBMGA014580-PA, BGIBMGA000900-PA, BGIBMGA000946-PA, BGIBMGA003734-PA, BGIBMGA001129-PA, BGIBMGA009920-PA, BGIBMGA005944-PA, BGIBMGA001037-PA, BGIBMGA000991-PA, BGIBMGA014220-PA, BGIBMGA002014-PA, BGIBMGA006046-PA, BGIBMGA010173-PA, BGIBMGA011359-PA, BGIBMGA006778-PA, BGIBMGA012954-PA, BGIBMGA003607-PA, BGIBMGA008965-PA, BGIBMGA010337-PA, BGIBMGA000526-PA, BGIBMGA000119-PA, BGIBMGA013475-PA, BGIBMGA006116-PA, BGIBMGA002350-PA, BGIBMGA003211-PA, BGIBMGA004701-PA, BGIBMGA003641-PA, BGIBMGA003305-PA, BGIBMGA002197-PA, BGIBMGA012976-PA, BGIBMGA002806-PA, BGIBMGA006173-PA, BGIBMGA005304-PA, BGIBMGA011360-PA, BGIBMGA005117-PA, BGIBMGA013557-PA, BGIBMGA004723-PA, BGIBMGA006012-PA, BGIBMGA012303-PA, BGIBMGA012045-PA, BGIBMGA003828-PA, BGIBMGA007359-PA, BGIBMGA000770-PA, BGIBMGA005162-PA, BGIBMGA012359-PA, BGIBMGA001186-PA, BGIBMGA005158-PA, BGIBMGA007018-PA, BGIBMGA001392-PA, BGIBMGA014094-PA, BGIBMGA004222-PA, BGIBMGA001976-PA, BGIBMGA005972-PA, BGIBMGA007534-PA, BGIBMGA014528-PA, BGIBMGA003733-PA, BGIBMGA011319-PA, BGIBMGA001013-PA, BGIBMGA002763-PA, BGIBMGA003412-PA, BGIBMGA007637-PA, BGIBMGA012118-PA, BGIBMGA007466-PA, BGIBMGA004657-PA, BGIBMGA013421-PA, BGIBMGA003205-PA, BGIBMGA010350-PA, BGIBMGA014334-PA, BGIBMGA004611-PA, BGIBMGA006771-PA, BGIBMGA006232-PA, BGIBMGA010671-PA, BGIBMGA001163-PA, BGIBMGA005491-PA, BGIBMGA006014-PA, BGIBMGA013157-PA, BGIBMGA007970-PA, BGIBMGA004360-PA, BGIBMGA000925-PA, BGIBMGA005627-PA, BGIBMGA006461-PA, BGIBMGA009257-PA, BGIBMGA003939-PA, BGIBMGA013330-PA, BGIBMGA010234-PA, BGIBMGA014516-PA, BGIBMGA006392-PA, BGIBMGA006919-PA, BGIBMGA012851-PA, BGIBMGA012496-PA, BGIBMGA011285-PA, BGIBMGA013443-PA, BGIBMGA003045-PA, BGIBMGA003858-PA, BGIBMGA007304-PA, BGIBMGA006896-PA, BGIBMGA004554-PA, BGIBMGA004279-PA, BGIBMGA012027-PA, BGIBMGA000305-PA, BGIBMGA002807-PA, BGIBMGA006839-PA, BGIBMGA003230-PA, BGIBMGA003802-PA, BGIBMGA004979-PA, BGIBMGA001426-PA, BGIBMGA002878-PA, BGIBMGA003173-PA, BGIBMGA006485-PA, BGIBMGA004028-PA, BGIBMGA013352-PA, BGIBMGA006152-PA, BGIBMGA004164-PA, BGIBMGA000375-PA, BGIBMGA012531-PA, BGIBMGA006840-PA, BGIBMGA008929-PA, BGIBMGA006347-PA, BGIBMGA005560-PA, BGIBMGA001471-PA, BGIBMGA007799-PA, BGIBMGA012372-PA, BGIBMGA002156-PA, BGIBMGA010956-PA, BGIBMGA001335-PA, BGIBMGA003436-PA, BGIBMGA003549-PA, BGIBMGA004270-PA, BGIBMGA007043-PA, BGIBMGA008036-PA, BGIBMGA001126-PA, BGIBMGA008311-PA, BGIBMGA000832-PA, BGIBMGA011103-PA, BGIBMGA014415-PA, BGIBMGA012163-PA, BGIBMGA010695-PA, BGIBMGA009805-PA, BGIBMGA000970-PA, BGIBMGA005286-PA, BGIBMGA013030-PA, BGIBMGA008071-PA, BGIBMGA012234-PA, BGIBMGA001061-PA, BGIBMGA006416-PA, BGIBMGA008240-PA, BGIBMGA000893-PA, BGIBMGA004807-PA, BGIBMGA011902-PA, BGIBMGA006483-PA, BGIBMGA007694-PA, BGIBMGA009625-PA, BGIBMGA007765-PA, BGIBMGA003171-PA, BGIBMGA009233-PA, BGIBMGA000790-PA, BGIBMGA011070-PA, BGIBMGA013548-PA, BGIBMGA004544-PA, BGIBMGA004783-PA, BGIBMGA013602-PA, BGIBMGA005650-PA, BGIBMGA004441-PA, BGIBMGA008389-PA, BGIBMGA009267-PA, BGIBMGA009351-PA, BGIBMGA013648-PA, BGIBMGA000377-PA, BGIBMGA010489-PA, BGIBMGA006345-PA, BGIBMGA004198-PA, BGIBMGA009130-PA, BGIBMGA009702-PA, BGIBMGA003318-PA, BGIBMGA010545-PA, BGIBMGA006677-PA, BGIBMGA004957-PA, BGIBMGA012449-PA, BGIBMGA008996-PA, BGIBMGA004347-PA, BGIBMGA012897-PA, BGIBMGA005043-PA, BGIBMGA000399-PA, BGIBMGA008390-PA, BGIBMGA004876-PA, BGIBMGA005699-PA, BGIBMGA000639-PA, BGIBMGA001195-PA, BGIBMGA014526-PA, BGIBMGA010490-PA, BGIBMGA000716-PA, BGIBMGA001540-PA, BGIBMGA003777-PA, BGIBMGA007979-PA, BGIBMGA010054-PA, BGIBMGA002591-PA, BGIBMGA012841-PA, BGIBMGA013934-PA, BGIBMGA002463-PA, BGIBMGA000408-PA, BGIBMGA000144-PA, BGIBMGA010626-PA, BGIBMGA007510-PA, BGIBMGA011368-PA, BGIBMGA013169-PA, BGIBMGA006301-PA, BGIBMGA011490-PA, BGIBMGA004898-PA, BGIBMGA006198-PA, BGIBMGA003539-PA, BGIBMGA009404-PA, BGIBMGA006979-PA, BGIBMGA006379-PA, BGIBMGA001458-PA, BGIBMGA000982-PA, BGIBMGA010462-PA, BGIBMGA009817-PA, BGIBMGA013526-PA, BGIBMGA009647-PA, BGIBMGA014268-PA, BGIBMGA001915-PA, BGIBMGA011283-PA, BGIBMGA011386-PA, BGIBMGA012459-PA, BGIBMGA005041-PA, BGIBMGA010226-PA, BGIBMGA011042-PA, BGIBMGA009134-PA, BGIBMGA010261-PA, BGIBMGA008456-PA, BGIBMGA007949-PA, BGIBMGA005333-PA, BGIBMGA007623-PA, BGIBMGA007331-PA, BGIBMGA000974-PA, BGIBMGA000601-PA, BGIBMGA012413-PA, BGIBMGA002507-PA, BGIBMGA001183-PA, BGIBMGA001481-PA, BGIBMGA003008-PA, BGIBMGA003822-PA, BGIBMGA011614-PA, BGIBMGA008633-PA, BGIBMGA003335-PA, BGIBMGA008249-PA, BGIBMGA004156-PA, BGIBMGA006292-PA, BGIBMGA003077-PA, BGIBMGA003891-PA, BGIBMGA006028-PA, BGIBMGA006102-PA, BGIBMGA007554-PA, BGIBMGA001136-PA, BGIBMGA002158-PA, BGIBMGA000063-PA, BGIBMGA009341-PA, BGIBMGA010518-PA, BGIBMGA006390-PA, BGIBMGA001721-PA, BGIBMGA005110-PA, BGIBMGA008898-PA, BGIBMGA002679-PA, BGIBMGA006424-PA, BGIBMGA006797-PA, BGIBMGA006669-PA, BGIBMGA001800-PA, BGIBMGA005509-PA, BGIBMGA005939-PA, BGIBMGA003982-PA, BGIBMGA000635-PA, BGIBMGA011808-PA, BGIBMGA000670-PA, BGIBMGA012094-PA, BGIBMGA003645-PA, BGIBMGA005390-PA, BGIBMGA005689-PA, BGIBMGA003414-PA, BGIBMGA008341-PA, BGIBMGA005260-PA, BGIBMGA007239-PA, BGIBMGA012924-PA, BGIBMGA007412-PA, BGIBMGA001949-PA, BGIBMGA007842-PA, BGIBMGA007112-PA, BGIBMGA000355-PA, BGIBMGA004959-PA, BGIBMGA007355-PA, BGIBMGA003207-PA, BGIBMGA007800-PA, BGIBMGA002915-PA, BGIBMGA003637-PA, BGIBMGA005367-PA, BGIBMGA005596-PA, BGIBMGA002858-PA, BGIBMGA003507-PA, BGIBMGA008122-PA, BGIBMGA014518-PA, BGIBMGA003800-PA, BGIBMGA010752-PA, BGIBMGA010855-PA, BGIBMGA008915-PA, BGIBMGA004008-PA, BGIBMGA003483-PA, BGIBMGA003053-PA, BGIBMGA009247-PA, BGIBMGA005414-PA, BGIBMGA011948-PA, BGIBMGA002994-PA, BGIBMGA004939-PA, BGIBMGA013133-PA, BGIBMGA007132-PA, BGIBMGA004680-PA, BGIBMGA001296-PA, BGIBMGA007679-PA, BGIBMGA009109-PA, BGIBMGA009795-PA, BGIBMGA010508-PA, BGIBMGA010283-PA, BGIBMGA012145-PA, BGIBMGA004601-PA, BGIBMGA003377-PA, BGIBMGA013551-PA, BGIBMGA011413-PA, BGIBMGA008689-PA, BGIBMGA001043-PA, BGIBMGA003018-PA, BGIBMGA005552-PA, BGIBMGA013855-PA, BGIBMGA005168-PA, BGIBMGA013199-PA, BGIBMGA006144-PA, BGIBMGA001379-PA, BGIBMGA004834-PA, BGIBMGA005856-PA, BGIBMGA005669-PA, BGIBMGA014479-PA, BGIBMGA005927-PA, BGIBMGA001834-PA, BGIBMGA007507-PA, BGIBMGA011040-PA, BGIBMGA001124-PA, BGIBMGA014398-PA, BGIBMGA000731-PA, BGIBMGA004927-PA, BGIBMGA004262-PA, BGIBMGA006623-PA, BGIBMGA008073-PA, BGIBMGA000787-PA, BGIBMGA006680-PA, BGIBMGA008970-PA, BGIBMGA005878-PA, BGIBMGA011133-PA, BGIBMGA006552-PA, BGIBMGA009854-PA, BGIBMGA012855-PA, BGIBMGA006399-PA, BGIBMGA005448-PA, BGIBMGA004994-PA, BGIBMGA006481-PA, BGIBMGA003041-PA, BGIBMGA000660-PA, BGIBMGA001962-PA, BGIBMGA010833-PA, BGIBMGA004112-PA, BGIBMGA012204-PA, BGIBMGA012470-PA, BGIBMGA001509-PA, BGIBMGA000323-PA, BGIBMGA001102-PA, BGIBMGA002984-PA, BGIBMGA005728-PA, BGIBMGA006530-PA, BGIBMGA004598-PA, BGIBMGA011190-PA, BGIBMGA007073-PA, BGIBMGA005377-PA, BGIBMGA000136-PA, BGIBMGA001158-PA, BGIBMGA007888-PA, BGIBMGA004018-PA, BGIBMGA009517-PA, BGIBMGA013084-PA, BGIBMGA011668-PA, BGIBMGA014121-PA</t>
  </si>
  <si>
    <t>GO:0009058</t>
  </si>
  <si>
    <t>biosynthetic process</t>
  </si>
  <si>
    <t>BGIBMGA001581-PA, BGIBMGA002551-PA, BGIBMGA006237-PA, BGIBMGA001386-PA, BGIBMGA003521-PA, BGIBMGA000450-PA, BGIBMGA006799-PA, BGIBMGA009744-PA, BGIBMGA004858-PA, BGIBMGA006478-PA, BGIBMGA003166-PA, BGIBMGA004091-PA, BGIBMGA000851-PA, BGIBMGA001500-PA, BGIBMGA006638-PA, BGIBMGA003005-PA, BGIBMGA010092-PA, BGIBMGA013736-PA, BGIBMGA014133-PA, BGIBMGA013484-PA, BGIBMGA002986-PA, BGIBMGA002665-PA, BGIBMGA012124-PA, BGIBMGA007516-PA, BGIBMGA005634-PA, BGIBMGA003727-PA, BGIBMGA005061-PA, BGIBMGA011268-PA, BGIBMGA004985-PA, BGIBMGA012707-PA, BGIBMGA011222-PA, BGIBMGA000977-PA, BGIBMGA001180-PA, BGIBMGA004251-PA, BGIBMGA006398-PA, BGIBMGA012674-PA, BGIBMGA001947-PA, BGIBMGA013061-PA, BGIBMGA007391-PA, BGIBMGA009297-PA, BGIBMGA002929-PA, BGIBMGA000828-PA, BGIBMGA010481-PA, BGIBMGA011737-PA, BGIBMGA009321-PA, BGIBMGA003428-PA, BGIBMGA003475-PA, BGIBMGA010551-PA, BGIBMGA009688-PA, BGIBMGA001558-PA, BGIBMGA007701-PA, BGIBMGA004158-PA, BGIBMGA010172-PA, BGIBMGA006364-PA, BGIBMGA008074-PA, BGIBMGA000061-PA, BGIBMGA003623-PA, BGIBMGA014442-PA, BGIBMGA001765-PA, BGIBMGA003119-PA, BGIBMGA013918-PA, BGIBMGA012549-PA, BGIBMGA001556-PA, BGIBMGA010964-PA, BGIBMGA006182-PA, BGIBMGA003737-PA, BGIBMGA010194-PA, BGIBMGA008489-PA, BGIBMGA013185-PA, BGIBMGA013554-PA, BGIBMGA012102-PA, BGIBMGA001925-PA, BGIBMGA011565-PA, BGIBMGA014315-PA, BGIBMGA000486-PA, BGIBMGA001651-PA, BGIBMGA003397-PA, BGIBMGA004078-PA, BGIBMGA012202-PA, BGIBMGA009158-PA, BGIBMGA011049-PA, BGIBMGA005841-PA, BGIBMGA006362-PA, BGIBMGA012537-PA, BGIBMGA000138-PA, BGIBMGA011098-PA, BGIBMGA005231-PA, BGIBMGA001167-PA, BGIBMGA000646-PA, BGIBMGA003176-PA, BGIBMGA005108-PA, BGIBMGA007125-PA, BGIBMGA009251-PA, BGIBMGA007230-PA, BGIBMGA012297-PA, BGIBMGA000838-PA, BGIBMGA002964-PA, BGIBMGA009973-PA, BGIBMGA002127-PA, BGIBMGA012515-PA, BGIBMGA011246-PA, BGIBMGA008291-PA, BGIBMGA013494-PA, BGIBMGA008582-PA, BGIBMGA010230-PA, BGIBMGA008477-PA, BGIBMGA013693-PA, BGIBMGA010125-PA, BGIBMGA004380-PA, BGIBMGA006400-PA, BGIBMGA000804-PA, BGIBMGA010782-PA, BGIBMGA007940-PA, BGIBMGA010929-PA, BGIBMGA010604-PA, BGIBMGA008625-PA, BGIBMGA013885-PA, BGIBMGA010621-PA, BGIBMGA003820-PA, BGIBMGA009664-PA, BGIBMGA007917-PA, BGIBMGA011254-PA, BGIBMGA009243-PA, BGIBMGA009650-PA, BGIBMGA003152-PA, BGIBMGA009730-PA, BGIBMGA004277-PA, BGIBMGA004826-PA, BGIBMGA005488-PA, BGIBMGA007222-PA, BGIBMGA010089-PA, BGIBMGA003547-PA, BGIBMGA000642-PA, BGIBMGA003874-PA, BGIBMGA003759-PA, BGIBMGA005883-PA, BGIBMGA003278-PA, BGIBMGA004838-PA, BGIBMGA009208-PA, BGIBMGA013985-PA, BGIBMGA009116-PA, BGIBMGA005287-PA, BGIBMGA008044-PA, BGIBMGA009662-PA, BGIBMGA005126-PA, BGIBMGA014045-PA, BGIBMGA009570-PA, BGIBMGA002651-PA, BGIBMGA000629-PA, BGIBMGA004138-PA, BGIBMGA013607-PA, BGIBMGA000853-PA, BGIBMGA008907-PA, BGIBMGA004619-PA, BGIBMGA000933-PA, BGIBMGA001714-PA, BGIBMGA002348-PA, BGIBMGA009181-PA, BGIBMGA003513-PA, BGIBMGA013498-PA, BGIBMGA005534-PA, BGIBMGA002524-PA, BGIBMGA011837-PA, BGIBMGA000121-PA, BGIBMGA009382-PA, BGIBMGA012712-PA, BGIBMGA007743-PA, BGIBMGA008010-PA, BGIBMGA009301-PA, BGIBMGA012499-PA, BGIBMGA013476-PA, BGIBMGA003725-PA, BGIBMGA010571-PA, BGIBMGA005197-PA, BGIBMGA010713-PA, BGIBMGA009408-PA, BGIBMGA011964-PA, BGIBMGA009798-PA, BGIBMGA008881-PA, BGIBMGA013605-PA, BGIBMGA009299-PA, BGIBMGA006394-PA, BGIBMGA004977-PA, BGIBMGA001235-PA, BGIBMGA008930-PA, BGIBMGA002641-PA, BGIBMGA003351-PA, BGIBMGA005116-PA, BGIBMGA009545-PA, BGIBMGA014335-PA, BGIBMGA013171-PA, BGIBMGA009814-PA, BGIBMGA004141-PA, BGIBMGA007579-PA, BGIBMGA003465-PA, BGIBMGA000806-PA, BGIBMGA000197-PA, BGIBMGA008893-PA, BGIBMGA006697-PA, BGIBMGA007512-PA, BGIBMGA007441-PA, BGIBMGA003537-PA, BGIBMGA009359-PA, BGIBMGA002478-PA, BGIBMGA010789-PA, BGIBMGA008302-PA, BGIBMGA014150-PA, BGIBMGA010327-PA, BGIBMGA003107-PA, BGIBMGA001488-PA, BGIBMGA004582-PA, BGIBMGA000445-PA, BGIBMGA010013-PA, BGIBMGA001538-PA, BGIBMGA007418-PA, BGIBMGA006486-PA, BGIBMGA003805-PA, BGIBMGA010805-PA, BGIBMGA003338-PA, BGIBMGA010697-PA, BGIBMGA000131-PA, BGIBMGA006816-PA, BGIBMGA004361-PA, BGIBMGA001608-PA, BGIBMGA005151-PA, BGIBMGA009265-PA, BGIBMGA001758-PA, BGIBMGA009104-PA, BGIBMGA013987-PA, BGIBMGA010487-PA, BGIBMGA002840-PA, BGIBMGA006184-PA, BGIBMGA006767-PA, BGIBMGA003174-PA, BGIBMGA006701-PA, BGIBMGA000066-PA, BGIBMGA002064-PA, BGIBMGA010704-PA, BGIBMGA009612-PA, BGIBMGA003538-PA, BGIBMGA001437-PA, BGIBMGA012404-PA, BGIBMGA000169-PA, BGIBMGA004944-PA, BGIBMGA006506-PA, BGIBMGA003435-PA, BGIBMGA006393-PA, BGIBMGA002017-PA, BGIBMGA004131-PA, BGIBMGA001849-PA, BGIBMGA005845-PA, BGIBMGA009246-PA, BGIBMGA004336-PA, BGIBMGA004875-PA, BGIBMGA007946-PA, BGIBMGA011584-PA, BGIBMGA006931-PA, BGIBMGA004452-PA, BGIBMGA005101-PA, BGIBMGA002993-PA, BGIBMGA008916-PA, BGIBMGA003172-PA, BGIBMGA011743-PA, BGIBMGA013112-PA, BGIBMGA009360-PA, BGIBMGA011124-PA, BGIBMGA002236-PA, BGIBMGA005169-PA, BGIBMGA013513-PA, BGIBMGA006678-PA, BGIBMGA000924-PA, BGIBMGA005628-PA, BGIBMGA011984-PA, BGIBMGA001460-PA, BGIBMGA010797-PA, BGIBMGA004221-PA, BGIBMGA006322-PA, BGIBMGA005319-PA, BGIBMGA013765-PA, BGIBMGA008666-PA, BGIBMGA000157-PA, BGIBMGA001884-PA, BGIBMGA001918-PA, BGIBMGA000638-PA, BGIBMGA009932-PA, BGIBMGA008482-PA, BGIBMGA006415-PA, BGIBMGA012839-PA, BGIBMGA013363-PA, BGIBMGA008516-PA, BGIBMGA012485-PA, BGIBMGA010107-PA, BGIBMGA012898-PA, BGIBMGA000386-PA, BGIBMGA001149-PA, BGIBMGA001447-PA, BGIBMGA005626-PA, BGIBMGA000091-PA, BGIBMGA009740-PA, BGIBMGA001309-PA, BGIBMGA010110-PA, BGIBMGA006975-PA, BGIBMGA002750-PA, BGIBMGA003265-PA, BGIBMGA006391-PA, BGIBMGA005423-PA, BGIBMGA007879-PA, BGIBMGA003870-PA, BGIBMGA003010-PA, BGIBMGA007019-PA, BGIBMGA001255-PA, BGIBMGA008906-PA, BGIBMGA007776-PA, BGIBMGA013923-PA, BGIBMGA009934-PA, BGIBMGA003182-PA, BGIBMGA010820-PA, BGIBMGA000407-PA, BGIBMGA013675-PA, BGIBMGA005160-PA, BGIBMGA008082-PA, BGIBMGA012896-PA, BGIBMGA010748-PA, BGIBMGA007555-PA, BGIBMGA006703-PA, BGIBMGA009851-PA, BGIBMGA004545-PA, BGIBMGA004050-PA, BGIBMGA008092-PA, BGIBMGA003319-PA, BGIBMGA002887-PA, BGIBMGA005010-PA, BGIBMGA005182-PA, BGIBMGA006555-PA, BGIBMGA000204-PA, BGIBMGA013687-PA, BGIBMGA010980-PA, BGIBMGA010864-PA, BGIBMGA002523-PA, BGIBMGA006484-PA, BGIBMGA013412-PA, BGIBMGA005391-PA, BGIBMGA009025-PA, BGIBMGA010249-PA, BGIBMGA012087-PA, BGIBMGA009644-PA, BGIBMGA001160-PA, BGIBMGA002811-PA, BGIBMGA003496-PA, BGIBMGA003208-PA, BGIBMGA011741-PA, BGIBMGA010146-PA, BGIBMGA005928-PA, BGIBMGA011505-PA, BGIBMGA010810-PA, BGIBMGA009867-PA, BGIBMGA013075-PA, BGIBMGA001194-PA, BGIBMGA003403-PA, BGIBMGA012156-PA, BGIBMGA001926-PA, BGIBMGA006039-PA, BGIBMGA006482-PA, BGIBMGA013132-PA, BGIBMGA006899-PA, BGIBMGA011461-PA, BGIBMGA007423-PA, BGIBMGA000882-PA, BGIBMGA001474-PA, BGIBMGA006749-PA, BGIBMGA003334-PA, BGIBMGA005727-PA, BGIBMGA008531-PA, BGIBMGA006973-PA, BGIBMGA002066-PA, BGIBMGA010783-PA, BGIBMGA004356-PA, BGIBMGA014063-PA, BGIBMGA001137-PA, BGIBMGA014119-PA, BGIBMGA011397-PA, BGIBMGA002159-PA, BGIBMGA010588-PA, BGIBMGA002870-PA, BGIBMGA003821-PA, BGIBMGA010260-PA, BGIBMGA010667-PA, BGIBMGA004821-PA, BGIBMGA009187-PA, BGIBMGA006865-PA, BGIBMGA003518-PA, BGIBMGA003484-PA, BGIBMGA004877-PA, BGIBMGA010868-PA, BGIBMGA005472-PA, BGIBMGA007307-PA, BGIBMGA002462-PA, BGIBMGA004993-PA, BGIBMGA009609-PA, BGIBMGA000752-PA, BGIBMGA009167-PA, BGIBMGA008248-PA, BGIBMGA000322-PA, BGIBMGA006388-PA, BGIBMGA004482-PA, BGIBMGA008094-PA, BGIBMGA000440-PA, BGIBMGA002157-PA, BGIBMGA001604-PA, BGIBMGA000823-PA, BGIBMGA007052-PA, BGIBMGA012564-PA, BGIBMGA005469-PA, BGIBMGA006961-PA, BGIBMGA001494-PA, BGIBMGA003113-PA, BGIBMGA012414-PA, BGIBMGA001391-PA, BGIBMGA002938-PA, BGIBMGA003889-PA, BGIBMGA005508-PA, BGIBMGA004691-PA, BGIBMGA002405-PA, BGIBMGA003472-PA, BGIBMGA007936-PA, BGIBMGA014215-PA, BGIBMGA007914-PA, BGIBMGA002415-PA, BGIBMGA010706-PA, BGIBMGA013552-PA, BGIBMGA011564-PA, BGIBMGA006216-PA, BGIBMGA009319-PA, BGIBMGA003811-PA, BGIBMGA007111-PA, BGIBMGA001648-PA, BGIBMGA004904-PA, BGIBMGA005926-PA, BGIBMGA004890-PA, BGIBMGA008226-PA, BGIBMGA007877-PA, BGIBMGA001192-PA, BGIBMGA002995-PA, BGIBMGA011601-PA, BGIBMGA002707-PA, BGIBMGA003101-PA, BGIBMGA009794-PA, BGIBMGA009865-PA, BGIBMGA007821-PA, BGIBMGA004366-PA, BGIBMGA004950-PA, BGIBMGA001363-PA, BGIBMGA003704-PA, BGIBMGA012021-PA, BGIBMGA014283-PA, BGIBMGA000874-PA, BGIBMGA013506-PA, BGIBMGA011887-PA, BGIBMGA014443-PA, BGIBMGA002975-PA, BGIBMGA003624-PA, BGIBMGA006856-PA, BGIBMGA006615-PA, BGIBMGA008442-PA, BGIBMGA000988-PA, BGIBMGA013358-PA, BGIBMGA002401-PA, BGIBMGA011693-PA, BGIBMGA007311-PA, BGIBMGA000680-PA, BGIBMGA002814-PA, BGIBMGA008671-PA, BGIBMGA010791-PA, BGIBMGA008602-PA, BGIBMGA003155-PA, BGIBMGA014328-PA, BGIBMGA006891-PA, BGIBMGA014134-PA, BGIBMGA003315-PA, BGIBMGA005416-PA, BGIBMGA008728-PA, BGIBMGA012123-PA, BGIBMGA007517-PA, BGIBMGA005062-PA, BGIBMGA006523-PA, BGIBMGA005794-PA, BGIBMGA002836-PA, BGIBMGA007459-PA, BGIBMGA003362-PA, BGIBMGA011223-PA, BGIBMGA012675-PA, BGIBMGA005107-PA, BGIBMGA013759-PA, BGIBMGA009708-PA, BGIBMGA013553-PA, BGIBMGA004857-PA, BGIBMGA010619-PA, BGIBMGA006995-PA, BGIBMGA006752-PA, BGIBMGA006191-PA, BGIBMGA001570-PA, BGIBMGA003396-PA, BGIBMGA000760-PA, BGIBMGA006480-PA, BGIBMGA002632-PA, BGIBMGA005590-PA, BGIBMGA000563-PA, BGIBMGA011797-PA, BGIBMGA011510-PA, BGIBMGA010540-PA, BGIBMGA001739-PA, BGIBMGA005991-PA, BGIBMGA003259-PA, BGIBMGA013917-PA, BGIBMGA013643-PA, BGIBMGA001902-PA, BGIBMGA004491-PA, BGIBMGA013047-PA, BGIBMGA009663-PA, BGIBMGA003440-PA, BGIBMGA009250-PA, BGIBMGA004974-PA, BGIBMGA007367-PA, BGIBMGA006397-PA, BGIBMGA007449-PA, BGIBMGA010136-PA, BGIBMGA006479-PA, BGIBMGA012626-PA, BGIBMGA007114-PA, BGIBMGA005770-PA, BGIBMGA001238-PA, BGIBMGA004276-PA, BGIBMGA010906-PA, BGIBMGA007026-PA, BGIBMGA007802-PA, BGIBMGA008718-PA, BGIBMGA012008-PA, BGIBMGA001766-PA, BGIBMGA012880-PA, BGIBMGA003726-PA, BGIBMGA002000-PA, BGIBMGA012708-PA, BGIBMGA002931-PA, BGIBMGA008880-PA, BGIBMGA005589-PA, BGIBMGA003121-PA, BGIBMGA006385-PA, BGIBMGA011736-PA, BGIBMGA013186-PA, BGIBMGA006719-PA, BGIBMGA002540-PA, BGIBMGA007758-PA, BGIBMGA004913-PA, BGIBMGA001501-PA, BGIBMGA004825-PA, BGIBMGA012229-PA, BGIBMGA012276-PA, BGIBMGA010370-PA, BGIBMGA000807-PA, BGIBMGA012568-PA, BGIBMGA009300-PA, BGIBMGA009432-PA, BGIBMGA006195-PA, BGIBMGA008892-PA, BGIBMGA003558-PA, BGIBMGA008106-PA, BGIBMGA001537-PA, BGIBMGA011466-PA, BGIBMGA010496-PA, BGIBMGA013567-PA, BGIBMGA010965-PA, BGIBMGA009546-PA, BGIBMGA003977-PA, BGIBMGA001876-PA, BGIBMGA006515-PA, BGIBMGA007921-PA, BGIBMGA004001-PA, BGIBMGA010804-PA, BGIBMGA001991-PA, BGIBMGA010221-PA, BGIBMGA004964-PA, BGIBMGA002594-PA, BGIBMGA003116-PA, BGIBMGA001256-PA, BGIBMGA001686-PA, BGIBMGA003901-PA, BGIBMGA001898-PA, BGIBMGA001525-PA, BGIBMGA001176-PA, BGIBMGA013590-PA, BGIBMGA006212-PA, BGIBMGA004942-PA, BGIBMGA010863-PA, BGIBMGA009495-PA, BGIBMGA006183-PA, BGIBMGA000069-PA, BGIBMGA011089-PA, BGIBMGA006395-PA, BGIBMGA001154-PA, BGIBMGA013428-PA, BGIBMGA008335-PA, BGIBMGA012219-PA, BGIBMGA005684-PA, BGIBMGA006463-PA, BGIBMGA008921-PA, BGIBMGA002816-PA, BGIBMGA005395-PA, BGIBMGA012721-PA, BGIBMGA010316-PA, BGIBMGA008116-PA, BGIBMGA002570-PA, BGIBMGA005045-PA, BGIBMGA006734-PA, BGIBMGA011651-PA, BGIBMGA006686-PA, BGIBMGA005140-PA, BGIBMGA001093-PA, BGIBMGA003895-PA, BGIBMGA013079-PA, BGIBMGA013872-PA, BGIBMGA006805-PA, BGIBMGA005174-PA, BGIBMGA003233-PA, BGIBMGA014580-PA, BGIBMGA000900-PA, BGIBMGA001129-PA, BGIBMGA005944-PA, BGIBMGA001037-PA, BGIBMGA000991-PA, BGIBMGA006046-PA, BGIBMGA010173-PA, BGIBMGA006778-PA, BGIBMGA012954-PA, BGIBMGA009302-PA, BGIBMGA008965-PA, BGIBMGA010337-PA, BGIBMGA000526-PA, BGIBMGA000119-PA, BGIBMGA013475-PA, BGIBMGA006116-PA, BGIBMGA007838-PA, BGIBMGA003641-PA, BGIBMGA003305-PA, BGIBMGA002197-PA, BGIBMGA006173-PA, BGIBMGA011360-PA, BGIBMGA005117-PA, BGIBMGA003828-PA, BGIBMGA003675-PA, BGIBMGA007359-PA, BGIBMGA005162-PA, BGIBMGA012359-PA, BGIBMGA001186-PA, BGIBMGA005158-PA, BGIBMGA007018-PA, BGIBMGA001392-PA, BGIBMGA001254-PA, BGIBMGA014094-PA, BGIBMGA007534-PA, BGIBMGA007935-PA, BGIBMGA002763-PA, BGIBMGA003412-PA, BGIBMGA007637-PA, BGIBMGA013902-PA, BGIBMGA007466-PA, BGIBMGA013421-PA, BGIBMGA010350-PA, BGIBMGA014334-PA, BGIBMGA006232-PA, BGIBMGA010671-PA, BGIBMGA009154-PA, BGIBMGA012565-PA, BGIBMGA006014-PA, BGIBMGA013157-PA, BGIBMGA007970-PA, BGIBMGA005627-PA, BGIBMGA005181-PA, BGIBMGA009257-PA, BGIBMGA003939-PA, BGIBMGA013330-PA, BGIBMGA010234-PA, BGIBMGA014516-PA, BGIBMGA006392-PA, BGIBMGA012681-PA, BGIBMGA006919-PA, BGIBMGA012851-PA, BGIBMGA013145-PA, BGIBMGA012496-PA, BGIBMGA011285-PA, BGIBMGA013811-PA, BGIBMGA000305-PA, BGIBMGA003102-PA, BGIBMGA000649-PA, BGIBMGA006839-PA, BGIBMGA003229-PA, BGIBMGA004979-PA, BGIBMGA003173-PA, BGIBMGA006485-PA, BGIBMGA009980-PA, BGIBMGA013352-PA, BGIBMGA004164-PA, BGIBMGA006840-PA, BGIBMGA008929-PA, BGIBMGA006347-PA, BGIBMGA011995-PA, BGIBMGA001471-PA, BGIBMGA002431-PA, BGIBMGA002156-PA, BGIBMGA004280-PA, BGIBMGA012701-PA, BGIBMGA001035-PA, BGIBMGA003436-PA, BGIBMGA003549-PA, BGIBMGA004270-PA, BGIBMGA007582-PA, BGIBMGA008311-PA, BGIBMGA011504-PA, BGIBMGA012555-PA, BGIBMGA010695-PA, BGIBMGA009805-PA, BGIBMGA000970-PA, BGIBMGA007146-PA, BGIBMGA007647-PA, BGIBMGA008071-PA, BGIBMGA012234-PA, BGIBMGA003643-PA, BGIBMGA006483-PA, BGIBMGA007694-PA, BGIBMGA007765-PA, BGIBMGA004992-PA, BGIBMGA005687-PA, BGIBMGA004544-PA, BGIBMGA006702-PA, BGIBMGA004166-PA, BGIBMGA013648-PA, BGIBMGA000377-PA, BGIBMGA009130-PA, BGIBMGA009702-PA, BGIBMGA003318-PA, BGIBMGA012449-PA, BGIBMGA013340-PA, BGIBMGA008996-PA, BGIBMGA012897-PA, BGIBMGA005043-PA, BGIBMGA000399-PA, BGIBMGA000937-PA, BGIBMGA008390-PA, BGIBMGA004876-PA, BGIBMGA000639-PA, BGIBMGA001195-PA, BGIBMGA010490-PA, BGIBMGA000716-PA, BGIBMGA010054-PA, BGIBMGA002463-PA, BGIBMGA008846-PA, BGIBMGA007119-PA, BGIBMGA003033-PA, BGIBMGA010258-PA, BGIBMGA012934-PA, BGIBMGA007510-PA, BGIBMGA006301-PA, BGIBMGA004898-PA, BGIBMGA014118-PA, BGIBMGA004655-PA, BGIBMGA006198-PA, BGIBMGA006473-PA, BGIBMGA006379-PA, BGIBMGA010462-PA, BGIBMGA001073-PA, BGIBMGA009817-PA, BGIBMGA011813-PA, BGIBMGA009647-PA, BGIBMGA014268-PA, BGIBMGA002937-PA, BGIBMGA012459-PA, BGIBMGA010226-PA, BGIBMGA008456-PA, BGIBMGA007949-PA, BGIBMGA007623-PA, BGIBMGA007331-PA, BGIBMGA006412-PA, BGIBMGA012413-PA, BGIBMGA001481-PA, BGIBMGA008249-PA, BGIBMGA006292-PA, BGIBMGA003077-PA, BGIBMGA003891-PA, BGIBMGA006028-PA, BGIBMGA004110-PA, BGIBMGA000390-PA, BGIBMGA007554-PA, BGIBMGA014062-PA, BGIBMGA002158-PA, BGIBMGA010518-PA, BGIBMGA014492-PA, BGIBMGA006390-PA, BGIBMGA011936-PA, BGIBMGA005110-PA, BGIBMGA006424-PA, BGIBMGA001800-PA, BGIBMGA003982-PA, BGIBMGA000635-PA, BGIBMGA000670-PA, BGIBMGA001927-PA, BGIBMGA005390-PA, BGIBMGA005689-PA, BGIBMGA011064-PA, BGIBMGA012086-PA, BGIBMGA007412-PA, BGIBMGA001949-PA, BGIBMGA007112-PA, BGIBMGA000355-PA, BGIBMGA004959-PA, BGIBMGA003207-PA, BGIBMGA002915-PA, BGIBMGA005596-PA, BGIBMGA003507-PA, BGIBMGA006876-PA, BGIBMGA004438-PA, BGIBMGA008915-PA, BGIBMGA004008-PA, BGIBMGA009247-PA, BGIBMGA005414-PA, BGIBMGA011948-PA, BGIBMGA000846-PA, BGIBMGA002994-PA, BGIBMGA009969-PA, BGIBMGA013133-PA, BGIBMGA004680-PA, BGIBMGA001296-PA, BGIBMGA009795-PA, BGIBMGA010283-PA, BGIBMGA004601-PA, BGIBMGA002065-PA, BGIBMGA003377-PA, BGIBMGA013551-PA, BGIBMGA011413-PA, BGIBMGA001043-PA, BGIBMGA003018-PA, BGIBMGA013855-PA, BGIBMGA013199-PA, BGIBMGA006144-PA, BGIBMGA001379-PA, BGIBMGA004960-PA, BGIBMGA007601-PA, BGIBMGA002355-PA, BGIBMGA005810-PA, BGIBMGA005669-PA, BGIBMGA014479-PA, BGIBMGA011983-PA, BGIBMGA014398-PA, BGIBMGA006321-PA, BGIBMGA004927-PA, BGIBMGA002868-PA, BGIBMGA007436-PA, BGIBMGA000787-PA, BGIBMGA006680-PA, BGIBMGA008970-PA, BGIBMGA005878-PA, BGIBMGA009854-PA, BGIBMGA012855-PA, BGIBMGA006399-PA, BGIBMGA005448-PA, BGIBMGA004994-PA, BGIBMGA006481-PA, BGIBMGA003041-PA, BGIBMGA000660-PA, BGIBMGA010833-PA, BGIBMGA004112-PA, BGIBMGA012204-PA, BGIBMGA012470-PA, BGIBMGA000323-PA, BGIBMGA001102-PA, BGIBMGA000065-PA, BGIBMGA002984-PA, BGIBMGA005377-PA, BGIBMGA007888-PA, BGIBMGA013084-PA, BGIBMGA011668-PA</t>
  </si>
  <si>
    <t>BGIBMGA003978-PA, BGIBMGA005838-PA, BGIBMGA004501-PA, BGIBMGA013076-PA, BGIBMGA010970-PA, BGIBMGA006233-PA, BGIBMGA011437-PA, BGIBMGA010297-PA, BGIBMGA008301-PA, BGIBMGA005739-PA, BGIBMGA007082-PA, BGIBMGA008670-PA, BGIBMGA000312-PA, BGIBMGA013511-PA, BGIBMGA000959-PA, BGIBMGA014046-PA, BGIBMGA011273-PA, BGIBMGA013450-PA, BGIBMGA011835-PA, BGIBMGA002243-PA, BGIBMGA007363-PA, BGIBMGA003608-PA, BGIBMGA009613-PA, BGIBMGA002164-PA, BGIBMGA011620-PA, BGIBMGA004374-PA, BGIBMGA004911-PA, BGIBMGA006867-PA, BGIBMGA013965-PA, BGIBMGA007710-PA, BGIBMGA009863-PA, BGIBMGA012070-PA, BGIBMGA011966-PA, BGIBMGA003197-PA, BGIBMGA009515-PA, BGIBMGA004327-PA, BGIBMGA006835-PA, BGIBMGA008256-PA, BGIBMGA007469-PA, BGIBMGA002572-PA, BGIBMGA009845-PA, BGIBMGA007645-PA, BGIBMGA009411-PA, BGIBMGA011416-PA, BGIBMGA009207-PA, BGIBMGA011862-PA, BGIBMGA006476-PA, BGIBMGA009751-PA, BGIBMGA012108-PA, BGIBMGA001483-PA, BGIBMGA010867-PA, BGIBMGA009562-PA, BGIBMGA010139-PA, BGIBMGA000867-PA, BGIBMGA006414-PA, BGIBMGA011521-PA, BGIBMGA009816-PA, BGIBMGA008903-PA, BGIBMGA006783-PA, BGIBMGA006986-PA, BGIBMGA012004-PA, BGIBMGA002151-PA, BGIBMGA010622-PA, BGIBMGA009514-PA, BGIBMGA008865-PA, BGIBMGA011446-PA, BGIBMGA007795-PA, BGIBMGA012059-PA, BGIBMGA003467-PA, BGIBMGA006156-PA, BGIBMGA011282-PA, BGIBMGA002418-PA, BGIBMGA013792-PA, BGIBMGA003337-PA, BGIBMGA009911-PA, BGIBMGA003923-PA, BGIBMGA002067-PA, BGIBMGA006419-PA, BGIBMGA013703-PA, BGIBMGA007951-PA, BGIBMGA002837-PA, BGIBMGA001106-PA, BGIBMGA011467-PA, BGIBMGA001853-PA</t>
  </si>
  <si>
    <t>BGIBMGA004136-PA, BGIBMGA001386-PA, BGIBMGA002597-PA, BGIBMGA000450-PA, BGIBMGA006799-PA, BGIBMGA008338-PA, BGIBMGA003166-PA, BGIBMGA004091-PA, BGIBMGA012560-PA, BGIBMGA011348-PA, BGIBMGA000851-PA, BGIBMGA004537-PA, BGIBMGA012318-PA, BGIBMGA003842-PA, BGIBMGA010092-PA, BGIBMGA013484-PA, BGIBMGA002986-PA, BGIBMGA004009-PA, BGIBMGA002069-PA, BGIBMGA007516-PA, BGIBMGA005634-PA, BGIBMGA003727-PA, BGIBMGA005061-PA, BGIBMGA010927-PA, BGIBMGA012707-PA, BGIBMGA006031-PA, BGIBMGA011222-PA, BGIBMGA000977-PA, BGIBMGA004251-PA, BGIBMGA006398-PA, BGIBMGA006169-PA, BGIBMGA012674-PA, BGIBMGA001947-PA, BGIBMGA013415-PA, BGIBMGA014352-PA, BGIBMGA002929-PA, BGIBMGA011978-PA, BGIBMGA010481-PA, BGIBMGA011737-PA, BGIBMGA005118-PA, BGIBMGA009321-PA, BGIBMGA003428-PA, BGIBMGA010551-PA, BGIBMGA002094-PA, BGIBMGA009688-PA, BGIBMGA001833-PA, BGIBMGA006330-PA, BGIBMGA001558-PA, BGIBMGA008842-PA, BGIBMGA007986-PA, BGIBMGA003142-PA, BGIBMGA007701-PA, BGIBMGA000061-PA, BGIBMGA014442-PA, BGIBMGA005449-PA, BGIBMGA003866-PA, BGIBMGA013918-PA, BGIBMGA010964-PA, BGIBMGA008088-PA, BGIBMGA011659-PA, BGIBMGA006182-PA, BGIBMGA002721-PA, BGIBMGA010194-PA, BGIBMGA008489-PA, BGIBMGA010207-PA, BGIBMGA013185-PA, BGIBMGA013554-PA, BGIBMGA012102-PA, BGIBMGA011565-PA, BGIBMGA010869-PA, BGIBMGA014315-PA, BGIBMGA000486-PA, BGIBMGA007438-PA, BGIBMGA004078-PA, BGIBMGA004710-PA, BGIBMGA007103-PA, BGIBMGA013333-PA, BGIBMGA002573-PA, BGIBMGA013218-PA, BGIBMGA010468-PA, BGIBMGA011049-PA, BGIBMGA012088-PA, BGIBMGA006362-PA, BGIBMGA006247-PA, BGIBMGA000138-PA, BGIBMGA011098-PA, BGIBMGA011373-PA, BGIBMGA000646-PA, BGIBMGA009251-PA, BGIBMGA007230-PA, BGIBMGA012297-PA, BGIBMGA000838-PA, BGIBMGA002127-PA, BGIBMGA005544-PA, BGIBMGA012515-PA, BGIBMGA011246-PA, BGIBMGA010182-PA, BGIBMGA005666-PA, BGIBMGA008477-PA, BGIBMGA013693-PA, BGIBMGA010125-PA, BGIBMGA008956-PA, BGIBMGA007577-PA, BGIBMGA006400-PA, BGIBMGA009206-PA, BGIBMGA007291-PA, BGIBMGA010604-PA, BGIBMGA008625-PA, BGIBMGA013885-PA, BGIBMGA012076-PA, BGIBMGA010621-PA, BGIBMGA009664-PA, BGIBMGA007917-PA, BGIBMGA011770-PA, BGIBMGA012012-PA, BGIBMGA011254-PA, BGIBMGA009243-PA, BGIBMGA009730-PA, BGIBMGA006011-PA, BGIBMGA007222-PA, BGIBMGA001967-PA, BGIBMGA003547-PA, BGIBMGA000642-PA, BGIBMGA010747-PA, BGIBMGA003874-PA, BGIBMGA003759-PA, BGIBMGA006779-PA, BGIBMGA002422-PA, BGIBMGA005883-PA, BGIBMGA002210-PA, BGIBMGA009116-PA, BGIBMGA013510-PA, BGIBMGA001079-PA, BGIBMGA008044-PA, BGIBMGA004861-PA, BGIBMGA005126-PA, BGIBMGA014045-PA, BGIBMGA009570-PA, BGIBMGA000629-PA, BGIBMGA013607-PA, BGIBMGA008907-PA, BGIBMGA001955-PA, BGIBMGA004619-PA, BGIBMGA000933-PA, BGIBMGA001714-PA, BGIBMGA002348-PA, BGIBMGA009181-PA, BGIBMGA007847-PA, BGIBMGA002524-PA, BGIBMGA001038-PA, BGIBMGA003976-PA, BGIBMGA009382-PA, BGIBMGA012712-PA, BGIBMGA007361-PA, BGIBMGA009301-PA, BGIBMGA005568-PA, BGIBMGA013476-PA, BGIBMGA007409-PA, BGIBMGA010571-PA, BGIBMGA012814-PA, BGIBMGA007324-PA, BGIBMGA000143-PA, BGIBMGA009798-PA, BGIBMGA009299-PA, BGIBMGA003932-PA, BGIBMGA006394-PA, BGIBMGA001235-PA, BGIBMGA010723-PA, BGIBMGA010419-PA, BGIBMGA003351-PA, BGIBMGA009545-PA, BGIBMGA014335-PA, BGIBMGA004373-PA, BGIBMGA004141-PA, BGIBMGA010628-PA, BGIBMGA000560-PA, BGIBMGA000990-PA, BGIBMGA003465-PA, BGIBMGA000806-PA, BGIBMGA012871-PA, BGIBMGA011393-PA, BGIBMGA006697-PA, BGIBMGA007512-PA, BGIBMGA014221-PA, BGIBMGA000118-PA, BGIBMGA002478-PA, BGIBMGA003560-PA, BGIBMGA008302-PA, BGIBMGA009557-PA, BGIBMGA001488-PA, BGIBMGA004582-PA, BGIBMGA000445-PA, BGIBMGA004943-PA, BGIBMGA001538-PA, BGIBMGA007418-PA, BGIBMGA013975-PA, BGIBMGA003805-PA, BGIBMGA010805-PA, BGIBMGA003338-PA, BGIBMGA010697-PA, BGIBMGA000131-PA, BGIBMGA000201-PA, BGIBMGA011001-PA, BGIBMGA006816-PA, BGIBMGA004361-PA, BGIBMGA009684-PA, BGIBMGA007090-PA, BGIBMGA012195-PA, BGIBMGA009848-PA, BGIBMGA013501-PA, BGIBMGA004873-PA, BGIBMGA005151-PA, BGIBMGA001758-PA, BGIBMGA009104-PA, BGIBMGA013987-PA, BGIBMGA002840-PA, BGIBMGA002070-PA, BGIBMGA006767-PA, BGIBMGA003174-PA, BGIBMGA007557-PA, BGIBMGA002683-PA, BGIBMGA009612-PA, BGIBMGA003538-PA, BGIBMGA006346-PA, BGIBMGA012404-PA, BGIBMGA013100-PA, BGIBMGA012507-PA, BGIBMGA002786-PA, BGIBMGA011812-PA, BGIBMGA006506-PA, BGIBMGA002017-PA, BGIBMGA001849-PA, BGIBMGA000936-PA, BGIBMGA009246-PA, BGIBMGA004336-PA, BGIBMGA007946-PA, BGIBMGA006931-PA, BGIBMGA013799-PA, BGIBMGA000032-PA, BGIBMGA001484-PA, BGIBMGA000892-PA, BGIBMGA004452-PA, BGIBMGA008916-PA, BGIBMGA014402-PA, BGIBMGA005147-PA, BGIBMGA013112-PA, BGIBMGA011124-PA, BGIBMGA006197-PA, BGIBMGA002798-PA, BGIBMGA010488-PA, BGIBMGA013513-PA, BGIBMGA012520-PA, BGIBMGA000924-PA, BGIBMGA014323-PA, BGIBMGA001460-PA, BGIBMGA003654-PA, BGIBMGA006322-PA, BGIBMGA000180-PA, BGIBMGA003354-PA, BGIBMGA005319-PA, BGIBMGA014139-PA, BGIBMGA006828-PA, BGIBMGA008666-PA, BGIBMGA001918-PA, BGIBMGA000638-PA, BGIBMGA008482-PA, BGIBMGA006415-PA, BGIBMGA006358-PA, BGIBMGA012485-PA, BGIBMGA012898-PA, BGIBMGA001149-PA, BGIBMGA001447-PA, BGIBMGA005626-PA, BGIBMGA006153-PA, BGIBMGA001309-PA, BGIBMGA001084-PA, BGIBMGA010110-PA, BGIBMGA012830-PA, BGIBMGA005523-PA, BGIBMGA011562-PA, BGIBMGA006975-PA, BGIBMGA002750-PA, BGIBMGA005561-PA, BGIBMGA001825-PA, BGIBMGA010637-PA, BGIBMGA012186-PA, BGIBMGA013525-PA, BGIBMGA003265-PA, BGIBMGA006391-PA, BGIBMGA011986-PA, BGIBMGA007879-PA, BGIBMGA003870-PA, BGIBMGA010829-PA, BGIBMGA001255-PA, BGIBMGA013923-PA, BGIBMGA009934-PA, BGIBMGA005192-PA, BGIBMGA005489-PA, BGIBMGA010351-PA, BGIBMGA011631-PA, BGIBMGA005160-PA, BGIBMGA002958-PA, BGIBMGA013594-PA, BGIBMGA013603-PA, BGIBMGA006703-PA, BGIBMGA011615-PA, BGIBMGA004545-PA, BGIBMGA004050-PA, BGIBMGA004946-PA, BGIBMGA010154-PA, BGIBMGA008092-PA, BGIBMGA002887-PA, BGIBMGA007054-PA, BGIBMGA002429-PA, BGIBMGA007730-PA, BGIBMGA011230-PA, BGIBMGA006555-PA, BGIBMGA007405-PA, BGIBMGA000204-PA, BGIBMGA006897-PA, BGIBMGA012588-PA, BGIBMGA010980-PA, BGIBMGA000470-PA, BGIBMGA000948-PA, BGIBMGA007192-PA, BGIBMGA009234-PA, BGIBMGA014217-PA, BGIBMGA006484-PA, BGIBMGA001938-PA, BGIBMGA013412-PA, BGIBMGA009025-PA, BGIBMGA003833-PA, BGIBMGA013980-PA, BGIBMGA009644-PA, BGIBMGA005064-PA, BGIBMGA008433-PA, BGIBMGA002811-PA, BGIBMGA003208-PA, BGIBMGA011741-PA, BGIBMGA004906-PA, BGIBMGA010146-PA, BGIBMGA011168-PA, BGIBMGA005928-PA, BGIBMGA011505-PA, BGIBMGA010810-PA, BGIBMGA007646-PA, BGIBMGA007480-PA, BGIBMGA013075-PA, BGIBMGA001194-PA, BGIBMGA013235-PA, BGIBMGA011603-PA, BGIBMGA001926-PA, BGIBMGA006801-PA, BGIBMGA006039-PA, BGIBMGA013132-PA, BGIBMGA007823-PA, BGIBMGA007423-PA, BGIBMGA003334-PA, BGIBMGA005727-PA, BGIBMGA008531-PA, BGIBMGA002066-PA, BGIBMGA010783-PA, BGIBMGA004356-PA, BGIBMGA013400-PA, BGIBMGA001137-PA, BGIBMGA014119-PA, BGIBMGA011397-PA, BGIBMGA002159-PA, BGIBMGA011667-PA, BGIBMGA003821-PA, BGIBMGA004821-PA, BGIBMGA006865-PA, BGIBMGA003518-PA, BGIBMGA004877-PA, BGIBMGA008216-PA, BGIBMGA006681-PA, BGIBMGA007307-PA, BGIBMGA002462-PA, BGIBMGA013063-PA, BGIBMGA000602-PA, BGIBMGA002892-PA, BGIBMGA003170-PA, BGIBMGA007364-PA, BGIBMGA000752-PA, BGIBMGA008248-PA, BGIBMGA003961-PA, BGIBMGA011250-PA, BGIBMGA014132-PA, BGIBMGA012343-PA, BGIBMGA006772-PA, BGIBMGA011542-PA, BGIBMGA001604-PA, BGIBMGA000823-PA, BGIBMGA011353-PA, BGIBMGA012564-PA, BGIBMGA005469-PA, BGIBMGA007585-PA, BGIBMGA014491-PA, BGIBMGA012134-PA, BGIBMGA011471-PA, BGIBMGA005541-PA, BGIBMGA003113-PA, BGIBMGA006914-PA, BGIBMGA001391-PA, BGIBMGA002938-PA, BGIBMGA003889-PA, BGIBMGA000973-PA, BGIBMGA009808-PA, BGIBMGA010006-PA, BGIBMGA002405-PA, BGIBMGA002521-PA, BGIBMGA002508-PA, BGIBMGA010122-PA, BGIBMGA007914-PA, BGIBMGA010343-PA, BGIBMGA008506-PA, BGIBMGA013481-PA, BGIBMGA010706-PA, BGIBMGA007238-PA, BGIBMGA005261-PA, BGIBMGA014073-PA, BGIBMGA011028-PA, BGIBMGA007111-PA, BGIBMGA001648-PA, BGIBMGA000626-PA, BGIBMGA008899-PA, BGIBMGA007017-PA, BGIBMGA004890-PA, BGIBMGA005646-PA, BGIBMGA012903-PA, BGIBMGA002995-PA, BGIBMGA009794-PA, BGIBMGA009865-PA, BGIBMGA007634-PA, BGIBMGA006612-PA, BGIBMGA008342-PA, BGIBMGA005324-PA, BGIBMGA004950-PA, BGIBMGA008957-PA, BGIBMGA000198-PA, BGIBMGA001122-PA, BGIBMGA014283-PA, BGIBMGA013506-PA, BGIBMGA011887-PA, BGIBMGA003865-PA, BGIBMGA003544-PA, BGIBMGA006856-PA, BGIBMGA003028-PA, BGIBMGA008442-PA, BGIBMGA006020-PA, BGIBMGA004227-PA, BGIBMGA011417-PA, BGIBMGA005852-PA, BGIBMGA010791-PA, BGIBMGA003155-PA, BGIBMGA003430-PA, BGIBMGA014328-PA, BGIBMGA010503-PA, BGIBMGA005062-PA, BGIBMGA006523-PA, BGIBMGA002836-PA, BGIBMGA004422-PA, BGIBMGA011223-PA, BGIBMGA005300-PA, BGIBMGA001236-PA, BGIBMGA009974-PA, BGIBMGA014202-PA, BGIBMGA010619-PA, BGIBMGA006191-PA, BGIBMGA000760-PA, BGIBMGA011681-PA, BGIBMGA014490-PA, BGIBMGA006480-PA, BGIBMGA011429-PA, BGIBMGA001579-PA, BGIBMGA011797-PA, BGIBMGA011510-PA, BGIBMGA010540-PA, BGIBMGA001739-PA, BGIBMGA005991-PA, BGIBMGA006881-PA, BGIBMGA010572-PA, BGIBMGA003259-PA, BGIBMGA004986-PA, BGIBMGA004491-PA, BGIBMGA004974-PA, BGIBMGA011087-PA, BGIBMGA006397-PA, BGIBMGA007449-PA, BGIBMGA009697-PA, BGIBMGA010136-PA, BGIBMGA006479-PA, BGIBMGA006754-PA, BGIBMGA012901-PA, BGIBMGA002778-PA, BGIBMGA007114-PA, BGIBMGA006819-PA, BGIBMGA013531-PA, BGIBMGA007081-PA, BGIBMGA010218-PA, BGIBMGA008718-PA, BGIBMGA007985-PA, BGIBMGA000074-PA, BGIBMGA001766-PA, BGIBMGA003783-PA, BGIBMGA012880-PA, BGIBMGA008053-PA, BGIBMGA013129-PA, BGIBMGA000244-PA, BGIBMGA003556-PA, BGIBMGA003726-PA, BGIBMGA005037-PA, BGIBMGA002000-PA, BGIBMGA000872-PA, BGIBMGA006032-PA, BGIBMGA012113-PA, BGIBMGA012708-PA, BGIBMGA008880-PA, BGIBMGA001580-PA, BGIBMGA009896-PA, BGIBMGA006807-PA, BGIBMGA004573-PA, BGIBMGA013608-PA, BGIBMGA006385-PA, BGIBMGA013186-PA, BGIBMGA004743-PA, BGIBMGA004500-PA, BGIBMGA002540-PA, BGIBMGA007758-PA, BGIBMGA004913-PA, BGIBMGA003474-PA, BGIBMGA003199-PA, BGIBMGA013130-PA, BGIBMGA012229-PA, BGIBMGA000807-PA, BGIBMGA009300-PA, BGIBMGA006195-PA, BGIBMGA008892-PA, BGIBMGA001698-PA, BGIBMGA008536-PA, BGIBMGA008106-PA, BGIBMGA003089-PA, BGIBMGA007893-PA, BGIBMGA011466-PA, BGIBMGA004661-PA, BGIBMGA013567-PA, BGIBMGA000779-PA, BGIBMGA010965-PA, BGIBMGA003977-PA, BGIBMGA006515-PA, BGIBMGA009581-PA, BGIBMGA008616-PA, BGIBMGA004001-PA, BGIBMGA001991-PA, BGIBMGA005934-PA, BGIBMGA011673-PA, BGIBMGA005665-PA, BGIBMGA009815-PA, BGIBMGA012099-PA, BGIBMGA013453-PA, BGIBMGA001256-PA, BGIBMGA001686-PA, BGIBMGA004673-PA, BGIBMGA006000-PA, BGIBMGA003901-PA, BGIBMGA004872-PA, BGIBMGA006212-PA, BGIBMGA004942-PA, BGIBMGA010863-PA, BGIBMGA009495-PA, BGIBMGA006183-PA, BGIBMGA004082-PA, BGIBMGA000069-PA, BGIBMGA012298-PA, BGIBMGA011104-PA, BGIBMGA001154-PA, BGIBMGA013428-PA, BGIBMGA002921-PA, BGIBMGA006463-PA, BGIBMGA005579-PA, BGIBMGA008921-PA, BGIBMGA002816-PA, BGIBMGA008977-PA, BGIBMGA010908-PA, BGIBMGA007171-PA, BGIBMGA003048-PA, BGIBMGA002503-PA, BGIBMGA008661-PA, BGIBMGA012721-PA, BGIBMGA010316-PA, BGIBMGA005045-PA, BGIBMGA006734-PA, BGIBMGA000142-PA, BGIBMGA014193-PA, BGIBMGA006686-PA, BGIBMGA005641-PA, BGIBMGA001093-PA, BGIBMGA003454-PA, BGIBMGA005815-PA, BGIBMGA013079-PA, BGIBMGA013872-PA, BGIBMGA012011-PA, BGIBMGA012827-PA, BGIBMGA006580-PA, BGIBMGA005174-PA, BGIBMGA006056-PA, BGIBMGA009288-PA, BGIBMGA003151-PA, BGIBMGA006138-PA, BGIBMGA011000-PA, BGIBMGA014580-PA, BGIBMGA000946-PA, BGIBMGA003734-PA, BGIBMGA001129-PA, BGIBMGA009182-PA, BGIBMGA001037-PA, BGIBMGA000991-PA, BGIBMGA010173-PA, BGIBMGA011359-PA, BGIBMGA006778-PA, BGIBMGA008965-PA, BGIBMGA002350-PA, BGIBMGA003211-PA, BGIBMGA003641-PA, BGIBMGA003305-PA, BGIBMGA012976-PA, BGIBMGA005304-PA, BGIBMGA011360-PA, BGIBMGA005117-PA, BGIBMGA001268-PA, BGIBMGA004723-PA, BGIBMGA006012-PA, BGIBMGA001515-PA, BGIBMGA012303-PA, BGIBMGA003828-PA, BGIBMGA005057-PA, BGIBMGA009276-PA, BGIBMGA005162-PA, BGIBMGA012359-PA, BGIBMGA001186-PA, BGIBMGA005158-PA, BGIBMGA006804-PA, BGIBMGA009097-PA, BGIBMGA007191-PA, BGIBMGA011319-PA, BGIBMGA001013-PA, BGIBMGA002763-PA, BGIBMGA007637-PA, BGIBMGA012336-PA, BGIBMGA000994-PA, BGIBMGA007466-PA, BGIBMGA004657-PA, BGIBMGA013421-PA, BGIBMGA006771-PA, BGIBMGA006232-PA, BGIBMGA009154-PA, BGIBMGA001163-PA, BGIBMGA005491-PA, BGIBMGA013157-PA, BGIBMGA007970-PA, BGIBMGA000925-PA, BGIBMGA014218-PA, BGIBMGA010234-PA, BGIBMGA012681-PA, BGIBMGA012851-PA, BGIBMGA013145-PA, BGIBMGA013811-PA, BGIBMGA003045-PA, BGIBMGA007304-PA, BGIBMGA006896-PA, BGIBMGA004279-PA, BGIBMGA012027-PA, BGIBMGA000305-PA, BGIBMGA002807-PA, BGIBMGA000649-PA, BGIBMGA006839-PA, BGIBMGA012222-PA, BGIBMGA001426-PA, BGIBMGA004028-PA, BGIBMGA013352-PA, BGIBMGA006689-PA, BGIBMGA012531-PA, BGIBMGA006840-PA, BGIBMGA008929-PA, BGIBMGA005560-PA, BGIBMGA001471-PA, BGIBMGA007799-PA, BGIBMGA002431-PA, BGIBMGA012372-PA, BGIBMGA004280-PA, BGIBMGA010956-PA, BGIBMGA012701-PA, BGIBMGA008036-PA, BGIBMGA002337-PA, BGIBMGA001126-PA, BGIBMGA000832-PA, BGIBMGA012555-PA, BGIBMGA005787-PA, BGIBMGA000970-PA, BGIBMGA007146-PA, BGIBMGA012234-PA, BGIBMGA001061-PA, BGIBMGA008240-PA, BGIBMGA000893-PA, BGIBMGA004807-PA, BGIBMGA006483-PA, BGIBMGA007694-PA, BGIBMGA009625-PA, BGIBMGA003171-PA, BGIBMGA004544-PA, BGIBMGA004783-PA, BGIBMGA006702-PA, BGIBMGA005650-PA, BGIBMGA004166-PA, BGIBMGA008389-PA, BGIBMGA009267-PA, BGIBMGA013648-PA, BGIBMGA000377-PA, BGIBMGA010489-PA, BGIBMGA006345-PA, BGIBMGA004198-PA, BGIBMGA009130-PA, BGIBMGA009702-PA, BGIBMGA006677-PA, BGIBMGA004957-PA, BGIBMGA012449-PA, BGIBMGA013340-PA, BGIBMGA003219-PA, BGIBMGA000937-PA, BGIBMGA008390-PA, BGIBMGA004876-PA, BGIBMGA001195-PA, BGIBMGA010352-PA, BGIBMGA014526-PA, BGIBMGA010490-PA, BGIBMGA001540-PA, BGIBMGA002463-PA, BGIBMGA003033-PA, BGIBMGA010258-PA, BGIBMGA011368-PA, BGIBMGA013169-PA, BGIBMGA006301-PA, BGIBMGA011490-PA, BGIBMGA003220-PA, BGIBMGA006198-PA, BGIBMGA003539-PA, BGIBMGA001458-PA, BGIBMGA000982-PA, BGIBMGA010462-PA, BGIBMGA001073-PA, BGIBMGA013526-PA, BGIBMGA007158-PA, BGIBMGA011283-PA, BGIBMGA002937-PA, BGIBMGA005041-PA, BGIBMGA010226-PA, BGIBMGA009134-PA, BGIBMGA007949-PA, BGIBMGA005333-PA, BGIBMGA000974-PA, BGIBMGA000601-PA, BGIBMGA012413-PA, BGIBMGA002507-PA, BGIBMGA001183-PA, BGIBMGA003008-PA, BGIBMGA008633-PA, BGIBMGA006292-PA, BGIBMGA003077-PA, BGIBMGA006028-PA, BGIBMGA006102-PA, BGIBMGA004110-PA, BGIBMGA000390-PA, BGIBMGA013916-PA, BGIBMGA002158-PA, BGIBMGA013774-PA, BGIBMGA009341-PA, BGIBMGA010518-PA, BGIBMGA006390-PA, BGIBMGA011936-PA, BGIBMGA005110-PA, BGIBMGA006812-PA, BGIBMGA006669-PA, BGIBMGA001800-PA, BGIBMGA003982-PA, BGIBMGA000670-PA, BGIBMGA003645-PA, BGIBMGA005390-PA, BGIBMGA005689-PA, BGIBMGA003414-PA, BGIBMGA008341-PA, BGIBMGA011064-PA, BGIBMGA005260-PA, BGIBMGA007239-PA, BGIBMGA012924-PA, BGIBMGA001949-PA, BGIBMGA003207-PA, BGIBMGA007800-PA, BGIBMGA003637-PA, BGIBMGA005596-PA, BGIBMGA003507-PA, BGIBMGA006876-PA, BGIBMGA008122-PA, BGIBMGA014518-PA, BGIBMGA004438-PA, BGIBMGA005670-PA, BGIBMGA003800-PA, BGIBMGA011774-PA, BGIBMGA010855-PA, BGIBMGA004008-PA, BGIBMGA003483-PA, BGIBMGA012904-PA, BGIBMGA003053-PA, BGIBMGA009247-PA, BGIBMGA005414-PA, BGIBMGA011948-PA, BGIBMGA002994-PA, BGIBMGA009969-PA, BGIBMGA007633-PA, BGIBMGA013133-PA, BGIBMGA001296-PA, BGIBMGA009109-PA, BGIBMGA009795-PA, BGIBMGA010283-PA, BGIBMGA012145-PA, BGIBMGA004601-PA, BGIBMGA002682-PA, BGIBMGA002065-PA, BGIBMGA003377-PA, BGIBMGA006041-PA, BGIBMGA013551-PA, BGIBMGA011413-PA, BGIBMGA008689-PA, BGIBMGA005552-PA, BGIBMGA013855-PA, BGIBMGA001905-PA, BGIBMGA007601-PA, BGIBMGA005856-PA, BGIBMGA001333-PA, BGIBMGA005669-PA, BGIBMGA002576-PA, BGIBMGA007507-PA, BGIBMGA011040-PA, BGIBMGA006321-PA, BGIBMGA000731-PA, BGIBMGA008073-PA, BGIBMGA000787-PA, BGIBMGA008970-PA, BGIBMGA011133-PA, BGIBMGA006552-PA, BGIBMGA012855-PA, BGIBMGA004994-PA, BGIBMGA003041-PA, BGIBMGA012226-PA, BGIBMGA002718-PA, BGIBMGA001962-PA, BGIBMGA012470-PA, BGIBMGA006507-PA, BGIBMGA001102-PA, BGIBMGA000065-PA, BGIBMGA013226-PA, BGIBMGA011190-PA, BGIBMGA007073-PA, BGIBMGA005377-PA, BGIBMGA007982-PA, BGIBMGA001158-PA, BGIBMGA007888-PA, BGIBMGA008925-PA, BGIBMGA012948-PA, BGIBMGA013084-PA, BGIBMGA011668-PA, BGIBMGA014121-PA, BGIBMGA007448-PA, BGIBMGA007723-PA, BGIBMGA001581-PA, BGIBMGA002551-PA, BGIBMGA006237-PA, BGIBMGA003521-PA, BGIBMGA007849-PA, BGIBMGA003647-PA, BGIBMGA009744-PA, BGIBMGA004858-PA, BGIBMGA006478-PA, BGIBMGA001500-PA, BGIBMGA006638-PA, BGIBMGA004732-PA, BGIBMGA003005-PA, BGIBMGA001982-PA, BGIBMGA011039-PA, BGIBMGA013736-PA, BGIBMGA014133-PA, BGIBMGA002665-PA, BGIBMGA012124-PA, BGIBMGA011268-PA, BGIBMGA004985-PA, BGIBMGA011543-PA, BGIBMGA005382-PA, BGIBMGA012995-PA, BGIBMGA001180-PA, BGIBMGA013061-PA, BGIBMGA000918-PA, BGIBMGA009297-PA, BGIBMGA005370-PA, BGIBMGA010687-PA, BGIBMGA000828-PA, BGIBMGA003909-PA, BGIBMGA009883-PA, BGIBMGA003475-PA, BGIBMGA007220-PA, BGIBMGA007587-PA, BGIBMGA005681-PA, BGIBMGA006777-PA, BGIBMGA004158-PA, BGIBMGA003385-PA, BGIBMGA002575-PA, BGIBMGA010172-PA, BGIBMGA006364-PA, BGIBMGA008074-PA, BGIBMGA007219-PA, BGIBMGA003623-PA, BGIBMGA001765-PA, BGIBMGA012856-PA, BGIBMGA009756-PA, BGIBMGA003119-PA, BGIBMGA008029-PA, BGIBMGA008304-PA, BGIBMGA012549-PA, BGIBMGA008443-PA, BGIBMGA009895-PA, BGIBMGA005758-PA, BGIBMGA003336-PA, BGIBMGA003737-PA, BGIBMGA011694-PA, BGIBMGA002882-PA, BGIBMGA008202-PA, BGIBMGA001925-PA, BGIBMGA006823-PA, BGIBMGA001651-PA, BGIBMGA003397-PA, BGIBMGA012550-PA, BGIBMGA002907-PA, BGIBMGA012202-PA, BGIBMGA009158-PA, BGIBMGA005841-PA, BGIBMGA003557-PA, BGIBMGA012537-PA, BGIBMGA008030-PA, BGIBMGA005231-PA, BGIBMGA001167-PA, BGIBMGA000600-PA, BGIBMGA003451-PA, BGIBMGA003176-PA, BGIBMGA005108-PA, BGIBMGA011747-PA, BGIBMGA001512-PA, BGIBMGA001237-PA, BGIBMGA006159-PA, BGIBMGA002964-PA, BGIBMGA003684-PA, BGIBMGA013093-PA, BGIBMGA000999-PA, BGIBMGA008291-PA, BGIBMGA013494-PA, BGIBMGA004776-PA, BGIBMGA010230-PA, BGIBMGA003049-PA, BGIBMGA004380-PA, BGIBMGA000804-PA, BGIBMGA010782-PA, BGIBMGA007940-PA, BGIBMGA000189-PA, BGIBMGA010929-PA, BGIBMGA007059-PA, BGIBMGA003820-PA, BGIBMGA007003-PA, BGIBMGA011088-PA, BGIBMGA001806-PA, BGIBMGA009650-PA, BGIBMGA006298-PA, BGIBMGA003152-PA, BGIBMGA004826-PA, BGIBMGA007079-PA, BGIBMGA005488-PA, BGIBMGA003827-PA, BGIBMGA000349-PA, BGIBMGA013997-PA, BGIBMGA010089-PA, BGIBMGA002371-PA, BGIBMGA003582-PA, BGIBMGA011511-PA, BGIBMGA001131-PA, BGIBMGA012963-PA, BGIBMGA003278-PA, BGIBMGA005975-PA, BGIBMGA001561-PA, BGIBMGA004838-PA, BGIBMGA009208-PA, BGIBMGA013985-PA, BGIBMGA005287-PA, BGIBMGA006417-PA, BGIBMGA009662-PA, BGIBMGA007194-PA, BGIBMGA002760-PA, BGIBMGA010209-PA, BGIBMGA004138-PA, BGIBMGA000853-PA, BGIBMGA001307-PA, BGIBMGA002759-PA, BGIBMGA014337-PA, BGIBMGA004224-PA, BGIBMGA003815-PA, BGIBMGA007080-PA, BGIBMGA003513-PA, BGIBMGA013498-PA, BGIBMGA005534-PA, BGIBMGA010291-PA, BGIBMGA002079-PA, BGIBMGA001875-PA, BGIBMGA011837-PA, BGIBMGA000121-PA, BGIBMGA010090-PA, BGIBMGA013895-PA, BGIBMGA007743-PA, BGIBMGA008010-PA, BGIBMGA009674-PA, BGIBMGA007514-PA, BGIBMGA011477-PA, BGIBMGA004781-PA, BGIBMGA012499-PA, BGIBMGA003725-PA, BGIBMGA003210-PA, BGIBMGA006933-PA, BGIBMGA005197-PA, BGIBMGA010713-PA, BGIBMGA009408-PA, BGIBMGA000791-PA, BGIBMGA008881-PA, BGIBMGA002502-PA, BGIBMGA008909-PA, BGIBMGA013605-PA, BGIBMGA004977-PA, BGIBMGA010884-PA, BGIBMGA008930-PA, BGIBMGA004547-PA, BGIBMGA002641-PA, BGIBMGA012570-PA, BGIBMGA005116-PA, BGIBMGA007358-PA, BGIBMGA013171-PA, BGIBMGA007453-PA, BGIBMGA005664-PA, BGIBMGA009814-PA, BGIBMGA006359-PA, BGIBMGA010790-PA, BGIBMGA007579-PA, BGIBMGA011805-PA, BGIBMGA000197-PA, BGIBMGA007988-PA, BGIBMGA008893-PA, BGIBMGA007441-PA, BGIBMGA003537-PA, BGIBMGA009359-PA, BGIBMGA010789-PA, BGIBMGA013442-PA, BGIBMGA012370-PA, BGIBMGA014150-PA, BGIBMGA007244-PA, BGIBMGA010327-PA, BGIBMGA003107-PA, BGIBMGA010013-PA, BGIBMGA006486-PA, BGIBMGA009941-PA, BGIBMGA006581-PA, BGIBMGA004163-PA, BGIBMGA001548-PA, BGIBMGA011932-PA, BGIBMGA012255-PA, BGIBMGA009000-PA, BGIBMGA007711-PA, BGIBMGA005255-PA, BGIBMGA011162-PA, BGIBMGA011535-PA, BGIBMGA003840-PA, BGIBMGA004712-PA, BGIBMGA006001-PA, BGIBMGA012034-PA, BGIBMGA003757-PA, BGIBMGA009265-PA, BGIBMGA012778-PA, BGIBMGA010487-PA, BGIBMGA006184-PA, BGIBMGA012116-PA, BGIBMGA013430-PA, BGIBMGA004784-PA, BGIBMGA006701-PA, BGIBMGA000066-PA, BGIBMGA002064-PA, BGIBMGA010704-PA, BGIBMGA001437-PA, BGIBMGA011755-PA, BGIBMGA000983-PA, BGIBMGA000169-PA, BGIBMGA004944-PA, BGIBMGA010888-PA, BGIBMGA006208-PA, BGIBMGA003435-PA, BGIBMGA006393-PA, BGIBMGA004131-PA, BGIBMGA000398-PA, BGIBMGA004875-PA, BGIBMGA010132-PA, BGIBMGA011584-PA, BGIBMGA003618-PA, BGIBMGA013478-PA, BGIBMGA005101-PA, BGIBMGA002993-PA, BGIBMGA003172-PA, BGIBMGA007248-PA, BGIBMGA007523-PA, BGIBMGA001700-PA, BGIBMGA001208-PA, BGIBMGA011743-PA, BGIBMGA009360-PA, BGIBMGA013250-PA, BGIBMGA007981-PA, BGIBMGA004096-PA, BGIBMGA007121-PA, BGIBMGA008460-PA, BGIBMGA002236-PA, BGIBMGA007924-PA, BGIBMGA005169-PA, BGIBMGA005492-PA, BGIBMGA003561-PA, BGIBMGA011412-PA, BGIBMGA001290-PA, BGIBMGA006678-PA, BGIBMGA004956-PA, BGIBMGA007157-PA, BGIBMGA005628-PA, BGIBMGA010797-PA, BGIBMGA004221-PA, BGIBMGA013765-PA, BGIBMGA003218-PA, BGIBMGA005342-PA, BGIBMGA000157-PA, BGIBMGA005113-PA, BGIBMGA001884-PA, BGIBMGA007386-PA, BGIBMGA009932-PA, BGIBMGA013021-PA, BGIBMGA014198-PA, BGIBMGA013363-PA, BGIBMGA008516-PA, BGIBMGA011834-PA, BGIBMGA013134-PA, BGIBMGA008459-PA, BGIBMGA010107-PA, BGIBMGA000386-PA, BGIBMGA012119-PA, BGIBMGA000091-PA, BGIBMGA009465-PA, BGIBMGA009740-PA, BGIBMGA004358-PA, BGIBMGA013351-PA, BGIBMGA000354-PA, BGIBMGA000492-PA, BGIBMGA005125-PA, BGIBMGA005423-PA, BGIBMGA000926-PA, BGIBMGA003009-PA, BGIBMGA003010-PA, BGIBMGA007019-PA, BGIBMGA002040-PA, BGIBMGA008906-PA, BGIBMGA007776-PA, BGIBMGA012292-PA, BGIBMGA008484-PA, BGIBMGA011939-PA, BGIBMGA010820-PA, BGIBMGA001872-PA, BGIBMGA000407-PA, BGIBMGA000420-PA, BGIBMGA001012-PA, BGIBMGA013950-PA, BGIBMGA013675-PA, BGIBMGA008082-PA, BGIBMGA012896-PA, BGIBMGA010748-PA, BGIBMGA007555-PA, BGIBMGA009851-PA, BGIBMGA011846-PA, BGIBMGA011380-PA, BGIBMGA013834-PA, BGIBMGA013559-PA, BGIBMGA003319-PA, BGIBMGA001965-PA, BGIBMGA006462-PA, BGIBMGA005010-PA, BGIBMGA005182-PA, BGIBMGA007317-PA, BGIBMGA013687-PA, BGIBMGA010864-PA, BGIBMGA000419-PA, BGIBMGA007489-PA, BGIBMGA002523-PA, BGIBMGA006037-PA, BGIBMGA006725-PA, BGIBMGA002719-PA, BGIBMGA005391-PA, BGIBMGA010249-PA, BGIBMGA012087-PA, BGIBMGA007681-PA, BGIBMGA013166-PA, BGIBMGA001160-PA, BGIBMGA003496-PA, BGIBMGA011311-PA, BGIBMGA002096-PA, BGIBMGA001835-PA, BGIBMGA009867-PA, BGIBMGA011775-PA, BGIBMGA008725-PA, BGIBMGA003403-PA, BGIBMGA012156-PA, BGIBMGA011891-PA, BGIBMGA005447-PA, BGIBMGA006482-PA, BGIBMGA006899-PA, BGIBMGA003730-PA, BGIBMGA005460-PA, BGIBMGA011461-PA, BGIBMGA000882-PA, BGIBMGA001474-PA, BGIBMGA006749-PA, BGIBMGA006973-PA, BGIBMGA009912-PA, BGIBMGA009691-PA, BGIBMGA003668-PA, BGIBMGA010603-PA, BGIBMGA014063-PA, BGIBMGA012075-PA, BGIBMGA004019-PA, BGIBMGA008926-PA, BGIBMGA010588-PA, BGIBMGA002870-PA, BGIBMGA003192-PA, BGIBMGA010667-PA, BGIBMGA009187-PA, BGIBMGA012168-PA, BGIBMGA001417-PA, BGIBMGA008295-PA, BGIBMGA002032-PA, BGIBMGA003484-PA, BGIBMGA005786-PA, BGIBMGA003312-PA, BGIBMGA012397-PA, BGIBMGA010868-PA, BGIBMGA005472-PA, BGIBMGA004993-PA, BGIBMGA009609-PA, BGIBMGA009167-PA, BGIBMGA013898-PA, BGIBMGA000322-PA, BGIBMGA005750-PA, BGIBMGA006388-PA, BGIBMGA001344-PA, BGIBMGA008094-PA, BGIBMGA000440-PA, BGIBMGA002157-PA, BGIBMGA002587-PA, BGIBMGA007052-PA, BGIBMGA012947-PA, BGIBMGA006961-PA, BGIBMGA011854-PA, BGIBMGA003823-PA, BGIBMGA001494-PA, BGIBMGA003717-PA, BGIBMGA012414-PA, BGIBMGA009307-PA, BGIBMGA005508-PA, BGIBMGA004691-PA, BGIBMGA003472-PA, BGIBMGA007190-PA, BGIBMGA007936-PA, BGIBMGA014215-PA, BGIBMGA011493-PA, BGIBMGA007612-PA, BGIBMGA002415-PA, BGIBMGA013552-PA, BGIBMGA011564-PA, BGIBMGA006216-PA, BGIBMGA012623-PA, BGIBMGA000391-PA, BGIBMGA009319-PA, BGIBMGA003811-PA, BGIBMGA002973-PA, BGIBMGA011810-PA, BGIBMGA003995-PA, BGIBMGA004904-PA, BGIBMGA005926-PA, BGIBMGA007413-PA, BGIBMGA001577-PA, BGIBMGA003415-PA, BGIBMGA008226-PA, BGIBMGA007877-PA, BGIBMGA001192-PA, BGIBMGA012458-PA, BGIBMGA011601-PA, BGIBMGA002707-PA, BGIBMGA006111-PA, BGIBMGA003602-PA, BGIBMGA007821-PA, BGIBMGA005403-PA, BGIBMGA004366-PA, BGIBMGA006810-PA, BGIBMGA008911-PA, BGIBMGA000152-PA, BGIBMGA002494-PA, BGIBMGA001363-PA, BGIBMGA004595-PA, BGIBMGA004159-PA, BGIBMGA002574-PA, BGIBMGA008315-PA, BGIBMGA005003-PA, BGIBMGA003704-PA, BGIBMGA012021-PA, BGIBMGA000874-PA, BGIBMGA000599-PA, BGIBMGA014443-PA, BGIBMGA002975-PA, BGIBMGA003624-PA, BGIBMGA012857-PA, BGIBMGA004514-PA, BGIBMGA006615-PA, BGIBMGA000919-PA, BGIBMGA000988-PA, BGIBMGA013358-PA, BGIBMGA002401-PA, BGIBMGA005210-PA, BGIBMGA001156-PA, BGIBMGA002883-PA, BGIBMGA007311-PA, BGIBMGA009412-PA, BGIBMGA000680-PA, BGIBMGA002814-PA, BGIBMGA000084-PA, BGIBMGA008671-PA, BGIBMGA007586-PA, BGIBMGA004790-PA, BGIBMGA013862-PA, BGIBMGA006891-PA, BGIBMGA001054-PA, BGIBMGA013139-PA, BGIBMGA014134-PA, BGIBMGA013244-PA, BGIBMGA002700-PA, BGIBMGA003315-PA, BGIBMGA008980-PA, BGIBMGA005416-PA, BGIBMGA008728-PA, BGIBMGA012123-PA, BGIBMGA002241-PA, BGIBMGA002482-PA, BGIBMGA005794-PA, BGIBMGA010058-PA, BGIBMGA010333-PA, BGIBMGA007058-PA, BGIBMGA007459-PA, BGIBMGA012675-PA, BGIBMGA006834-PA, BGIBMGA010642-PA, BGIBMGA004376-PA, BGIBMGA005107-PA, BGIBMGA000587-PA, BGIBMGA006582-PA, BGIBMGA013759-PA, BGIBMGA009708-PA, BGIBMGA013553-PA, BGIBMGA004857-PA, BGIBMGA006995-PA, BGIBMGA001822-PA, BGIBMGA006752-PA, BGIBMGA001570-PA, BGIBMGA003396-PA, BGIBMGA005497-PA, BGIBMGA004687-PA, BGIBMGA002632-PA, BGIBMGA005590-PA, BGIBMGA009310-PA, BGIBMGA000563-PA, BGIBMGA003038-PA, BGIBMGA013817-PA, BGIBMGA010505-PA, BGIBMGA002838-PA, BGIBMGA004940-PA, BGIBMGA013917-PA, BGIBMGA008626-PA, BGIBMGA013643-PA, BGIBMGA009663-PA, BGIBMGA007963-PA, BGIBMGA003440-PA, BGIBMGA009250-PA, BGIBMGA001100-PA, BGIBMGA004699-PA, BGIBMGA003522-PA, BGIBMGA008192-PA, BGIBMGA007367-PA, BGIBMGA012626-PA, BGIBMGA008432-PA, BGIBMGA005770-PA, BGIBMGA001238-PA, BGIBMGA010906-PA, BGIBMGA007026-PA, BGIBMGA007802-PA, BGIBMGA005968-PA, BGIBMGA010423-PA, BGIBMGA008554-PA, BGIBMGA012008-PA, BGIBMGA002161-PA, BGIBMGA000139-PA, BGIBMGA011544-PA, BGIBMGA011269-PA, BGIBMGA002931-PA, BGIBMGA013829-PA, BGIBMGA002656-PA, BGIBMGA005589-PA, BGIBMGA008087-PA, BGIBMGA004055-PA, BGIBMGA003121-PA, BGIBMGA011736-PA, BGIBMGA005952-PA, BGIBMGA006719-PA, BGIBMGA007676-PA, BGIBMGA006136-PA, BGIBMGA001501-PA, BGIBMGA004825-PA, BGIBMGA000518-PA, BGIBMGA002095-PA, BGIBMGA012276-PA, BGIBMGA010370-PA, BGIBMGA012196-PA, BGIBMGA007360-PA, BGIBMGA012568-PA, BGIBMGA010467-PA, BGIBMGA009432-PA, BGIBMGA007440-PA, BGIBMGA003558-PA, BGIBMGA001027-PA, BGIBMGA011712-PA, BGIBMGA006246-PA, BGIBMGA006676-PA, BGIBMGA001537-PA, BGIBMGA011357-PA, BGIBMGA011500-PA, BGIBMGA002639-PA, BGIBMGA010496-PA, BGIBMGA009546-PA, BGIBMGA001395-PA, BGIBMGA007967-PA, BGIBMGA010804-PA, BGIBMGA002640-PA, BGIBMGA012103-PA, BGIBMGA010221-PA, BGIBMGA004964-PA, BGIBMGA005338-PA, BGIBMGA002594-PA, BGIBMGA010290-PA, BGIBMGA011987-PA, BGIBMGA004213-PA, BGIBMGA003116-PA, BGIBMGA009849-PA, BGIBMGA001898-PA, BGIBMGA001525-PA, BGIBMGA004837-PA, BGIBMGA008208-PA, BGIBMGA001176-PA, BGIBMGA013590-PA, BGIBMGA001550-PA, BGIBMGA011370-PA, BGIBMGA000234-PA, BGIBMGA011407-PA, BGIBMGA003546-PA, BGIBMGA013870-PA, BGIBMGA011089-PA, BGIBMGA006395-PA, BGIBMGA002445-PA, BGIBMGA006022-PA, BGIBMGA004059-PA, BGIBMGA008870-PA, BGIBMGA008335-PA, BGIBMGA012219-PA, BGIBMGA005684-PA, BGIBMGA011002-PA, BGIBMGA001737-PA, BGIBMGA008918-PA, BGIBMGA000757-PA, BGIBMGA011593-PA, BGIBMGA005395-PA, BGIBMGA008116-PA, BGIBMGA002570-PA, BGIBMGA006640-PA, BGIBMGA011651-PA, BGIBMGA005140-PA, BGIBMGA001594-PA, BGIBMGA003895-PA, BGIBMGA007315-PA, BGIBMGA006805-PA, BGIBMGA005079-PA, BGIBMGA014034-PA, BGIBMGA003233-PA, BGIBMGA000900-PA, BGIBMGA009920-PA, BGIBMGA005944-PA, BGIBMGA014220-PA, BGIBMGA002014-PA, BGIBMGA006046-PA, BGIBMGA012954-PA, BGIBMGA003607-PA, BGIBMGA009302-PA, BGIBMGA010337-PA, BGIBMGA000526-PA, BGIBMGA000119-PA, BGIBMGA007408-PA, BGIBMGA013475-PA, BGIBMGA006116-PA, BGIBMGA004701-PA, BGIBMGA007838-PA, BGIBMGA013998-PA, BGIBMGA002197-PA, BGIBMGA002806-PA, BGIBMGA006173-PA, BGIBMGA013557-PA, BGIBMGA002967-PA, BGIBMGA012045-PA, BGIBMGA003675-PA, BGIBMGA007359-PA, BGIBMGA000770-PA, BGIBMGA007018-PA, BGIBMGA001392-PA, BGIBMGA001254-PA, BGIBMGA012828-PA, BGIBMGA014094-PA, BGIBMGA004222-PA, BGIBMGA001976-PA, BGIBMGA005972-PA, BGIBMGA007534-PA, BGIBMGA014528-PA, BGIBMGA003733-PA, BGIBMGA007935-PA, BGIBMGA003412-PA, BGIBMGA012118-PA, BGIBMGA002716-PA, BGIBMGA005262-PA, BGIBMGA013902-PA, BGIBMGA003205-PA, BGIBMGA010350-PA, BGIBMGA014334-PA, BGIBMGA004611-PA, BGIBMGA010671-PA, BGIBMGA012565-PA, BGIBMGA006907-PA, BGIBMGA006014-PA, BGIBMGA004360-PA, BGIBMGA005627-PA, BGIBMGA006461-PA, BGIBMGA005181-PA, BGIBMGA009257-PA, BGIBMGA003939-PA, BGIBMGA013330-PA, BGIBMGA014516-PA, BGIBMGA006392-PA, BGIBMGA006919-PA, BGIBMGA012496-PA, BGIBMGA011285-PA, BGIBMGA013443-PA, BGIBMGA003858-PA, BGIBMGA006311-PA, BGIBMGA004554-PA, BGIBMGA003230-PA, BGIBMGA003229-PA, BGIBMGA003802-PA, BGIBMGA004979-PA, BGIBMGA002878-PA, BGIBMGA003173-PA, BGIBMGA006485-PA, BGIBMGA009980-PA, BGIBMGA006152-PA, BGIBMGA004164-PA, BGIBMGA000375-PA, BGIBMGA006347-PA, BGIBMGA011995-PA, BGIBMGA002156-PA, BGIBMGA001035-PA, BGIBMGA001335-PA, BGIBMGA003436-PA, BGIBMGA005537-PA, BGIBMGA003549-PA, BGIBMGA004270-PA, BGIBMGA007043-PA, BGIBMGA007582-PA, BGIBMGA008311-PA, BGIBMGA002578-PA, BGIBMGA011103-PA, BGIBMGA014415-PA, BGIBMGA011504-PA, BGIBMGA004919-PA, BGIBMGA012163-PA, BGIBMGA010695-PA, BGIBMGA009805-PA, BGIBMGA005286-PA, BGIBMGA013030-PA, BGIBMGA007647-PA, BGIBMGA008071-PA, BGIBMGA003643-PA, BGIBMGA006416-PA, BGIBMGA002947-PA, BGIBMGA011902-PA, BGIBMGA007765-PA, BGIBMGA009233-PA, BGIBMGA005687-PA, BGIBMGA000790-PA, BGIBMGA010236-PA, BGIBMGA011070-PA, BGIBMGA013548-PA, BGIBMGA009955-PA, BGIBMGA013602-PA, BGIBMGA004441-PA, BGIBMGA009351-PA, BGIBMGA003318-PA, BGIBMGA010545-PA, BGIBMGA012703-PA, BGIBMGA008996-PA, BGIBMGA004347-PA, BGIBMGA003655-PA, BGIBMGA012897-PA, BGIBMGA005043-PA, BGIBMGA000399-PA, BGIBMGA005699-PA, BGIBMGA000639-PA, BGIBMGA000716-PA, BGIBMGA003777-PA, BGIBMGA007979-PA, BGIBMGA010054-PA, BGIBMGA002591-PA, BGIBMGA012841-PA, BGIBMGA013934-PA, BGIBMGA000408-PA, BGIBMGA000144-PA, BGIBMGA010626-PA, BGIBMGA008846-PA, BGIBMGA007119-PA, BGIBMGA012934-PA, BGIBMGA007510-PA, BGIBMGA004898-PA, BGIBMGA014118-PA, BGIBMGA006473-PA, BGIBMGA002497-PA, BGIBMGA009404-PA, BGIBMGA006979-PA, BGIBMGA006379-PA, BGIBMGA009817-PA, BGIBMGA003562-PA, BGIBMGA009647-PA, BGIBMGA014268-PA, BGIBMGA001915-PA, BGIBMGA000939-PA, BGIBMGA011386-PA, BGIBMGA012459-PA, BGIBMGA011042-PA, BGIBMGA010261-PA, BGIBMGA008456-PA, BGIBMGA007623-PA, BGIBMGA007331-PA, BGIBMGA006412-PA, BGIBMGA001481-PA, BGIBMGA003822-PA, BGIBMGA011614-PA, BGIBMGA003335-PA, BGIBMGA008249-PA, BGIBMGA004156-PA, BGIBMGA003891-PA, BGIBMGA007554-PA, BGIBMGA001136-PA, BGIBMGA014062-PA, BGIBMGA000063-PA, BGIBMGA004586-PA, BGIBMGA014492-PA, BGIBMGA001721-PA, BGIBMGA008898-PA, BGIBMGA002679-PA, BGIBMGA006424-PA, BGIBMGA006797-PA, BGIBMGA005509-PA, BGIBMGA005939-PA, BGIBMGA000635-PA, BGIBMGA011808-PA, BGIBMGA001927-PA, BGIBMGA012094-PA, BGIBMGA012086-PA, BGIBMGA007412-PA, BGIBMGA007842-PA, BGIBMGA007112-PA, BGIBMGA000355-PA, BGIBMGA004959-PA, BGIBMGA007355-PA, BGIBMGA002915-PA, BGIBMGA005367-PA, BGIBMGA002858-PA, BGIBMGA010752-PA, BGIBMGA008915-PA, BGIBMGA000672-PA, BGIBMGA000846-PA, BGIBMGA004939-PA, BGIBMGA007132-PA, BGIBMGA004680-PA, BGIBMGA007679-PA, BGIBMGA010508-PA, BGIBMGA014049-PA, BGIBMGA001043-PA, BGIBMGA003018-PA, BGIBMGA005168-PA, BGIBMGA013199-PA, BGIBMGA006144-PA, BGIBMGA001379-PA, BGIBMGA004960-PA, BGIBMGA004834-PA, BGIBMGA002355-PA, BGIBMGA005810-PA, BGIBMGA014479-PA, BGIBMGA005927-PA, BGIBMGA001834-PA, BGIBMGA001124-PA, BGIBMGA014398-PA, BGIBMGA004927-PA, BGIBMGA004262-PA, BGIBMGA006623-PA, BGIBMGA002647-PA, BGIBMGA007436-PA, BGIBMGA006680-PA, BGIBMGA005878-PA, BGIBMGA009854-PA, BGIBMGA006399-PA, BGIBMGA005448-PA, BGIBMGA006481-PA, BGIBMGA000660-PA, BGIBMGA010833-PA, BGIBMGA004112-PA, BGIBMGA012204-PA, BGIBMGA001509-PA, BGIBMGA000323-PA, BGIBMGA002984-PA, BGIBMGA002311-PA, BGIBMGA005728-PA, BGIBMGA006530-PA, BGIBMGA004598-PA, BGIBMGA000136-PA, BGIBMGA005493-PA, BGIBMGA004018-PA, BGIBMGA009517-PA, BGIBMGA007716-PA</t>
  </si>
  <si>
    <t>GO:0003723</t>
  </si>
  <si>
    <t>RNA binding</t>
  </si>
  <si>
    <t>BGIBMGA010941-PA, BGIBMGA004327-PA, BGIBMGA012059-PA, BGIBMGA007469-PA, BGIBMGA003608-PA, BGIBMGA003337-PA, BGIBMGA011437-PA, BGIBMGA006141-PA, BGIBMGA010867-PA, BGIBMGA007889-PA, BGIBMGA004315-PA, BGIBMGA007710-PA, BGIBMGA000867-PA, BGIBMGA000029-PA, BGIBMGA007082-PA, BGIBMGA004175-PA, BGIBMGA009816-PA, BGIBMGA003197-PA, BGIBMGA009122-PA, BGIBMGA013450-PA, BGIBMGA000903-PA</t>
  </si>
  <si>
    <t>BGIBMGA001806-PA, BGIBMGA007689-PA, BGIBMGA011690-PA, BGIBMGA012196-PA, BGIBMGA004302-PA, BGIBMGA012436-PA, BGIBMGA001953-PA, BGIBMGA000412-PA, BGIBMGA008447-PA, BGIBMGA013072-PA, BGIBMGA005410-PA, BGIBMGA001437-PA, BGIBMGA003833-PA, BGIBMGA007519-PA, BGIBMGA003020-PA, BGIBMGA014443-PA, BGIBMGA011348-PA, BGIBMGA001500-PA, BGIBMGA000293-PA, BGIBMGA010538-PA, BGIBMGA004732-PA, BGIBMGA006208-PA, BGIBMGA006615-PA, BGIBMGA000367-PA, BGIBMGA012118-PA, BGIBMGA004408-PA, BGIBMGA012571-PA, BGIBMGA007342-PA, BGIBMGA006020-PA, BGIBMGA008249-PA, BGIBMGA005210-PA, BGIBMGA003469-PA, BGIBMGA004838-PA, BGIBMGA007516-PA, BGIBMGA013054-PA, BGIBMGA011417-PA, BGIBMGA010671-PA, BGIBMGA011826-PA, BGIBMGA006328-PA, BGIBMGA011543-PA, BGIBMGA000084-PA, BGIBMGA014402-PA, BGIBMGA012674-PA, BGIBMGA003730-PA, BGIBMGA007248-PA, BGIBMGA011987-PA, BGIBMGA006749-PA, BGIBMGA009360-PA, BGIBMGA009419-PA, BGIBMGA006424-PA, BGIBMGA006919-PA, BGIBMGA005888-PA, BGIBMGA012851-PA, BGIBMGA001525-PA, BGIBMGA006197-PA, BGIBMGA003187-PA, BGIBMGA014337-PA, BGIBMGA007551-PA, BGIBMGA002348-PA, BGIBMGA003475-PA, BGIBMGA010333-PA, BGIBMGA004422-PA, BGIBMGA012675-PA, BGIBMGA007193-PA, BGIBMGA000796-PA, BGIBMGA001558-PA, BGIBMGA001038-PA, BGIBMGA011019-PA, BGIBMGA009382-PA, BGIBMGA005319-PA, BGIBMGA002445-PA, BGIBMGA006022-PA, BGIBMGA005486-PA, BGIBMGA006840-PA, BGIBMGA012126-PA, BGIBMGA003125-PA, BGIBMGA001471-PA, BGIBMGA006463-PA, BGIBMGA006358-PA, BGIBMGA010571-PA, BGIBMGA006933-PA, BGIBMGA012814-PA, BGIBMGA008921-PA, BGIBMGA004993-PA, BGIBMGA002187-PA, BGIBMGA007171-PA, BGIBMGA011480-PA, BGIBMGA003119-PA, BGIBMGA003549-PA, BGIBMGA013605-PA, BGIBMGA007473-PA, BGIBMGA000798-PA, BGIBMGA001579-PA, BGIBMGA010259-PA, BGIBMGA000127-PA, BGIBMGA006044-PA, BGIBMGA005395-PA, BGIBMGA010884-PA, BGIBMGA014155-PA, BGIBMGA000528-PA, BGIBMGA006772-PA, BGIBMGA005381-PA, BGIBMGA009554-PA, BGIBMGA007585-PA, BGIBMGA005593-PA, BGIBMGA012503-PA, BGIBMGA008085-PA, BGIBMGA013823-PA, BGIBMGA007879-PA, BGIBMGA011471-PA, BGIBMGA003440-PA, BGIBMGA010508-PA, BGIBMGA005650-PA, BGIBMGA008689-PA, BGIBMGA005638-PA, BGIBMGA001954-PA, BGIBMGA010520-PA, BGIBMGA012626-PA, BGIBMGA005168-PA, BGIBMGA007114-PA, BGIBMGA008302-PA, BGIBMGA014150-PA, BGIBMGA006144-PA, BGIBMGA011920-PA, BGIBMGA000516-PA, BGIBMGA013975-PA, BGIBMGA002208-PA, BGIBMGA003805-PA, BGIBMGA007962-PA, BGIBMGA013594-PA, BGIBMGA014398-PA, BGIBMGA007230-PA, BGIBMGA009893-PA, BGIBMGA007612-PA, BGIBMGA000074-PA, BGIBMGA006841-PA, BGIBMGA005043-PA, BGIBMGA000399-PA, BGIBMGA001195-PA, BGIBMGA000244-PA, BGIBMGA009069-PA, BGIBMGA009319-PA, BGIBMGA005637-PA, BGIBMGA013693-PA, BGIBMGA008899-PA, BGIBMGA001580-PA, BGIBMGA007090-PA, BGIBMGA011230-PA, BGIBMGA008226-PA, BGIBMGA012195-PA, BGIBMGA005459-PA, BGIBMGA010827-PA, BGIBMGA004573-PA, BGIBMGA002806-PA, BGIBMGA001192-PA, BGIBMGA004873-PA, BGIBMGA013169-PA, BGIBMGA014152-PA, BGIBMGA009879-PA, BGIBMGA005417-PA, BGIBMGA005159-PA, BGIBMGA003669-PA, BGIBMGA003539-PA, BGIBMGA007535-PA, BGIBMGA014064-PA, BGIBMGA003401-PA, BGIBMGA005357-PA, BGIBMGA006541-PA, BGIBMGA007263-PA, BGIBMGA003602-PA, BGIBMGA005592-PA, BGIBMGA001591-PA, BGIBMGA000795-PA, BGIBMGA001186-PA</t>
  </si>
  <si>
    <t>GO:0019538</t>
  </si>
  <si>
    <t>protein metabolic process</t>
  </si>
  <si>
    <t>BGIBMGA003978-PA, BGIBMGA006946-PA, BGIBMGA004501-PA, BGIBMGA013076-PA, BGIBMGA010970-PA, BGIBMGA011344-PA, BGIBMGA008301-PA, BGIBMGA000959-PA, BGIBMGA011273-PA, BGIBMGA011835-PA, BGIBMGA007363-PA, BGIBMGA003608-PA, BGIBMGA009613-PA, BGIBMGA002164-PA, BGIBMGA011620-PA, BGIBMGA004374-PA, BGIBMGA004911-PA, BGIBMGA006867-PA, BGIBMGA007710-PA, BGIBMGA009863-PA, BGIBMGA012070-PA, BGIBMGA003197-PA, BGIBMGA004327-PA, BGIBMGA006835-PA, BGIBMGA007469-PA, BGIBMGA002572-PA, BGIBMGA007645-PA, BGIBMGA009411-PA, BGIBMGA011416-PA, BGIBMGA011862-PA, BGIBMGA009751-PA, BGIBMGA001483-PA, BGIBMGA010867-PA, BGIBMGA009562-PA, BGIBMGA010139-PA, BGIBMGA000867-PA, BGIBMGA006414-PA, BGIBMGA008903-PA, BGIBMGA006986-PA, BGIBMGA002151-PA, BGIBMGA008865-PA, BGIBMGA011446-PA, BGIBMGA007795-PA, BGIBMGA003467-PA, BGIBMGA011282-PA, BGIBMGA013792-PA, BGIBMGA008595-PA, BGIBMGA003337-PA, BGIBMGA009911-PA, BGIBMGA003923-PA, BGIBMGA002067-PA, BGIBMGA001891-PA, BGIBMGA002837-PA, BGIBMGA001106-PA, BGIBMGA011467-PA</t>
  </si>
  <si>
    <t>BGIBMGA004136-PA, BGIBMGA009549-PA, BGIBMGA002597-PA, BGIBMGA009308-PA, BGIBMGA006799-PA, BGIBMGA007849-PA, BGIBMGA003647-PA, BGIBMGA008017-PA, BGIBMGA000851-PA, BGIBMGA004537-PA, BGIBMGA001500-PA, BGIBMGA012318-PA, BGIBMGA005668-PA, BGIBMGA009550-PA, BGIBMGA003567-PA, BGIBMGA010092-PA, BGIBMGA013484-PA, BGIBMGA002069-PA, BGIBMGA010023-PA, BGIBMGA007516-PA, BGIBMGA010927-PA, BGIBMGA001272-PA, BGIBMGA006169-PA, BGIBMGA012674-PA, BGIBMGA013061-PA, BGIBMGA013415-PA, BGIBMGA014111-PA, BGIBMGA000989-PA, BGIBMGA000918-PA, BGIBMGA012788-PA, BGIBMGA005370-PA, BGIBMGA008281-PA, BGIBMGA009492-PA, BGIBMGA006180-PA, BGIBMGA004469-PA, BGIBMGA013668-PA, BGIBMGA009321-PA, BGIBMGA003428-PA, BGIBMGA009883-PA, BGIBMGA003475-PA, BGIBMGA001890-PA, BGIBMGA004470-PA, BGIBMGA007220-PA, BGIBMGA002094-PA, BGIBMGA010276-PA, BGIBMGA009963-PA, BGIBMGA006330-PA, BGIBMGA001558-PA, BGIBMGA008842-PA, BGIBMGA001969-PA, BGIBMGA003580-PA, BGIBMGA004365-PA, BGIBMGA008910-PA, BGIBMGA006777-PA, BGIBMGA003385-PA, BGIBMGA006534-PA, BGIBMGA009527-PA, BGIBMGA008074-PA, BGIBMGA007219-PA, BGIBMGA000061-PA, BGIBMGA012856-PA, BGIBMGA003119-PA, BGIBMGA008304-PA, BGIBMGA010964-PA, BGIBMGA013714-PA, BGIBMGA008443-PA, BGIBMGA011659-PA, BGIBMGA005131-PA, BGIBMGA005758-PA, BGIBMGA003737-PA, BGIBMGA012423-PA, BGIBMGA011694-PA, BGIBMGA010869-PA, BGIBMGA004688-PA, BGIBMGA003110-PA, BGIBMGA003397-PA, BGIBMGA004078-PA, BGIBMGA012550-PA, BGIBMGA004710-PA, BGIBMGA013218-PA, BGIBMGA005841-PA, BGIBMGA012537-PA, BGIBMGA000138-PA, BGIBMGA013746-PA, BGIBMGA011373-PA, BGIBMGA007230-PA, BGIBMGA011747-PA, BGIBMGA001512-PA, BGIBMGA003579-PA, BGIBMGA005544-PA, BGIBMGA013093-PA, BGIBMGA004445-PA, BGIBMGA000999-PA, BGIBMGA008291-PA, BGIBMGA010182-PA, BGIBMGA013494-PA, BGIBMGA004776-PA, BGIBMGA010230-PA, BGIBMGA008477-PA, BGIBMGA013693-PA, BGIBMGA008956-PA, BGIBMGA007577-PA, BGIBMGA014571-PA, BGIBMGA003109-PA, BGIBMGA000529-PA, BGIBMGA010604-PA, BGIBMGA012433-PA, BGIBMGA013885-PA, BGIBMGA005380-PA, BGIBMGA007059-PA, BGIBMGA009146-PA, BGIBMGA012076-PA, BGIBMGA007003-PA, BGIBMGA011088-PA, BGIBMGA011770-PA, BGIBMGA009243-PA, BGIBMGA013275-PA, BGIBMGA005173-PA, BGIBMGA013836-PA, BGIBMGA001434-PA, BGIBMGA002050-PA, BGIBMGA006298-PA, BGIBMGA003152-PA, BGIBMGA008513-PA, BGIBMGA006011-PA, BGIBMGA003827-PA, BGIBMGA002371-PA, BGIBMGA003582-PA, BGIBMGA001967-PA, BGIBMGA010747-PA, BGIBMGA006779-PA, BGIBMGA011511-PA, BGIBMGA005975-PA, BGIBMGA001561-PA, BGIBMGA004838-PA, BGIBMGA009208-PA, BGIBMGA010485-PA, BGIBMGA001079-PA, BGIBMGA006417-PA, BGIBMGA005722-PA, BGIBMGA007978-PA, BGIBMGA005126-PA, BGIBMGA007194-PA, BGIBMGA002760-PA, BGIBMGA003025-PA, BGIBMGA002278-PA, BGIBMGA000853-PA, BGIBMGA004619-PA, BGIBMGA002759-PA, BGIBMGA002348-PA, BGIBMGA010546-PA, BGIBMGA013498-PA, BGIBMGA005534-PA, BGIBMGA002079-PA, BGIBMGA003569-PA, BGIBMGA003976-PA, BGIBMGA000121-PA, BGIBMGA008066-PA, BGIBMGA008278-PA, BGIBMGA009382-PA, BGIBMGA010090-PA, BGIBMGA001641-PA, BGIBMGA007743-PA, BGIBMGA009674-PA, BGIBMGA007514-PA, BGIBMGA004781-PA, BGIBMGA003037-PA, BGIBMGA012791-PA, BGIBMGA003105-PA, BGIBMGA003725-PA, BGIBMGA010571-PA, BGIBMGA000791-PA, BGIBMGA000143-PA, BGIBMGA008881-PA, BGIBMGA002502-PA, BGIBMGA010254-PA, BGIBMGA013605-PA, BGIBMGA002526-PA, BGIBMGA003932-PA, BGIBMGA004977-PA, BGIBMGA006407-PA, BGIBMGA008930-PA, BGIBMGA014430-PA, BGIBMGA004547-PA, BGIBMGA002641-PA, BGIBMGA000374-PA, BGIBMGA005116-PA, BGIBMGA014524-PA, BGIBMGA009138-PA, BGIBMGA013534-PA, BGIBMGA011674-PA, BGIBMGA002593-PA, BGIBMGA007358-PA, BGIBMGA008976-PA, BGIBMGA013171-PA, BGIBMGA006502-PA, BGIBMGA010628-PA, BGIBMGA000560-PA, BGIBMGA011805-PA, BGIBMGA011393-PA, BGIBMGA007512-PA, BGIBMGA000118-PA, BGIBMGA010789-PA, BGIBMGA004487-PA, BGIBMGA013442-PA, BGIBMGA003560-PA, BGIBMGA012370-PA, BGIBMGA008302-PA, BGIBMGA014150-PA, BGIBMGA007244-PA, BGIBMGA004421-PA, BGIBMGA009557-PA, BGIBMGA003107-PA, BGIBMGA010348-PA, BGIBMGA004943-PA, BGIBMGA009941-PA, BGIBMGA003805-PA, BGIBMGA009486-PA, BGIBMGA006581-PA, BGIBMGA004163-PA, BGIBMGA014407-PA, BGIBMGA003338-PA, BGIBMGA001548-PA, BGIBMGA012255-PA, BGIBMGA000131-PA, BGIBMGA000201-PA, BGIBMGA005255-PA, BGIBMGA011162-PA, BGIBMGA011001-PA, BGIBMGA009231-PA, BGIBMGA011535-PA, BGIBMGA009684-PA, BGIBMGA004712-PA, BGIBMGA006001-PA, BGIBMGA009848-PA, BGIBMGA000841-PA, BGIBMGA014429-PA, BGIBMGA012778-PA, BGIBMGA012535-PA, BGIBMGA010487-PA, BGIBMGA005315-PA, BGIBMGA000549-PA, BGIBMGA002840-PA, BGIBMGA002070-PA, BGIBMGA005091-PA, BGIBMGA012116-PA, BGIBMGA013430-PA, BGIBMGA005816-PA, BGIBMGA014089-PA, BGIBMGA007557-PA, BGIBMGA000066-PA, BGIBMGA009612-PA, BGIBMGA006885-PA, BGIBMGA001437-PA, BGIBMGA010303-PA, BGIBMGA011755-PA, BGIBMGA000983-PA, BGIBMGA002786-PA, BGIBMGA009590-PA, BGIBMGA012989-PA, BGIBMGA006747-PA, BGIBMGA001803-PA, BGIBMGA013650-PA, BGIBMGA013685-PA, BGIBMGA001849-PA, BGIBMGA009246-PA, BGIBMGA004875-PA, BGIBMGA010132-PA, BGIBMGA009693-PA, BGIBMGA001484-PA, BGIBMGA013478-PA, BGIBMGA003103-PA, BGIBMGA009750-PA, BGIBMGA008975-PA, BGIBMGA008883-PA, BGIBMGA005147-PA, BGIBMGA001208-PA, BGIBMGA009222-PA, BGIBMGA014436-PA, BGIBMGA009360-PA, BGIBMGA004096-PA, BGIBMGA008057-PA, BGIBMGA007924-PA, BGIBMGA005492-PA, BGIBMGA003561-PA, BGIBMGA010763-PA, BGIBMGA001290-PA, BGIBMGA013513-PA, BGIBMGA002283-PA, BGIBMGA012520-PA, BGIBMGA004956-PA, BGIBMGA000924-PA, BGIBMGA004908-PA, BGIBMGA002855-PA, BGIBMGA010257-PA, BGIBMGA010797-PA, BGIBMGA003654-PA, BGIBMGA009487-PA, BGIBMGA000180-PA, BGIBMGA008423-PA, BGIBMGA005319-PA, BGIBMGA013765-PA, BGIBMGA005342-PA, BGIBMGA001918-PA, BGIBMGA007386-PA, BGIBMGA012426-PA, BGIBMGA002592-PA, BGIBMGA001310-PA, BGIBMGA011834-PA, BGIBMGA013134-PA, BGIBMGA010107-PA, BGIBMGA012119-PA, BGIBMGA000993-PA, BGIBMGA009740-PA, BGIBMGA006153-PA, BGIBMGA004358-PA, BGIBMGA011562-PA, BGIBMGA006975-PA, BGIBMGA005561-PA, BGIBMGA008059-PA, BGIBMGA012323-PA, BGIBMGA000354-PA, BGIBMGA000492-PA, BGIBMGA012186-PA, BGIBMGA008938-PA, BGIBMGA013525-PA, BGIBMGA002281-PA, BGIBMGA011986-PA, BGIBMGA011594-PA, BGIBMGA003009-PA, BGIBMGA007879-PA, BGIBMGA004462-PA, BGIBMGA007019-PA, BGIBMGA012292-PA, BGIBMGA013923-PA, BGIBMGA009934-PA, BGIBMGA006324-PA, BGIBMGA008514-PA, BGIBMGA000592-PA, BGIBMGA011631-PA, BGIBMGA000420-PA, BGIBMGA001012-PA, BGIBMGA012223-PA, BGIBMGA004622-PA, BGIBMGA010830-PA, BGIBMGA009851-PA, BGIBMGA004946-PA, BGIBMGA011846-PA, BGIBMGA004782-PA, BGIBMGA007054-PA, BGIBMGA002429-PA, BGIBMGA012807-PA, BGIBMGA007730-PA, BGIBMGA006131-PA, BGIBMGA007317-PA, BGIBMGA007405-PA, BGIBMGA013962-PA, BGIBMGA001320-PA, BGIBMGA009477-PA, BGIBMGA008973-PA, BGIBMGA013797-PA, BGIBMGA010864-PA, BGIBMGA000470-PA, BGIBMGA000948-PA, BGIBMGA014404-PA, BGIBMGA006037-PA, BGIBMGA009234-PA, BGIBMGA006725-PA, BGIBMGA011363-PA, BGIBMGA001938-PA, BGIBMGA010203-PA, BGIBMGA012923-PA, BGIBMGA013166-PA, BGIBMGA002811-PA, BGIBMGA008668-PA, BGIBMGA003496-PA, BGIBMGA011311-PA, BGIBMGA002096-PA, BGIBMGA005310-PA, BGIBMGA005928-PA, BGIBMGA003604-PA, BGIBMGA006423-PA, BGIBMGA002474-PA, BGIBMGA007646-PA, BGIBMGA007480-PA, BGIBMGA002531-PA, BGIBMGA001194-PA, BGIBMGA010679-PA, BGIBMGA013665-PA, BGIBMGA004798-PA, BGIBMGA006801-PA, BGIBMGA010061-PA, BGIBMGA004425-PA, BGIBMGA007823-PA, BGIBMGA008101-PA, BGIBMGA000882-PA, BGIBMGA001474-PA, BGIBMGA006749-PA, BGIBMGA008015-PA, BGIBMGA005752-PA, BGIBMGA009610-PA, BGIBMGA009912-PA, BGIBMGA002518-PA, BGIBMGA004356-PA, BGIBMGA013400-PA, BGIBMGA008926-PA, BGIBMGA002354-PA, BGIBMGA003192-PA, BGIBMGA008060-PA, BGIBMGA009187-PA, BGIBMGA001417-PA, BGIBMGA002032-PA, BGIBMGA004877-PA, BGIBMGA006681-PA, BGIBMGA006715-PA, BGIBMGA013751-PA, BGIBMGA012397-PA, BGIBMGA003111-PA, BGIBMGA000602-PA, BGIBMGA003170-PA, BGIBMGA004518-PA, BGIBMGA009167-PA, BGIBMGA008248-PA, BGIBMGA013227-PA, BGIBMGA007727-PA, BGIBMGA013898-PA, BGIBMGA003961-PA, BGIBMGA011250-PA, BGIBMGA005320-PA, BGIBMGA014132-PA, BGIBMGA012343-PA, BGIBMGA001344-PA, BGIBMGA012773-PA, BGIBMGA000440-PA, BGIBMGA001892-PA, BGIBMGA013085-PA, BGIBMGA012134-PA, BGIBMGA011854-PA, BGIBMGA008062-PA, BGIBMGA006179-PA, BGIBMGA009737-PA, BGIBMGA006914-PA, BGIBMGA012414-PA, BGIBMGA000973-PA, BGIBMGA010006-PA, BGIBMGA004691-PA, BGIBMGA007332-PA, BGIBMGA002405-PA, BGIBMGA003216-PA, BGIBMGA010343-PA, BGIBMGA011493-PA, BGIBMGA008506-PA, BGIBMGA007238-PA, BGIBMGA009528-PA, BGIBMGA014073-PA, BGIBMGA006216-PA, BGIBMGA007668-PA, BGIBMGA011028-PA, BGIBMGA013051-PA, BGIBMGA009319-PA, BGIBMGA004388-PA, BGIBMGA013645-PA, BGIBMGA007413-PA, BGIBMGA001577-PA, BGIBMGA007017-PA, BGIBMGA003415-PA, BGIBMGA004460-PA, BGIBMGA009678-PA, BGIBMGA008226-PA, BGIBMGA001020-PA, BGIBMGA003228-PA, BGIBMGA013738-PA, BGIBMGA010063-PA, BGIBMGA001192-PA, BGIBMGA012903-PA, BGIBMGA011601-PA, BGIBMGA012810-PA, BGIBMGA009794-PA, BGIBMGA006111-PA, BGIBMGA007634-PA, BGIBMGA007821-PA, BGIBMGA009551-PA, BGIBMGA006612-PA, BGIBMGA008342-PA, BGIBMGA006810-PA, BGIBMGA000152-PA, BGIBMGA002494-PA, BGIBMGA001363-PA, BGIBMGA000198-PA, BGIBMGA001122-PA, BGIBMGA005003-PA, BGIBMGA009526-PA, BGIBMGA012777-PA, BGIBMGA011051-PA, BGIBMGA000599-PA, BGIBMGA014443-PA, BGIBMGA002975-PA, BGIBMGA013393-PA, BGIBMGA004514-PA, BGIBMGA006615-PA, BGIBMGA003028-PA, BGIBMGA014076-PA, BGIBMGA008167-PA, BGIBMGA000919-PA, BGIBMGA011211-PA, BGIBMGA007311-PA, BGIBMGA002814-PA, BGIBMGA001650-PA, BGIBMGA004790-PA, BGIBMGA010791-PA, BGIBMGA003155-PA, BGIBMGA003430-PA, BGIBMGA013679-PA, BGIBMGA006891-PA, BGIBMGA001054-PA, BGIBMGA013139-PA, BGIBMGA008063-PA, BGIBMGA002700-PA, BGIBMGA013013-PA, BGIBMGA000840-PA, BGIBMGA004801-PA, BGIBMGA008980-PA, BGIBMGA006523-PA, BGIBMGA007058-PA, BGIBMGA013049-PA, BGIBMGA005463-PA, BGIBMGA012675-PA, BGIBMGA002527-PA, BGIBMGA006834-PA, BGIBMGA004376-PA, BGIBMGA000587-PA, BGIBMGA006582-PA, BGIBMGA014431-PA, BGIBMGA001236-PA, BGIBMGA008018-PA, BGIBMGA005497-PA, BGIBMGA004687-PA, BGIBMGA003566-PA, BGIBMGA009184-PA, BGIBMGA009230-PA, BGIBMGA014490-PA, BGIBMGA005667-PA, BGIBMGA011429-PA, BGIBMGA005590-PA, BGIBMGA009310-PA, BGIBMGA003038-PA, BGIBMGA006881-PA, BGIBMGA010505-PA, BGIBMGA012478-PA, BGIBMGA002838-PA, BGIBMGA010572-PA, BGIBMGA004940-PA, BGIBMGA003259-PA, BGIBMGA004986-PA, BGIBMGA008626-PA, BGIBMGA007916-PA, BGIBMGA007963-PA, BGIBMGA003440-PA, BGIBMGA001100-PA, BGIBMGA004699-PA, BGIBMGA003522-PA, BGIBMGA011087-PA, BGIBMGA011362-PA, BGIBMGA008280-PA, BGIBMGA002529-PA, BGIBMGA009697-PA, BGIBMGA012217-PA, BGIBMGA012626-PA, BGIBMGA008432-PA, BGIBMGA007114-PA, BGIBMGA006819-PA, BGIBMGA013531-PA, BGIBMGA001238-PA, BGIBMGA001513-PA, BGIBMGA003568-PA, BGIBMGA012787-PA, BGIBMGA013174-PA, BGIBMGA008279-PA, BGIBMGA012008-PA, BGIBMGA010584-PA, BGIBMGA000314-PA, BGIBMGA002161-PA, BGIBMGA003726-PA, BGIBMGA005037-PA, BGIBMGA000139-PA, BGIBMGA011544-PA, BGIBMGA011269-PA, BGIBMGA004799-PA, BGIBMGA000872-PA, BGIBMGA002656-PA, BGIBMGA009013-PA, BGIBMGA005589-PA, BGIBMGA004055-PA, BGIBMGA006181-PA, BGIBMGA006807-PA, BGIBMGA013608-PA, BGIBMGA004743-PA, BGIBMGA004500-PA, BGIBMGA005952-PA, BGIBMGA007676-PA, BGIBMGA003474-PA, BGIBMGA006136-PA, BGIBMGA001501-PA, BGIBMGA002953-PA, BGIBMGA000518-PA, BGIBMGA002095-PA, BGIBMGA000727-PA, BGIBMGA013057-PA, BGIBMGA014428-PA, BGIBMGA001027-PA, BGIBMGA012792-PA, BGIBMGA006871-PA, BGIBMGA002480-PA, BGIBMGA004420-PA, BGIBMGA003089-PA, BGIBMGA007893-PA, BGIBMGA006676-PA, BGIBMGA001537-PA, BGIBMGA011357-PA, BGIBMGA011500-PA, BGIBMGA002639-PA, BGIBMGA002318-PA, BGIBMGA013567-PA, BGIBMGA002394-PA, BGIBMGA000779-PA, BGIBMGA003977-PA, BGIBMGA006406-PA, BGIBMGA001395-PA, BGIBMGA007967-PA, BGIBMGA009581-PA, BGIBMGA002640-PA, BGIBMGA001991-PA, BGIBMGA002479-PA, BGIBMGA011673-PA, BGIBMGA004964-PA, BGIBMGA005338-PA, BGIBMGA010306-PA, BGIBMGA012099-PA, BGIBMGA013023-PA, BGIBMGA013453-PA, BGIBMGA004673-PA, BGIBMGA006000-PA, BGIBMGA001525-PA, BGIBMGA004872-PA, BGIBMGA004837-PA, BGIBMGA002841-PA, BGIBMGA010863-PA, BGIBMGA001550-PA, BGIBMGA012581-PA, BGIBMGA011370-PA, BGIBMGA004082-PA, BGIBMGA011407-PA, BGIBMGA000069-PA, BGIBMGA009139-PA, BGIBMGA013383-PA, BGIBMGA004059-PA, BGIBMGA008870-PA, BGIBMGA006234-PA, BGIBMGA008335-PA, BGIBMGA005172-PA, BGIBMGA005684-PA, BGIBMGA011002-PA, BGIBMGA006463-PA, BGIBMGA001737-PA, BGIBMGA008921-PA, BGIBMGA008977-PA, BGIBMGA003048-PA, BGIBMGA012930-PA, BGIBMGA006893-PA, BGIBMGA002503-PA, BGIBMGA008661-PA, BGIBMGA005395-PA, BGIBMGA001642-PA, BGIBMGA010316-PA, BGIBMGA002570-PA, BGIBMGA003279-PA, BGIBMGA010024-PA, BGIBMGA013162-PA, BGIBMGA006640-PA, BGIBMGA000307-PA, BGIBMGA000142-PA, BGIBMGA014193-PA, BGIBMGA005641-PA, BGIBMGA007046-PA, BGIBMGA003454-PA, BGIBMGA007315-PA, BGIBMGA012011-PA, BGIBMGA009743-PA, BGIBMGA013276-PA, BGIBMGA001807-PA, BGIBMGA006138-PA, BGIBMGA011000-PA, BGIBMGA012452-PA, BGIBMGA003734-PA, BGIBMGA009920-PA, BGIBMGA001037-PA, BGIBMGA000991-PA, BGIBMGA003141-PA, BGIBMGA014220-PA, BGIBMGA002014-PA, BGIBMGA010173-PA, BGIBMGA012954-PA, BGIBMGA003607-PA, BGIBMGA011789-PA, BGIBMGA007183-PA, BGIBMGA000119-PA, BGIBMGA002350-PA, BGIBMGA003211-PA, BGIBMGA004701-PA, BGIBMGA000385-PA, BGIBMGA002197-PA, BGIBMGA012976-PA, BGIBMGA014022-PA, BGIBMGA005304-PA, BGIBMGA005117-PA, BGIBMGA002885-PA, BGIBMGA007277-PA, BGIBMGA013557-PA, BGIBMGA004723-PA, BGIBMGA008673-PA, BGIBMGA012303-PA, BGIBMGA009089-PA, BGIBMGA000770-PA, BGIBMGA007804-PA, BGIBMGA005162-PA, BGIBMGA001186-PA, BGIBMGA008665-PA, BGIBMGA014094-PA, BGIBMGA004222-PA, BGIBMGA001976-PA, BGIBMGA005972-PA, BGIBMGA011732-PA, BGIBMGA005090-PA, BGIBMGA012427-PA, BGIBMGA010349-PA, BGIBMGA003733-PA, BGIBMGA001013-PA, BGIBMGA008471-PA, BGIBMGA003412-PA, BGIBMGA007637-PA, BGIBMGA012439-PA, BGIBMGA007466-PA, BGIBMGA004657-PA, BGIBMGA003205-PA, BGIBMGA010350-PA, BGIBMGA004611-PA, BGIBMGA006771-PA, BGIBMGA010671-PA, BGIBMGA002499-PA, BGIBMGA008058-PA, BGIBMGA001163-PA, BGIBMGA004909-PA, BGIBMGA005491-PA, BGIBMGA004830-PA, BGIBMGA013157-PA, BGIBMGA007728-PA, BGIBMGA004360-PA, BGIBMGA006461-PA, BGIBMGA009257-PA, BGIBMGA012440-PA, BGIBMGA006919-PA, BGIBMGA012851-PA, BGIBMGA001369-PA, BGIBMGA011342-PA, BGIBMGA013443-PA, BGIBMGA003858-PA, BGIBMGA007304-PA, BGIBMGA009476-PA, BGIBMGA009694-PA, BGIBMGA007375-PA, BGIBMGA008242-PA, BGIBMGA005089-PA, BGIBMGA004279-PA, BGIBMGA002807-PA, BGIBMGA003802-PA, BGIBMGA004979-PA, BGIBMGA001426-PA, BGIBMGA002878-PA, BGIBMGA004028-PA, BGIBMGA006152-PA, BGIBMGA012531-PA, BGIBMGA006840-PA, BGIBMGA005560-PA, BGIBMGA001471-PA, BGIBMGA005008-PA, BGIBMGA002120-PA, BGIBMGA010956-PA, BGIBMGA008734-PA, BGIBMGA003549-PA, BGIBMGA002876-PA, BGIBMGA007043-PA, BGIBMGA008036-PA, BGIBMGA001126-PA, BGIBMGA001745-PA, BGIBMGA007807-PA, BGIBMGA000832-PA, BGIBMGA006539-PA, BGIBMGA003605-PA, BGIBMGA013720-PA, BGIBMGA013030-PA, BGIBMGA013686-PA, BGIBMGA003104-PA, BGIBMGA006416-PA, BGIBMGA008240-PA, BGIBMGA007075-PA, BGIBMGA004807-PA, BGIBMGA011902-PA, BGIBMGA007765-PA, BGIBMGA003171-PA, BGIBMGA009233-PA, BGIBMGA000790-PA, BGIBMGA013548-PA, BGIBMGA004783-PA, BGIBMGA004441-PA, BGIBMGA008389-PA, BGIBMGA009267-PA, BGIBMGA014427-PA, BGIBMGA013648-PA, BGIBMGA010764-PA, BGIBMGA010489-PA, BGIBMGA009130-PA, BGIBMGA009702-PA, BGIBMGA003690-PA, BGIBMGA010545-PA, BGIBMGA002051-PA, BGIBMGA014035-PA, BGIBMGA006677-PA, BGIBMGA001633-PA, BGIBMGA012806-PA, BGIBMGA010590-PA, BGIBMGA012906-PA, BGIBMGA003491-PA, BGIBMGA000399-PA, BGIBMGA004876-PA, BGIBMGA001195-PA, BGIBMGA008515-PA, BGIBMGA013664-PA, BGIBMGA010352-PA, BGIBMGA014526-PA, BGIBMGA003777-PA, BGIBMGA007979-PA, BGIBMGA002591-PA, BGIBMGA000408-PA, BGIBMGA000144-PA, BGIBMGA011368-PA, BGIBMGA004898-PA, BGIBMGA006198-PA, BGIBMGA009404-PA, BGIBMGA006979-PA, BGIBMGA001458-PA, BGIBMGA000982-PA, BGIBMGA010589-PA, BGIBMGA002282-PA, BGIBMGA013526-PA, BGIBMGA010088-PA, BGIBMGA013698-PA, BGIBMGA008061-PA, BGIBMGA001915-PA, BGIBMGA011283-PA, BGIBMGA010226-PA, BGIBMGA002645-PA, BGIBMGA009134-PA, BGIBMGA007377-PA, BGIBMGA009478-PA, BGIBMGA007949-PA, BGIBMGA005333-PA, BGIBMGA002404-PA, BGIBMGA000974-PA, BGIBMGA007761-PA, BGIBMGA000601-PA, BGIBMGA002507-PA, BGIBMGA001183-PA, BGIBMGA012786-PA, BGIBMGA012224-PA, BGIBMGA010794-PA, BGIBMGA001428-PA, BGIBMGA003822-PA, BGIBMGA011614-PA, BGIBMGA008633-PA, BGIBMGA003335-PA, BGIBMGA008530-PA, BGIBMGA004156-PA, BGIBMGA006102-PA, BGIBMGA003461-PA, BGIBMGA002365-PA, BGIBMGA001136-PA, BGIBMGA000063-PA, BGIBMGA009341-PA, BGIBMGA013658-PA, BGIBMGA001721-PA, BGIBMGA007915-PA, BGIBMGA003787-PA, BGIBMGA002679-PA, BGIBMGA011879-PA, BGIBMGA006424-PA, BGIBMGA006669-PA, BGIBMGA013739-PA, BGIBMGA001800-PA, BGIBMGA005509-PA, BGIBMGA003982-PA, BGIBMGA000097-PA, BGIBMGA002530-PA, BGIBMGA012094-PA, BGIBMGA003645-PA, BGIBMGA007061-PA, BGIBMGA003414-PA, BGIBMGA006726-PA, BGIBMGA013595-PA, BGIBMGA003679-PA, BGIBMGA005260-PA, BGIBMGA007412-PA, BGIBMGA007842-PA, BGIBMGA004959-PA, BGIBMGA007355-PA, BGIBMGA002301-PA, BGIBMGA007800-PA, BGIBMGA003637-PA, BGIBMGA007097-PA, BGIBMGA002858-PA, BGIBMGA008122-PA, BGIBMGA013737-PA, BGIBMGA014518-PA, BGIBMGA002205-PA, BGIBMGA003800-PA, BGIBMGA010752-PA, BGIBMGA010855-PA, BGIBMGA004008-PA, BGIBMGA003483-PA, BGIBMGA010062-PA, BGIBMGA003053-PA, BGIBMGA009247-PA, BGIBMGA005414-PA, BGIBMGA011948-PA, BGIBMGA004797-PA, BGIBMGA013133-PA, BGIBMGA009109-PA, BGIBMGA009795-PA, BGIBMGA001043-PA, BGIBMGA006144-PA, BGIBMGA001379-PA, BGIBMGA007596-PA, BGIBMGA005856-PA, BGIBMGA002284-PA, BGIBMGA005927-PA, BGIBMGA007507-PA, BGIBMGA014398-PA, BGIBMGA000731-PA, BGIBMGA003112-PA, BGIBMGA006623-PA, BGIBMGA012425-PA, BGIBMGA006552-PA, BGIBMGA012855-PA, BGIBMGA007365-PA, BGIBMGA001962-PA, BGIBMGA004112-PA, BGIBMGA012204-PA, BGIBMGA001102-PA, BGIBMGA002984-PA, BGIBMGA005728-PA, BGIBMGA004598-PA, BGIBMGA004800-PA, BGIBMGA011190-PA, BGIBMGA007073-PA, BGIBMGA000136-PA, BGIBMGA006272-PA, BGIBMGA004018-PA, BGIBMGA014177-PA</t>
  </si>
  <si>
    <t>BGIBMGA003978-PA, BGIBMGA005838-PA, BGIBMGA006946-PA, BGIBMGA004501-PA, BGIBMGA013076-PA, BGIBMGA010970-PA, BGIBMGA012866-PA, BGIBMGA011344-PA, BGIBMGA006233-PA, BGIBMGA011437-PA, BGIBMGA007902-PA, BGIBMGA010297-PA, BGIBMGA008301-PA, BGIBMGA005739-PA, BGIBMGA007082-PA, BGIBMGA000312-PA, BGIBMGA000959-PA, BGIBMGA014046-PA, BGIBMGA011273-PA, BGIBMGA013450-PA, BGIBMGA011835-PA, BGIBMGA007363-PA, BGIBMGA003608-PA, BGIBMGA009613-PA, BGIBMGA002164-PA, BGIBMGA011620-PA, BGIBMGA004374-PA, BGIBMGA004911-PA, BGIBMGA006867-PA, BGIBMGA007710-PA, BGIBMGA009863-PA, BGIBMGA012070-PA, BGIBMGA011966-PA, BGIBMGA003197-PA, BGIBMGA004327-PA, BGIBMGA006835-PA, BGIBMGA008256-PA, BGIBMGA007469-PA, BGIBMGA002572-PA, BGIBMGA007645-PA, BGIBMGA009411-PA, BGIBMGA011416-PA, BGIBMGA009207-PA, BGIBMGA011862-PA, BGIBMGA006476-PA, BGIBMGA009751-PA, BGIBMGA012108-PA, BGIBMGA001483-PA, BGIBMGA010867-PA, BGIBMGA009562-PA, BGIBMGA010139-PA, BGIBMGA000867-PA, BGIBMGA006414-PA, BGIBMGA009816-PA, BGIBMGA008903-PA, BGIBMGA006783-PA, BGIBMGA006986-PA, BGIBMGA012004-PA, BGIBMGA002151-PA, BGIBMGA010622-PA, BGIBMGA008865-PA, BGIBMGA011446-PA, BGIBMGA007795-PA, BGIBMGA012059-PA, BGIBMGA003467-PA, BGIBMGA006156-PA, BGIBMGA011282-PA, BGIBMGA002418-PA, BGIBMGA013792-PA, BGIBMGA008595-PA, BGIBMGA003337-PA, BGIBMGA009911-PA, BGIBMGA003923-PA, BGIBMGA002067-PA, BGIBMGA013703-PA, BGIBMGA001891-PA, BGIBMGA002837-PA, BGIBMGA001106-PA, BGIBMGA011467-PA</t>
  </si>
  <si>
    <t>BGIBMGA004136-PA, BGIBMGA009549-PA, BGIBMGA002597-PA, BGIBMGA000450-PA, BGIBMGA009308-PA, BGIBMGA006799-PA, BGIBMGA008338-PA, BGIBMGA003166-PA, BGIBMGA004091-PA, BGIBMGA011348-PA, BGIBMGA000851-PA, BGIBMGA004537-PA, BGIBMGA012318-PA, BGIBMGA009550-PA, BGIBMGA003567-PA, BGIBMGA010092-PA, BGIBMGA013484-PA, BGIBMGA002069-PA, BGIBMGA010023-PA, BGIBMGA007516-PA, BGIBMGA005634-PA, BGIBMGA003727-PA, BGIBMGA005061-PA, BGIBMGA010927-PA, BGIBMGA001272-PA, BGIBMGA000977-PA, BGIBMGA006398-PA, BGIBMGA006169-PA, BGIBMGA012674-PA, BGIBMGA001947-PA, BGIBMGA013415-PA, BGIBMGA014111-PA, BGIBMGA000989-PA, BGIBMGA012788-PA, BGIBMGA008281-PA, BGIBMGA009492-PA, BGIBMGA011978-PA, BGIBMGA010481-PA, BGIBMGA011737-PA, BGIBMGA010240-PA, BGIBMGA013668-PA, BGIBMGA005118-PA, BGIBMGA009321-PA, BGIBMGA003428-PA, BGIBMGA001890-PA, BGIBMGA010551-PA, BGIBMGA002094-PA, BGIBMGA010276-PA, BGIBMGA009688-PA, BGIBMGA009963-PA, BGIBMGA001833-PA, BGIBMGA006330-PA, BGIBMGA001558-PA, BGIBMGA008842-PA, BGIBMGA003580-PA, BGIBMGA004365-PA, BGIBMGA003142-PA, BGIBMGA006534-PA, BGIBMGA000061-PA, BGIBMGA005449-PA, BGIBMGA013918-PA, BGIBMGA010964-PA, BGIBMGA013714-PA, BGIBMGA008088-PA, BGIBMGA011659-PA, BGIBMGA005131-PA, BGIBMGA006182-PA, BGIBMGA010194-PA, BGIBMGA008489-PA, BGIBMGA010207-PA, BGIBMGA013185-PA, BGIBMGA013554-PA, BGIBMGA012102-PA, BGIBMGA011565-PA, BGIBMGA010869-PA, BGIBMGA014315-PA, BGIBMGA000486-PA, BGIBMGA004688-PA, BGIBMGA003110-PA, BGIBMGA004078-PA, BGIBMGA004710-PA, BGIBMGA013333-PA, BGIBMGA013218-PA, BGIBMGA006362-PA, BGIBMGA000138-PA, BGIBMGA013746-PA, BGIBMGA011098-PA, BGIBMGA011373-PA, BGIBMGA004848-PA, BGIBMGA000646-PA, BGIBMGA009251-PA, BGIBMGA007230-PA, BGIBMGA012297-PA, BGIBMGA000838-PA, BGIBMGA003579-PA, BGIBMGA002127-PA, BGIBMGA005544-PA, BGIBMGA010182-PA, BGIBMGA005666-PA, BGIBMGA008477-PA, BGIBMGA013693-PA, BGIBMGA008956-PA, BGIBMGA007577-PA, BGIBMGA006400-PA, BGIBMGA003109-PA, BGIBMGA010604-PA, BGIBMGA008900-PA, BGIBMGA008625-PA, BGIBMGA012433-PA, BGIBMGA013885-PA, BGIBMGA005380-PA, BGIBMGA012076-PA, BGIBMGA010621-PA, BGIBMGA009664-PA, BGIBMGA007917-PA, BGIBMGA011770-PA, BGIBMGA012012-PA, BGIBMGA011254-PA, BGIBMGA009243-PA, BGIBMGA013275-PA, BGIBMGA013836-PA, BGIBMGA002050-PA, BGIBMGA009730-PA, BGIBMGA006011-PA, BGIBMGA007222-PA, BGIBMGA001967-PA, BGIBMGA003547-PA, BGIBMGA010747-PA, BGIBMGA003874-PA, BGIBMGA003759-PA, BGIBMGA006779-PA, BGIBMGA002422-PA, BGIBMGA005883-PA, BGIBMGA002210-PA, BGIBMGA009116-PA, BGIBMGA010485-PA, BGIBMGA001079-PA, BGIBMGA007978-PA, BGIBMGA005126-PA, BGIBMGA014045-PA, BGIBMGA009570-PA, BGIBMGA000629-PA, BGIBMGA000584-PA, BGIBMGA002278-PA, BGIBMGA008907-PA, BGIBMGA004619-PA, BGIBMGA000933-PA, BGIBMGA001714-PA, BGIBMGA002348-PA, BGIBMGA010546-PA, BGIBMGA009181-PA, BGIBMGA001038-PA, BGIBMGA003976-PA, BGIBMGA009382-PA, BGIBMGA001641-PA, BGIBMGA012712-PA, BGIBMGA003105-PA, BGIBMGA013476-PA, BGIBMGA010571-PA, BGIBMGA012814-PA, BGIBMGA000143-PA, BGIBMGA009798-PA, BGIBMGA003932-PA, BGIBMGA006394-PA, BGIBMGA006407-PA, BGIBMGA014430-PA, BGIBMGA010723-PA, BGIBMGA003351-PA, BGIBMGA014524-PA, BGIBMGA009545-PA, BGIBMGA013534-PA, BGIBMGA002593-PA, BGIBMGA008976-PA, BGIBMGA004141-PA, BGIBMGA006502-PA, BGIBMGA010628-PA, BGIBMGA000560-PA, BGIBMGA003465-PA, BGIBMGA011393-PA, BGIBMGA006697-PA, BGIBMGA007512-PA, BGIBMGA000118-PA, BGIBMGA004487-PA, BGIBMGA003560-PA, BGIBMGA008302-PA, BGIBMGA009557-PA, BGIBMGA001488-PA, BGIBMGA004582-PA, BGIBMGA000445-PA, BGIBMGA004943-PA, BGIBMGA001538-PA, BGIBMGA013975-PA, BGIBMGA003805-PA, BGIBMGA010805-PA, BGIBMGA003338-PA, BGIBMGA010697-PA, BGIBMGA000131-PA, BGIBMGA000201-PA, BGIBMGA006382-PA, BGIBMGA011001-PA, BGIBMGA009231-PA, BGIBMGA004361-PA, BGIBMGA009684-PA, BGIBMGA007090-PA, BGIBMGA012195-PA, BGIBMGA009848-PA, BGIBMGA013501-PA, BGIBMGA004873-PA, BGIBMGA005151-PA, BGIBMGA014429-PA, BGIBMGA001758-PA, BGIBMGA013987-PA, BGIBMGA012535-PA, BGIBMGA005315-PA, BGIBMGA002840-PA, BGIBMGA002070-PA, BGIBMGA006767-PA, BGIBMGA003174-PA, BGIBMGA014089-PA, BGIBMGA007557-PA, BGIBMGA009612-PA, BGIBMGA006885-PA, BGIBMGA006346-PA, BGIBMGA012404-PA, BGIBMGA013100-PA, BGIBMGA002786-PA, BGIBMGA009590-PA, BGIBMGA011812-PA, BGIBMGA006506-PA, BGIBMGA012989-PA, BGIBMGA006747-PA, BGIBMGA002017-PA, BGIBMGA013685-PA, BGIBMGA001849-PA, BGIBMGA009246-PA, BGIBMGA004336-PA, BGIBMGA007946-PA, BGIBMGA009693-PA, BGIBMGA006931-PA, BGIBMGA013799-PA, BGIBMGA001484-PA, BGIBMGA000892-PA, BGIBMGA009750-PA, BGIBMGA008916-PA, BGIBMGA014402-PA, BGIBMGA008883-PA, BGIBMGA005147-PA, BGIBMGA013112-PA, BGIBMGA009222-PA, BGIBMGA011124-PA, BGIBMGA006197-PA, BGIBMGA010763-PA, BGIBMGA010488-PA, BGIBMGA013513-PA, BGIBMGA002283-PA, BGIBMGA012520-PA, BGIBMGA000924-PA, BGIBMGA002855-PA, BGIBMGA001460-PA, BGIBMGA003654-PA, BGIBMGA009487-PA, BGIBMGA000180-PA, BGIBMGA003354-PA, BGIBMGA005319-PA, BGIBMGA006828-PA, BGIBMGA008666-PA, BGIBMGA001918-PA, BGIBMGA000638-PA, BGIBMGA008482-PA, BGIBMGA006415-PA, BGIBMGA006358-PA, BGIBMGA001310-PA, BGIBMGA012898-PA, BGIBMGA001447-PA, BGIBMGA005626-PA, BGIBMGA000993-PA, BGIBMGA006153-PA, BGIBMGA001084-PA, BGIBMGA010110-PA, BGIBMGA011562-PA, BGIBMGA006975-PA, BGIBMGA005561-PA, BGIBMGA001825-PA, BGIBMGA008059-PA, BGIBMGA010637-PA, BGIBMGA012323-PA, BGIBMGA012186-PA, BGIBMGA013525-PA, BGIBMGA003265-PA, BGIBMGA006391-PA, BGIBMGA011986-PA, BGIBMGA011594-PA, BGIBMGA007879-PA, BGIBMGA003870-PA, BGIBMGA009890-PA, BGIBMGA013923-PA, BGIBMGA009934-PA, BGIBMGA008514-PA, BGIBMGA000592-PA, BGIBMGA011631-PA, BGIBMGA013594-PA, BGIBMGA013603-PA, BGIBMGA010830-PA, BGIBMGA013328-PA, BGIBMGA011615-PA, BGIBMGA004545-PA, BGIBMGA004050-PA, BGIBMGA004946-PA, BGIBMGA004782-PA, BGIBMGA008092-PA, BGIBMGA002887-PA, BGIBMGA007054-PA, BGIBMGA002429-PA, BGIBMGA007730-PA, BGIBMGA011230-PA, BGIBMGA007405-PA, BGIBMGA000204-PA, BGIBMGA006897-PA, BGIBMGA008973-PA, BGIBMGA010980-PA, BGIBMGA000470-PA, BGIBMGA000948-PA, BGIBMGA007192-PA, BGIBMGA009234-PA, BGIBMGA006484-PA, BGIBMGA001938-PA, BGIBMGA013412-PA, BGIBMGA010203-PA, BGIBMGA009025-PA, BGIBMGA003833-PA, BGIBMGA013980-PA, BGIBMGA009644-PA, BGIBMGA002811-PA, BGIBMGA003208-PA, BGIBMGA011741-PA, BGIBMGA010146-PA, BGIBMGA005928-PA, BGIBMGA011505-PA, BGIBMGA010810-PA, BGIBMGA003604-PA, BGIBMGA006423-PA, BGIBMGA002474-PA, BGIBMGA007646-PA, BGIBMGA007480-PA, BGIBMGA001194-PA, BGIBMGA013665-PA, BGIBMGA004798-PA, BGIBMGA006801-PA, BGIBMGA006039-PA, BGIBMGA013132-PA, BGIBMGA007823-PA, BGIBMGA008101-PA, BGIBMGA008015-PA, BGIBMGA003334-PA, BGIBMGA008531-PA, BGIBMGA005752-PA, BGIBMGA010783-PA, BGIBMGA004356-PA, BGIBMGA013400-PA, BGIBMGA011397-PA, BGIBMGA002159-PA, BGIBMGA011667-PA, BGIBMGA003821-PA, BGIBMGA008060-PA, BGIBMGA004821-PA, BGIBMGA006865-PA, BGIBMGA004877-PA, BGIBMGA006681-PA, BGIBMGA006715-PA, BGIBMGA013751-PA, BGIBMGA001010-PA, BGIBMGA000602-PA, BGIBMGA002892-PA, BGIBMGA003170-PA, BGIBMGA001052-PA, BGIBMGA007364-PA, BGIBMGA008248-PA, BGIBMGA013227-PA, BGIBMGA003961-PA, BGIBMGA011250-PA, BGIBMGA005320-PA, BGIBMGA014132-PA, BGIBMGA012343-PA, BGIBMGA006772-PA, BGIBMGA012773-PA, BGIBMGA011542-PA, BGIBMGA001604-PA, BGIBMGA011353-PA, BGIBMGA005469-PA, BGIBMGA007585-PA, BGIBMGA012134-PA, BGIBMGA011471-PA, BGIBMGA009737-PA, BGIBMGA003113-PA, BGIBMGA006914-PA, BGIBMGA001391-PA, BGIBMGA000973-PA, BGIBMGA010006-PA, BGIBMGA007332-PA, BGIBMGA002405-PA, BGIBMGA003216-PA, BGIBMGA007914-PA, BGIBMGA003273-PA, BGIBMGA010343-PA, BGIBMGA008506-PA, BGIBMGA013481-PA, BGIBMGA010706-PA, BGIBMGA007238-PA, BGIBMGA009528-PA, BGIBMGA014073-PA, BGIBMGA011028-PA, BGIBMGA013051-PA, BGIBMGA007899-PA, BGIBMGA000626-PA, BGIBMGA008899-PA, BGIBMGA007017-PA, BGIBMGA004460-PA, BGIBMGA004890-PA, BGIBMGA005646-PA, BGIBMGA003228-PA, BGIBMGA013738-PA, BGIBMGA010063-PA, BGIBMGA012903-PA, BGIBMGA002995-PA, BGIBMGA012810-PA, BGIBMGA009794-PA, BGIBMGA007634-PA, BGIBMGA001857-PA, BGIBMGA006612-PA, BGIBMGA008342-PA, BGIBMGA005324-PA, BGIBMGA000198-PA, BGIBMGA001122-PA, BGIBMGA012777-PA, BGIBMGA014283-PA, BGIBMGA013506-PA, BGIBMGA013393-PA, BGIBMGA006856-PA, BGIBMGA003028-PA, BGIBMGA003738-PA, BGIBMGA014076-PA, BGIBMGA006020-PA, BGIBMGA004227-PA, BGIBMGA011211-PA, BGIBMGA011693-PA, BGIBMGA011417-PA, BGIBMGA001650-PA, BGIBMGA010791-PA, BGIBMGA009641-PA, BGIBMGA003155-PA, BGIBMGA003430-PA, BGIBMGA014328-PA, BGIBMGA007678-PA, BGIBMGA013679-PA, BGIBMGA010503-PA, BGIBMGA000840-PA, BGIBMGA005062-PA, BGIBMGA006523-PA, BGIBMGA002836-PA, BGIBMGA004422-PA, BGIBMGA005463-PA, BGIBMGA002527-PA, BGIBMGA001236-PA, BGIBMGA010619-PA, BGIBMGA006191-PA, BGIBMGA000760-PA, BGIBMGA014490-PA, BGIBMGA006480-PA, BGIBMGA011429-PA, BGIBMGA001579-PA, BGIBMGA011797-PA, BGIBMGA011510-PA, BGIBMGA001739-PA, BGIBMGA005991-PA, BGIBMGA006881-PA, BGIBMGA012478-PA, BGIBMGA010572-PA, BGIBMGA003259-PA, BGIBMGA004986-PA, BGIBMGA004491-PA, BGIBMGA007916-PA, BGIBMGA004974-PA, BGIBMGA011087-PA, BGIBMGA008280-PA, BGIBMGA006397-PA, BGIBMGA009697-PA, BGIBMGA010136-PA, BGIBMGA012217-PA, BGIBMGA006479-PA, BGIBMGA006754-PA, BGIBMGA002778-PA, BGIBMGA007114-PA, BGIBMGA006819-PA, BGIBMGA013531-PA, BGIBMGA007081-PA, BGIBMGA003568-PA, BGIBMGA001480-PA, BGIBMGA013174-PA, BGIBMGA008718-PA, BGIBMGA008279-PA, BGIBMGA000074-PA, BGIBMGA010584-PA, BGIBMGA012880-PA, BGIBMGA000244-PA, BGIBMGA003556-PA, BGIBMGA003726-PA, BGIBMGA005037-PA, BGIBMGA002000-PA, BGIBMGA004799-PA, BGIBMGA000872-PA, BGIBMGA012113-PA, BGIBMGA009013-PA, BGIBMGA008880-PA, BGIBMGA001580-PA, BGIBMGA006807-PA, BGIBMGA004573-PA, BGIBMGA013608-PA, BGIBMGA006385-PA, BGIBMGA013186-PA, BGIBMGA004743-PA, BGIBMGA004500-PA, BGIBMGA005677-PA, BGIBMGA007758-PA, BGIBMGA004913-PA, BGIBMGA003474-PA, BGIBMGA002953-PA, BGIBMGA012229-PA, BGIBMGA000727-PA, BGIBMGA014428-PA, BGIBMGA006195-PA, BGIBMGA002480-PA, BGIBMGA008536-PA, BGIBMGA008106-PA, BGIBMGA003089-PA, BGIBMGA007893-PA, BGIBMGA012952-PA, BGIBMGA004661-PA, BGIBMGA013567-PA, BGIBMGA002394-PA, BGIBMGA000779-PA, BGIBMGA010965-PA, BGIBMGA003977-PA, BGIBMGA006406-PA, BGIBMGA006515-PA, BGIBMGA000585-PA, BGIBMGA009581-PA, BGIBMGA008616-PA, BGIBMGA001991-PA, BGIBMGA005934-PA, BGIBMGA002479-PA, BGIBMGA011673-PA, BGIBMGA009815-PA, BGIBMGA012099-PA, BGIBMGA013023-PA, BGIBMGA013453-PA, BGIBMGA001256-PA, BGIBMGA001686-PA, BGIBMGA004673-PA, BGIBMGA006000-PA, BGIBMGA005859-PA, BGIBMGA004872-PA, BGIBMGA001361-PA, BGIBMGA002841-PA, BGIBMGA010863-PA, BGIBMGA009495-PA, BGIBMGA006183-PA, BGIBMGA004082-PA, BGIBMGA000069-PA, BGIBMGA009892-PA, BGIBMGA011104-PA, BGIBMGA001154-PA, BGIBMGA013428-PA, BGIBMGA006463-PA, BGIBMGA005579-PA, BGIBMGA008921-PA, BGIBMGA002816-PA, BGIBMGA008977-PA, BGIBMGA010908-PA, BGIBMGA007171-PA, BGIBMGA003048-PA, BGIBMGA011851-PA, BGIBMGA006893-PA, BGIBMGA002503-PA, BGIBMGA008661-PA, BGIBMGA001642-PA, BGIBMGA012721-PA, BGIBMGA010316-PA, BGIBMGA003279-PA, BGIBMGA005045-PA, BGIBMGA010024-PA, BGIBMGA013162-PA, BGIBMGA000142-PA, BGIBMGA014193-PA, BGIBMGA006686-PA, BGIBMGA005641-PA, BGIBMGA003454-PA, BGIBMGA013079-PA, BGIBMGA013872-PA, BGIBMGA012011-PA, BGIBMGA009743-PA, BGIBMGA001807-PA, BGIBMGA006056-PA, BGIBMGA003151-PA, BGIBMGA006138-PA, BGIBMGA011000-PA, BGIBMGA014580-PA, BGIBMGA000946-PA, BGIBMGA003734-PA, BGIBMGA001129-PA, BGIBMGA001037-PA, BGIBMGA000991-PA, BGIBMGA010173-PA, BGIBMGA011359-PA, BGIBMGA006778-PA, BGIBMGA011789-PA, BGIBMGA008965-PA, BGIBMGA007183-PA, BGIBMGA002350-PA, BGIBMGA003211-PA, BGIBMGA003641-PA, BGIBMGA003305-PA, BGIBMGA000385-PA, BGIBMGA012976-PA, BGIBMGA005304-PA, BGIBMGA011360-PA, BGIBMGA005117-PA, BGIBMGA002885-PA, BGIBMGA004723-PA, BGIBMGA006012-PA, BGIBMGA008673-PA, BGIBMGA012303-PA, BGIBMGA003828-PA, BGIBMGA009089-PA, BGIBMGA007804-PA, BGIBMGA005162-PA, BGIBMGA012359-PA, BGIBMGA001186-PA, BGIBMGA005158-PA, BGIBMGA008665-PA, BGIBMGA005090-PA, BGIBMGA003458-PA, BGIBMGA011319-PA, BGIBMGA001013-PA, BGIBMGA008471-PA, BGIBMGA002763-PA, BGIBMGA007637-PA, BGIBMGA007466-PA, BGIBMGA004657-PA, BGIBMGA013421-PA, BGIBMGA006771-PA, BGIBMGA006232-PA, BGIBMGA002499-PA, BGIBMGA001163-PA, BGIBMGA007901-PA, BGIBMGA004909-PA, BGIBMGA005491-PA, BGIBMGA013157-PA, BGIBMGA007970-PA, BGIBMGA000925-PA, BGIBMGA010234-PA, BGIBMGA012851-PA, BGIBMGA001369-PA, BGIBMGA003045-PA, BGIBMGA007304-PA, BGIBMGA006896-PA, BGIBMGA009694-PA, BGIBMGA005089-PA, BGIBMGA004279-PA, BGIBMGA012027-PA, BGIBMGA000305-PA, BGIBMGA002807-PA, BGIBMGA006839-PA, BGIBMGA001426-PA, BGIBMGA004028-PA, BGIBMGA013352-PA, BGIBMGA012531-PA, BGIBMGA006840-PA, BGIBMGA008929-PA, BGIBMGA005560-PA, BGIBMGA001471-PA, BGIBMGA005008-PA, BGIBMGA007799-PA, BGIBMGA012372-PA, BGIBMGA010956-PA, BGIBMGA008734-PA, BGIBMGA006989-PA, BGIBMGA002876-PA, BGIBMGA008036-PA, BGIBMGA001126-PA, BGIBMGA007807-PA, BGIBMGA000832-PA, BGIBMGA006539-PA, BGIBMGA003605-PA, BGIBMGA000970-PA, BGIBMGA012234-PA, BGIBMGA001061-PA, BGIBMGA008240-PA, BGIBMGA000893-PA, BGIBMGA004807-PA, BGIBMGA006483-PA, BGIBMGA007694-PA, BGIBMGA009625-PA, BGIBMGA003171-PA, BGIBMGA004544-PA, BGIBMGA004783-PA, BGIBMGA005650-PA, BGIBMGA008389-PA, BGIBMGA009267-PA, BGIBMGA013648-PA, BGIBMGA000377-PA, BGIBMGA010489-PA, BGIBMGA006345-PA, BGIBMGA004198-PA, BGIBMGA009130-PA, BGIBMGA009702-PA, BGIBMGA003690-PA, BGIBMGA014035-PA, BGIBMGA006677-PA, BGIBMGA001633-PA, BGIBMGA012806-PA, BGIBMGA004957-PA, BGIBMGA012449-PA, BGIBMGA003491-PA, BGIBMGA008390-PA, BGIBMGA004876-PA, BGIBMGA001195-PA, BGIBMGA008515-PA, BGIBMGA013664-PA, BGIBMGA010352-PA, BGIBMGA014526-PA, BGIBMGA010490-PA, BGIBMGA001540-PA, BGIBMGA002463-PA, BGIBMGA011368-PA, BGIBMGA013169-PA, BGIBMGA006301-PA, BGIBMGA011490-PA, BGIBMGA006198-PA, BGIBMGA003539-PA, BGIBMGA001458-PA, BGIBMGA000982-PA, BGIBMGA010462-PA, BGIBMGA013526-PA, BGIBMGA010088-PA, BGIBMGA008061-PA, BGIBMGA011283-PA, BGIBMGA005041-PA, BGIBMGA010226-PA, BGIBMGA002645-PA, BGIBMGA009134-PA, BGIBMGA007377-PA, BGIBMGA009478-PA, BGIBMGA007949-PA, BGIBMGA005333-PA, BGIBMGA000974-PA, BGIBMGA000601-PA, BGIBMGA012413-PA, BGIBMGA002507-PA, BGIBMGA001183-PA, BGIBMGA012786-PA, BGIBMGA010794-PA, BGIBMGA003008-PA, BGIBMGA008633-PA, BGIBMGA006292-PA, BGIBMGA003077-PA, BGIBMGA006028-PA, BGIBMGA006102-PA, BGIBMGA002365-PA, BGIBMGA002158-PA, BGIBMGA009341-PA, BGIBMGA010518-PA, BGIBMGA006390-PA, BGIBMGA003787-PA, BGIBMGA005110-PA, BGIBMGA011879-PA, BGIBMGA006669-PA, BGIBMGA001800-PA, BGIBMGA003982-PA, BGIBMGA000097-PA, BGIBMGA000670-PA, BGIBMGA003645-PA, BGIBMGA005390-PA, BGIBMGA005689-PA, BGIBMGA007061-PA, BGIBMGA003414-PA, BGIBMGA006726-PA, BGIBMGA008341-PA, BGIBMGA013595-PA, BGIBMGA003272-PA, BGIBMGA012867-PA, BGIBMGA005260-PA, BGIBMGA007239-PA, BGIBMGA012924-PA, BGIBMGA001949-PA, BGIBMGA003207-PA, BGIBMGA002301-PA, BGIBMGA007800-PA, BGIBMGA003637-PA, BGIBMGA007097-PA, BGIBMGA005596-PA, BGIBMGA003507-PA, BGIBMGA008122-PA, BGIBMGA013737-PA, BGIBMGA014518-PA, BGIBMGA003800-PA, BGIBMGA010855-PA, BGIBMGA004008-PA, BGIBMGA003483-PA, BGIBMGA003053-PA, BGIBMGA009247-PA, BGIBMGA005414-PA, BGIBMGA011948-PA, BGIBMGA002994-PA, BGIBMGA013133-PA, BGIBMGA001296-PA, BGIBMGA009109-PA, BGIBMGA009795-PA, BGIBMGA010283-PA, BGIBMGA012145-PA, BGIBMGA004601-PA, BGIBMGA003377-PA, BGIBMGA013551-PA, BGIBMGA011413-PA, BGIBMGA008689-PA, BGIBMGA005552-PA, BGIBMGA013855-PA, BGIBMGA007596-PA, BGIBMGA005856-PA, BGIBMGA002284-PA, BGIBMGA005669-PA, BGIBMGA007507-PA, BGIBMGA011040-PA, BGIBMGA000731-PA, BGIBMGA002868-PA, BGIBMGA008073-PA, BGIBMGA000787-PA, BGIBMGA008970-PA, BGIBMGA011133-PA, BGIBMGA012425-PA, BGIBMGA006552-PA, BGIBMGA012855-PA, BGIBMGA004994-PA, BGIBMGA003041-PA, BGIBMGA007365-PA, BGIBMGA001962-PA, BGIBMGA012470-PA, BGIBMGA001102-PA, BGIBMGA004800-PA, BGIBMGA011190-PA, BGIBMGA007073-PA, BGIBMGA005377-PA, BGIBMGA001158-PA, BGIBMGA006272-PA, BGIBMGA007888-PA, BGIBMGA014177-PA, BGIBMGA013084-PA, BGIBMGA011668-PA, BGIBMGA014121-PA, BGIBMGA001581-PA, BGIBMGA002551-PA, BGIBMGA006237-PA, BGIBMGA003521-PA, BGIBMGA007849-PA, BGIBMGA003647-PA, BGIBMGA008017-PA, BGIBMGA006478-PA, BGIBMGA001500-PA, BGIBMGA006638-PA, BGIBMGA004732-PA, BGIBMGA005668-PA, BGIBMGA003005-PA, BGIBMGA001982-PA, BGIBMGA011039-PA, BGIBMGA013736-PA, BGIBMGA014133-PA, BGIBMGA012124-PA, BGIBMGA004985-PA, BGIBMGA011543-PA, BGIBMGA005382-PA, BGIBMGA010573-PA, BGIBMGA001180-PA, BGIBMGA013061-PA, BGIBMGA000918-PA, BGIBMGA009297-PA, BGIBMGA005370-PA, BGIBMGA006180-PA, BGIBMGA000828-PA, BGIBMGA004469-PA, BGIBMGA009883-PA, BGIBMGA003475-PA, BGIBMGA004470-PA, BGIBMGA007220-PA, BGIBMGA007587-PA, BGIBMGA001969-PA, BGIBMGA007677-PA, BGIBMGA008910-PA, BGIBMGA006777-PA, BGIBMGA004158-PA, BGIBMGA003385-PA, BGIBMGA010172-PA, BGIBMGA009527-PA, BGIBMGA008074-PA, BGIBMGA007219-PA, BGIBMGA003623-PA, BGIBMGA001765-PA, BGIBMGA012856-PA, BGIBMGA003119-PA, BGIBMGA008304-PA, BGIBMGA008443-PA, BGIBMGA005758-PA, BGIBMGA003336-PA, BGIBMGA003737-PA, BGIBMGA000586-PA, BGIBMGA001491-PA, BGIBMGA012423-PA, BGIBMGA011694-PA, BGIBMGA008202-PA, BGIBMGA001925-PA, BGIBMGA003397-PA, BGIBMGA012550-PA, BGIBMGA012202-PA, BGIBMGA009158-PA, BGIBMGA005841-PA, BGIBMGA003557-PA, BGIBMGA012537-PA, BGIBMGA005231-PA, BGIBMGA001167-PA, BGIBMGA003176-PA, BGIBMGA005108-PA, BGIBMGA011747-PA, BGIBMGA001512-PA, BGIBMGA002964-PA, BGIBMGA014488-PA, BGIBMGA013093-PA, BGIBMGA004445-PA, BGIBMGA000999-PA, BGIBMGA008291-PA, BGIBMGA013494-PA, BGIBMGA004776-PA, BGIBMGA010230-PA, BGIBMGA004380-PA, BGIBMGA014571-PA, BGIBMGA000529-PA, BGIBMGA010782-PA, BGIBMGA007940-PA, BGIBMGA006213-PA, BGIBMGA010929-PA, BGIBMGA007059-PA, BGIBMGA009146-PA, BGIBMGA003820-PA, BGIBMGA007003-PA, BGIBMGA011088-PA, BGIBMGA001806-PA, BGIBMGA009650-PA, BGIBMGA009891-PA, BGIBMGA005173-PA, BGIBMGA001434-PA, BGIBMGA006298-PA, BGIBMGA003152-PA, BGIBMGA008513-PA, BGIBMGA004826-PA, BGIBMGA005488-PA, BGIBMGA003827-PA, BGIBMGA000349-PA, BGIBMGA013997-PA, BGIBMGA010089-PA, BGIBMGA002371-PA, BGIBMGA003582-PA, BGIBMGA011511-PA, BGIBMGA001131-PA, BGIBMGA012963-PA, BGIBMGA003278-PA, BGIBMGA005975-PA, BGIBMGA001561-PA, BGIBMGA004838-PA, BGIBMGA009208-PA, BGIBMGA013985-PA, BGIBMGA005287-PA, BGIBMGA006417-PA, BGIBMGA005722-PA, BGIBMGA009662-PA, BGIBMGA007194-PA, BGIBMGA002760-PA, BGIBMGA003025-PA, BGIBMGA010209-PA, BGIBMGA004138-PA, BGIBMGA000853-PA, BGIBMGA002759-PA, BGIBMGA014337-PA, BGIBMGA007080-PA, BGIBMGA013498-PA, BGIBMGA005534-PA, BGIBMGA002079-PA, BGIBMGA001875-PA, BGIBMGA011837-PA, BGIBMGA003569-PA, BGIBMGA000121-PA, BGIBMGA008066-PA, BGIBMGA008278-PA, BGIBMGA010090-PA, BGIBMGA007743-PA, BGIBMGA009674-PA, BGIBMGA007514-PA, BGIBMGA004781-PA, BGIBMGA003037-PA, BGIBMGA012499-PA, BGIBMGA012791-PA, BGIBMGA003725-PA, BGIBMGA003210-PA, BGIBMGA006933-PA, BGIBMGA005197-PA, BGIBMGA000185-PA, BGIBMGA009408-PA, BGIBMGA000791-PA, BGIBMGA008881-PA, BGIBMGA002502-PA, BGIBMGA010254-PA, BGIBMGA008909-PA, BGIBMGA013605-PA, BGIBMGA002526-PA, BGIBMGA004977-PA, BGIBMGA010884-PA, BGIBMGA008930-PA, BGIBMGA004547-PA, BGIBMGA001504-PA, BGIBMGA002641-PA, BGIBMGA000374-PA, BGIBMGA012570-PA, BGIBMGA005116-PA, BGIBMGA009138-PA, BGIBMGA011674-PA, BGIBMGA007358-PA, BGIBMGA013171-PA, BGIBMGA006359-PA, BGIBMGA007579-PA, BGIBMGA011805-PA, BGIBMGA008893-PA, BGIBMGA008709-PA, BGIBMGA009359-PA, BGIBMGA010789-PA, BGIBMGA013442-PA, BGIBMGA012370-PA, BGIBMGA014150-PA, BGIBMGA007244-PA, BGIBMGA004421-PA, BGIBMGA003107-PA, BGIBMGA010013-PA, BGIBMGA010348-PA, BGIBMGA006486-PA, BGIBMGA009941-PA, BGIBMGA009486-PA, BGIBMGA006581-PA, BGIBMGA004163-PA, BGIBMGA014407-PA, BGIBMGA007920-PA, BGIBMGA001548-PA, BGIBMGA012255-PA, BGIBMGA007711-PA, BGIBMGA005255-PA, BGIBMGA011162-PA, BGIBMGA011535-PA, BGIBMGA003840-PA, BGIBMGA004712-PA, BGIBMGA006001-PA, BGIBMGA012034-PA, BGIBMGA000841-PA, BGIBMGA009265-PA, BGIBMGA012778-PA, BGIBMGA010487-PA, BGIBMGA000549-PA, BGIBMGA006184-PA, BGIBMGA005091-PA, BGIBMGA012116-PA, BGIBMGA013430-PA, BGIBMGA005816-PA, BGIBMGA004784-PA, BGIBMGA006701-PA, BGIBMGA000066-PA, BGIBMGA010704-PA, BGIBMGA008447-PA, BGIBMGA001437-PA, BGIBMGA010303-PA, BGIBMGA011755-PA, BGIBMGA000983-PA, BGIBMGA004944-PA, BGIBMGA010888-PA, BGIBMGA006208-PA, BGIBMGA003435-PA, BGIBMGA001803-PA, BGIBMGA006393-PA, BGIBMGA013650-PA, BGIBMGA004131-PA, BGIBMGA000673-PA, BGIBMGA004875-PA, BGIBMGA010132-PA, BGIBMGA003618-PA, BGIBMGA013478-PA, BGIBMGA005101-PA, BGIBMGA002993-PA, BGIBMGA003103-PA, BGIBMGA003172-PA, BGIBMGA008975-PA, BGIBMGA007248-PA, BGIBMGA001700-PA, BGIBMGA001208-PA, BGIBMGA014436-PA, BGIBMGA009360-PA, BGIBMGA004096-PA, BGIBMGA008460-PA, BGIBMGA008057-PA, BGIBMGA002236-PA, BGIBMGA007924-PA, BGIBMGA005169-PA, BGIBMGA005492-PA, BGIBMGA003561-PA, BGIBMGA012864-PA, BGIBMGA001290-PA, BGIBMGA006678-PA, BGIBMGA004956-PA, BGIBMGA004908-PA, BGIBMGA010257-PA, BGIBMGA010797-PA, BGIBMGA008423-PA, BGIBMGA013765-PA, BGIBMGA005342-PA, BGIBMGA000157-PA, BGIBMGA001884-PA, BGIBMGA007386-PA, BGIBMGA009932-PA, BGIBMGA006381-PA, BGIBMGA013363-PA, BGIBMGA012426-PA, BGIBMGA008516-PA, BGIBMGA002592-PA, BGIBMGA011834-PA, BGIBMGA013134-PA, BGIBMGA008459-PA, BGIBMGA010107-PA, BGIBMGA012119-PA, BGIBMGA000091-PA, BGIBMGA009465-PA, BGIBMGA009740-PA, BGIBMGA004358-PA, BGIBMGA013351-PA, BGIBMGA000354-PA, BGIBMGA000492-PA, BGIBMGA005125-PA, BGIBMGA008938-PA, BGIBMGA005423-PA, BGIBMGA002281-PA, BGIBMGA003009-PA, BGIBMGA004462-PA, BGIBMGA003010-PA, BGIBMGA007019-PA, BGIBMGA002040-PA, BGIBMGA008906-PA, BGIBMGA007776-PA, BGIBMGA012292-PA, BGIBMGA006324-PA, BGIBMGA010820-PA, BGIBMGA001872-PA, BGIBMGA000407-PA, BGIBMGA000420-PA, BGIBMGA001012-PA, BGIBMGA013950-PA, BGIBMGA013675-PA, BGIBMGA012223-PA, BGIBMGA012896-PA, BGIBMGA004622-PA, BGIBMGA007555-PA, BGIBMGA009851-PA, BGIBMGA011846-PA, BGIBMGA011380-PA, BGIBMGA007900-PA, BGIBMGA010077-PA, BGIBMGA012807-PA, BGIBMGA006131-PA, BGIBMGA003115-PA, BGIBMGA007317-PA, BGIBMGA013962-PA, BGIBMGA013687-PA, BGIBMGA001320-PA, BGIBMGA009477-PA, BGIBMGA013797-PA, BGIBMGA010864-PA, BGIBMGA014404-PA, BGIBMGA006037-PA, BGIBMGA006725-PA, BGIBMGA011363-PA, BGIBMGA012923-PA, BGIBMGA010249-PA, BGIBMGA013166-PA, BGIBMGA008668-PA, BGIBMGA003496-PA, BGIBMGA011311-PA, BGIBMGA002096-PA, BGIBMGA005310-PA, BGIBMGA001835-PA, BGIBMGA011775-PA, BGIBMGA002531-PA, BGIBMGA003403-PA, BGIBMGA012156-PA, BGIBMGA010679-PA, BGIBMGA011891-PA, BGIBMGA010061-PA, BGIBMGA004425-PA, BGIBMGA006482-PA, BGIBMGA006899-PA, BGIBMGA003730-PA, BGIBMGA005460-PA, BGIBMGA011461-PA, BGIBMGA000882-PA, BGIBMGA001474-PA, BGIBMGA006749-PA, BGIBMGA009610-PA, BGIBMGA009912-PA, BGIBMGA002518-PA, BGIBMGA003668-PA, BGIBMGA004019-PA, BGIBMGA008926-PA, BGIBMGA002354-PA, BGIBMGA002870-PA, BGIBMGA003192-PA, BGIBMGA010667-PA, BGIBMGA009187-PA, BGIBMGA001417-PA, BGIBMGA002032-PA, BGIBMGA003484-PA, BGIBMGA012397-PA, BGIBMGA010868-PA, BGIBMGA003111-PA, BGIBMGA004993-PA, BGIBMGA004518-PA, BGIBMGA009167-PA, BGIBMGA007727-PA, BGIBMGA013898-PA, BGIBMGA000322-PA, BGIBMGA006388-PA, BGIBMGA001344-PA, BGIBMGA008094-PA, BGIBMGA000440-PA, BGIBMGA002157-PA, BGIBMGA001892-PA, BGIBMGA007052-PA, BGIBMGA006961-PA, BGIBMGA013085-PA, BGIBMGA011854-PA, BGIBMGA003823-PA, BGIBMGA008062-PA, BGIBMGA006179-PA, BGIBMGA001494-PA, BGIBMGA012414-PA, BGIBMGA009307-PA, BGIBMGA007293-PA, BGIBMGA004691-PA, BGIBMGA003472-PA, BGIBMGA014215-PA, BGIBMGA011493-PA, BGIBMGA007612-PA, BGIBMGA002415-PA, BGIBMGA011564-PA, BGIBMGA006216-PA, BGIBMGA012623-PA, BGIBMGA007668-PA, BGIBMGA009319-PA, BGIBMGA003811-PA, BGIBMGA004388-PA, BGIBMGA013645-PA, BGIBMGA002973-PA, BGIBMGA011810-PA, BGIBMGA003995-PA, BGIBMGA007413-PA, BGIBMGA001577-PA, BGIBMGA003415-PA, BGIBMGA009678-PA, BGIBMGA008226-PA, BGIBMGA001020-PA, BGIBMGA007877-PA, BGIBMGA001192-PA, BGIBMGA011601-PA, BGIBMGA002707-PA, BGIBMGA006111-PA, BGIBMGA000648-PA, BGIBMGA003602-PA, BGIBMGA007821-PA, BGIBMGA009551-PA, BGIBMGA007987-PA, BGIBMGA006810-PA, BGIBMGA008911-PA, BGIBMGA000152-PA, BGIBMGA002494-PA, BGIBMGA001363-PA, BGIBMGA004159-PA, BGIBMGA008315-PA, BGIBMGA005003-PA, BGIBMGA009526-PA, BGIBMGA003704-PA, BGIBMGA006214-PA, BGIBMGA011051-PA, BGIBMGA012021-PA, BGIBMGA000874-PA, BGIBMGA000599-PA, BGIBMGA014443-PA, BGIBMGA002975-PA, BGIBMGA003624-PA, BGIBMGA004514-PA, BGIBMGA006615-PA, BGIBMGA008167-PA, BGIBMGA000919-PA, BGIBMGA000988-PA, BGIBMGA003270-PA, BGIBMGA013358-PA, BGIBMGA005210-PA, BGIBMGA007311-PA, BGIBMGA009412-PA, BGIBMGA002814-PA, BGIBMGA000084-PA, BGIBMGA008671-PA, BGIBMGA004790-PA, BGIBMGA013862-PA, BGIBMGA006891-PA, BGIBMGA001054-PA, BGIBMGA013139-PA, BGIBMGA008063-PA, BGIBMGA014134-PA, BGIBMGA002700-PA, BGIBMGA013013-PA, BGIBMGA004801-PA, BGIBMGA008980-PA, BGIBMGA005416-PA, BGIBMGA008728-PA, BGIBMGA002482-PA, BGIBMGA010058-PA, BGIBMGA010333-PA, BGIBMGA007058-PA, BGIBMGA003773-PA, BGIBMGA013049-PA, BGIBMGA012675-PA, BGIBMGA006834-PA, BGIBMGA004376-PA, BGIBMGA005107-PA, BGIBMGA000587-PA, BGIBMGA006582-PA, BGIBMGA013759-PA, BGIBMGA014431-PA, BGIBMGA009708-PA, BGIBMGA008018-PA, BGIBMGA006995-PA, BGIBMGA001822-PA, BGIBMGA006752-PA, BGIBMGA003396-PA, BGIBMGA005497-PA, BGIBMGA004687-PA, BGIBMGA003566-PA, BGIBMGA009184-PA, BGIBMGA009230-PA, BGIBMGA002632-PA, BGIBMGA005667-PA, BGIBMGA005590-PA, BGIBMGA009310-PA, BGIBMGA003038-PA, BGIBMGA010505-PA, BGIBMGA002838-PA, BGIBMGA004940-PA, BGIBMGA013917-PA, BGIBMGA008626-PA, BGIBMGA013643-PA, BGIBMGA009663-PA, BGIBMGA007963-PA, BGIBMGA003440-PA, BGIBMGA009250-PA, BGIBMGA001100-PA, BGIBMGA004699-PA, BGIBMGA003522-PA, BGIBMGA011362-PA, BGIBMGA008192-PA, BGIBMGA002529-PA, BGIBMGA012626-PA, BGIBMGA008432-PA, BGIBMGA005770-PA, BGIBMGA001238-PA, BGIBMGA001513-PA, BGIBMGA010906-PA, BGIBMGA012787-PA, BGIBMGA007802-PA, BGIBMGA005968-PA, BGIBMGA008554-PA, BGIBMGA012008-PA, BGIBMGA000314-PA, BGIBMGA002161-PA, BGIBMGA000139-PA, BGIBMGA011544-PA, BGIBMGA011269-PA, BGIBMGA002931-PA, BGIBMGA013829-PA, BGIBMGA002656-PA, BGIBMGA005589-PA, BGIBMGA004055-PA, BGIBMGA006181-PA, BGIBMGA003121-PA, BGIBMGA011736-PA, BGIBMGA005952-PA, BGIBMGA006719-PA, BGIBMGA007676-PA, BGIBMGA006136-PA, BGIBMGA001501-PA, BGIBMGA004825-PA, BGIBMGA000518-PA, BGIBMGA002095-PA, BGIBMGA013057-PA, BGIBMGA012276-PA, BGIBMGA010370-PA, BGIBMGA012196-PA, BGIBMGA012568-PA, BGIBMGA009432-PA, BGIBMGA007440-PA, BGIBMGA003558-PA, BGIBMGA001027-PA, BGIBMGA012792-PA, BGIBMGA006871-PA, BGIBMGA004420-PA, BGIBMGA006676-PA, BGIBMGA001537-PA, BGIBMGA011357-PA, BGIBMGA011500-PA, BGIBMGA002639-PA, BGIBMGA002318-PA, BGIBMGA010496-PA, BGIBMGA009546-PA, BGIBMGA001395-PA, BGIBMGA007967-PA, BGIBMGA010804-PA, BGIBMGA002640-PA, BGIBMGA012103-PA, BGIBMGA010221-PA, BGIBMGA004964-PA, BGIBMGA005338-PA, BGIBMGA010306-PA, BGIBMGA011987-PA, BGIBMGA004213-PA, BGIBMGA009849-PA, BGIBMGA001898-PA, BGIBMGA001525-PA, BGIBMGA004837-PA, BGIBMGA008208-PA, BGIBMGA013590-PA, BGIBMGA001550-PA, BGIBMGA012581-PA, BGIBMGA011370-PA, BGIBMGA011407-PA, BGIBMGA013870-PA, BGIBMGA011089-PA, BGIBMGA009139-PA, BGIBMGA006395-PA, BGIBMGA002445-PA, BGIBMGA006022-PA, BGIBMGA013383-PA, BGIBMGA004059-PA, BGIBMGA008870-PA, BGIBMGA006234-PA, BGIBMGA008335-PA, BGIBMGA005172-PA, BGIBMGA005684-PA, BGIBMGA011002-PA, BGIBMGA001737-PA, BGIBMGA000757-PA, BGIBMGA012930-PA, BGIBMGA005395-PA, BGIBMGA002570-PA, BGIBMGA006640-PA, BGIBMGA000307-PA, BGIBMGA007046-PA, BGIBMGA005140-PA, BGIBMGA003895-PA, BGIBMGA007315-PA, BGIBMGA005079-PA, BGIBMGA014034-PA, BGIBMGA013276-PA, BGIBMGA003233-PA, BGIBMGA012452-PA, BGIBMGA000900-PA, BGIBMGA009920-PA, BGIBMGA005944-PA, BGIBMGA003141-PA, BGIBMGA014220-PA, BGIBMGA002014-PA, BGIBMGA006046-PA, BGIBMGA012954-PA, BGIBMGA003607-PA, BGIBMGA010337-PA, BGIBMGA000526-PA, BGIBMGA000119-PA, BGIBMGA013475-PA, BGIBMGA006116-PA, BGIBMGA004701-PA, BGIBMGA000583-PA, BGIBMGA002197-PA, BGIBMGA002806-PA, BGIBMGA014022-PA, BGIBMGA006173-PA, BGIBMGA009695-PA, BGIBMGA007277-PA, BGIBMGA013557-PA, BGIBMGA012045-PA, BGIBMGA007359-PA, BGIBMGA000770-PA, BGIBMGA007018-PA, BGIBMGA001392-PA, BGIBMGA014094-PA, BGIBMGA004222-PA, BGIBMGA001976-PA, BGIBMGA005972-PA, BGIBMGA007534-PA, BGIBMGA011732-PA, BGIBMGA014528-PA, BGIBMGA012427-PA, BGIBMGA010349-PA, BGIBMGA003733-PA, BGIBMGA000421-PA, BGIBMGA003412-PA, BGIBMGA012118-PA, BGIBMGA012439-PA, BGIBMGA003205-PA, BGIBMGA010350-PA, BGIBMGA014334-PA, BGIBMGA004611-PA, BGIBMGA010671-PA, BGIBMGA008058-PA, BGIBMGA006014-PA, BGIBMGA004830-PA, BGIBMGA007728-PA, BGIBMGA004360-PA, BGIBMGA005627-PA, BGIBMGA006461-PA, BGIBMGA006874-PA, BGIBMGA009257-PA, BGIBMGA003939-PA, BGIBMGA013330-PA, BGIBMGA014516-PA, BGIBMGA006392-PA, BGIBMGA012440-PA, BGIBMGA006919-PA, BGIBMGA012496-PA, BGIBMGA011285-PA, BGIBMGA011342-PA, BGIBMGA013443-PA, BGIBMGA003858-PA, BGIBMGA009476-PA, BGIBMGA007375-PA, BGIBMGA008242-PA, BGIBMGA004554-PA, BGIBMGA003230-PA, BGIBMGA003802-PA, BGIBMGA004979-PA, BGIBMGA002878-PA, BGIBMGA003173-PA, BGIBMGA006485-PA, BGIBMGA006152-PA, BGIBMGA004164-PA, BGIBMGA000375-PA, BGIBMGA006347-PA, BGIBMGA002120-PA, BGIBMGA002156-PA, BGIBMGA001335-PA, BGIBMGA003436-PA, BGIBMGA003549-PA, BGIBMGA004270-PA, BGIBMGA007043-PA, BGIBMGA001745-PA, BGIBMGA008311-PA, BGIBMGA011103-PA, BGIBMGA014415-PA, BGIBMGA013720-PA, BGIBMGA012163-PA, BGIBMGA010695-PA, BGIBMGA009805-PA, BGIBMGA005286-PA, BGIBMGA013030-PA, BGIBMGA013686-PA, BGIBMGA008071-PA, BGIBMGA003104-PA, BGIBMGA006416-PA, BGIBMGA007075-PA, BGIBMGA011902-PA, BGIBMGA007765-PA, BGIBMGA009233-PA, BGIBMGA000790-PA, BGIBMGA011070-PA, BGIBMGA013548-PA, BGIBMGA013602-PA, BGIBMGA004441-PA, BGIBMGA011253-PA, BGIBMGA009351-PA, BGIBMGA014427-PA, BGIBMGA010764-PA, BGIBMGA003318-PA, BGIBMGA010545-PA, BGIBMGA002051-PA, BGIBMGA010590-PA, BGIBMGA008996-PA, BGIBMGA004347-PA, BGIBMGA012897-PA, BGIBMGA012906-PA, BGIBMGA005043-PA, BGIBMGA000399-PA, BGIBMGA005699-PA, BGIBMGA000639-PA, BGIBMGA000716-PA, BGIBMGA003777-PA, BGIBMGA007979-PA, BGIBMGA010054-PA, BGIBMGA002591-PA, BGIBMGA012841-PA, BGIBMGA013934-PA, BGIBMGA000408-PA, BGIBMGA000144-PA, BGIBMGA010626-PA, BGIBMGA007510-PA, BGIBMGA006830-PA, BGIBMGA004898-PA, BGIBMGA010281-PA, BGIBMGA009404-PA, BGIBMGA006979-PA, BGIBMGA006379-PA, BGIBMGA010589-PA, BGIBMGA009817-PA, BGIBMGA002282-PA, BGIBMGA013698-PA, BGIBMGA009647-PA, BGIBMGA014268-PA, BGIBMGA001915-PA, BGIBMGA011386-PA, BGIBMGA012459-PA, BGIBMGA011042-PA, BGIBMGA010261-PA, BGIBMGA008456-PA, BGIBMGA009809-PA, BGIBMGA002404-PA, BGIBMGA007623-PA, BGIBMGA007331-PA, BGIBMGA007761-PA, BGIBMGA001481-PA, BGIBMGA012224-PA, BGIBMGA001428-PA, BGIBMGA003822-PA, BGIBMGA011614-PA, BGIBMGA003335-PA, BGIBMGA008530-PA, BGIBMGA008249-PA, BGIBMGA004156-PA, BGIBMGA003891-PA, BGIBMGA003461-PA, BGIBMGA007554-PA, BGIBMGA001136-PA, BGIBMGA000063-PA, BGIBMGA013658-PA, BGIBMGA001721-PA, BGIBMGA007915-PA, BGIBMGA008038-PA, BGIBMGA008898-PA, BGIBMGA002679-PA, BGIBMGA006424-PA, BGIBMGA006797-PA, BGIBMGA013739-PA, BGIBMGA005509-PA, BGIBMGA005939-PA, BGIBMGA002530-PA, BGIBMGA000635-PA, BGIBMGA011808-PA, BGIBMGA012094-PA, BGIBMGA003679-PA, BGIBMGA007412-PA, BGIBMGA000298-PA, BGIBMGA007842-PA, BGIBMGA007112-PA, BGIBMGA000355-PA, BGIBMGA004959-PA, BGIBMGA007355-PA, BGIBMGA002915-PA, BGIBMGA005367-PA, BGIBMGA002858-PA, BGIBMGA002205-PA, BGIBMGA010752-PA, BGIBMGA008915-PA, BGIBMGA010062-PA, BGIBMGA004797-PA, BGIBMGA004939-PA, BGIBMGA007132-PA, BGIBMGA004680-PA, BGIBMGA007679-PA, BGIBMGA010508-PA, BGIBMGA007250-PA, BGIBMGA012865-PA, BGIBMGA001043-PA, BGIBMGA003018-PA, BGIBMGA005168-PA, BGIBMGA013199-PA, BGIBMGA006144-PA, BGIBMGA001379-PA, BGIBMGA004834-PA, BGIBMGA014479-PA, BGIBMGA005927-PA, BGIBMGA001834-PA, BGIBMGA001124-PA, BGIBMGA014398-PA, BGIBMGA003112-PA, BGIBMGA004927-PA, BGIBMGA004262-PA, BGIBMGA006623-PA, BGIBMGA006680-PA, BGIBMGA005878-PA, BGIBMGA009854-PA, BGIBMGA006399-PA, BGIBMGA005448-PA, BGIBMGA006481-PA, BGIBMGA000660-PA, BGIBMGA010833-PA, BGIBMGA004112-PA, BGIBMGA012204-PA, BGIBMGA001509-PA, BGIBMGA000323-PA, BGIBMGA002984-PA, BGIBMGA005728-PA, BGIBMGA006530-PA, BGIBMGA004598-PA, BGIBMGA000136-PA, BGIBMGA004018-PA, BGIBMGA010029-PA, BGIBMGA009517-PA</t>
  </si>
  <si>
    <t>GO:0071704</t>
  </si>
  <si>
    <t>organic substance metabolic process</t>
  </si>
  <si>
    <t>BGIBMGA003978-PA, BGIBMGA005838-PA, BGIBMGA001613-PA, BGIBMGA006946-PA, BGIBMGA004501-PA, BGIBMGA013076-PA, BGIBMGA010970-PA, BGIBMGA012866-PA, BGIBMGA011344-PA, BGIBMGA006233-PA, BGIBMGA011437-PA, BGIBMGA007902-PA, BGIBMGA010297-PA, BGIBMGA008301-PA, BGIBMGA005471-PA, BGIBMGA005739-PA, BGIBMGA007082-PA, BGIBMGA008670-PA, BGIBMGA000312-PA, BGIBMGA013511-PA, BGIBMGA000959-PA, BGIBMGA014046-PA, BGIBMGA014178-PA, BGIBMGA011273-PA, BGIBMGA013450-PA, BGIBMGA011835-PA, BGIBMGA002243-PA, BGIBMGA007363-PA, BGIBMGA003608-PA, BGIBMGA009613-PA, BGIBMGA002164-PA, BGIBMGA011620-PA, BGIBMGA004374-PA, BGIBMGA004911-PA, BGIBMGA006867-PA, BGIBMGA013965-PA, BGIBMGA007710-PA, BGIBMGA009863-PA, BGIBMGA012070-PA, BGIBMGA011966-PA, BGIBMGA003197-PA, BGIBMGA009515-PA, BGIBMGA004327-PA, BGIBMGA006835-PA, BGIBMGA008256-PA, BGIBMGA007469-PA, BGIBMGA002572-PA, BGIBMGA009845-PA, BGIBMGA007645-PA, BGIBMGA009411-PA, BGIBMGA011416-PA, BGIBMGA009207-PA, BGIBMGA011862-PA, BGIBMGA006476-PA, BGIBMGA009751-PA, BGIBMGA012108-PA, BGIBMGA001483-PA, BGIBMGA010867-PA, BGIBMGA009562-PA, BGIBMGA010139-PA, BGIBMGA000867-PA, BGIBMGA006414-PA, BGIBMGA011521-PA, BGIBMGA009816-PA, BGIBMGA008903-PA, BGIBMGA006783-PA, BGIBMGA006986-PA, BGIBMGA012004-PA, BGIBMGA002151-PA, BGIBMGA010622-PA, BGIBMGA009514-PA, BGIBMGA008865-PA, BGIBMGA011446-PA, BGIBMGA007795-PA, BGIBMGA012059-PA, BGIBMGA003467-PA, BGIBMGA006156-PA, BGIBMGA011282-PA, BGIBMGA002418-PA, BGIBMGA013792-PA, BGIBMGA010611-PA, BGIBMGA008595-PA, BGIBMGA003337-PA, BGIBMGA009911-PA, BGIBMGA008391-PA, BGIBMGA003923-PA, BGIBMGA002067-PA, BGIBMGA006419-PA, BGIBMGA013703-PA, BGIBMGA007951-PA, BGIBMGA001891-PA, BGIBMGA002837-PA, BGIBMGA001106-PA, BGIBMGA011467-PA, BGIBMGA001853-PA</t>
  </si>
  <si>
    <t>BGIBMGA004136-PA, BGIBMGA009549-PA, BGIBMGA001386-PA, BGIBMGA002597-PA, BGIBMGA000450-PA, BGIBMGA009308-PA, BGIBMGA006799-PA, BGIBMGA008338-PA, BGIBMGA003166-PA, BGIBMGA004091-PA, BGIBMGA012560-PA, BGIBMGA011348-PA, BGIBMGA000851-PA, BGIBMGA004537-PA, BGIBMGA012318-PA, BGIBMGA009550-PA, BGIBMGA003567-PA, BGIBMGA008064-PA, BGIBMGA010092-PA, BGIBMGA013484-PA, BGIBMGA002986-PA, BGIBMGA003052-PA, BGIBMGA002069-PA, BGIBMGA010023-PA, BGIBMGA007516-PA, BGIBMGA005634-PA, BGIBMGA003727-PA, BGIBMGA005061-PA, BGIBMGA010927-PA, BGIBMGA012707-PA, BGIBMGA006031-PA, BGIBMGA001272-PA, BGIBMGA011222-PA, BGIBMGA014192-PA, BGIBMGA000977-PA, BGIBMGA004251-PA, BGIBMGA006398-PA, BGIBMGA006169-PA, BGIBMGA012674-PA, BGIBMGA001947-PA, BGIBMGA013415-PA, BGIBMGA014111-PA, BGIBMGA000989-PA, BGIBMGA014352-PA, BGIBMGA012788-PA, BGIBMGA008281-PA, BGIBMGA002929-PA, BGIBMGA009492-PA, BGIBMGA011978-PA, BGIBMGA010481-PA, BGIBMGA011737-PA, BGIBMGA010240-PA, BGIBMGA013668-PA, BGIBMGA005118-PA, BGIBMGA009321-PA, BGIBMGA003428-PA, BGIBMGA001890-PA, BGIBMGA010551-PA, BGIBMGA002094-PA, BGIBMGA010276-PA, BGIBMGA009688-PA, BGIBMGA009963-PA, BGIBMGA001833-PA, BGIBMGA006330-PA, BGIBMGA001558-PA, BGIBMGA008842-PA, BGIBMGA003580-PA, BGIBMGA004365-PA, BGIBMGA007986-PA, BGIBMGA003142-PA, BGIBMGA007701-PA, BGIBMGA006534-PA, BGIBMGA000061-PA, BGIBMGA011922-PA, BGIBMGA014442-PA, BGIBMGA005449-PA, BGIBMGA003866-PA, BGIBMGA013918-PA, BGIBMGA010964-PA, BGIBMGA013714-PA, BGIBMGA008088-PA, BGIBMGA011659-PA, BGIBMGA005131-PA, BGIBMGA006182-PA, BGIBMGA002721-PA, BGIBMGA010194-PA, BGIBMGA008489-PA, BGIBMGA010207-PA, BGIBMGA013185-PA, BGIBMGA013554-PA, BGIBMGA012102-PA, BGIBMGA011565-PA, BGIBMGA010869-PA, BGIBMGA014315-PA, BGIBMGA000486-PA, BGIBMGA007438-PA, BGIBMGA004688-PA, BGIBMGA003110-PA, BGIBMGA004078-PA, BGIBMGA004710-PA, BGIBMGA007103-PA, BGIBMGA013333-PA, BGIBMGA002573-PA, BGIBMGA013218-PA, BGIBMGA010468-PA, BGIBMGA011049-PA, BGIBMGA012088-PA, BGIBMGA006362-PA, BGIBMGA006247-PA, BGIBMGA001865-PA, BGIBMGA000138-PA, BGIBMGA013746-PA, BGIBMGA011098-PA, BGIBMGA011373-PA, BGIBMGA002045-PA, BGIBMGA004848-PA, BGIBMGA000646-PA, BGIBMGA009251-PA, BGIBMGA007230-PA, BGIBMGA013758-PA, BGIBMGA012297-PA, BGIBMGA000838-PA, BGIBMGA003579-PA, BGIBMGA002127-PA, BGIBMGA005544-PA, BGIBMGA011246-PA, BGIBMGA010182-PA, BGIBMGA005666-PA, BGIBMGA008477-PA, BGIBMGA013693-PA, BGIBMGA010125-PA, BGIBMGA008956-PA, BGIBMGA007577-PA, BGIBMGA006400-PA, BGIBMGA009206-PA, BGIBMGA003109-PA, BGIBMGA007291-PA, BGIBMGA010604-PA, BGIBMGA008900-PA, BGIBMGA008625-PA, BGIBMGA012433-PA, BGIBMGA013885-PA, BGIBMGA005380-PA, BGIBMGA012076-PA, BGIBMGA010621-PA, BGIBMGA009664-PA, BGIBMGA007917-PA, BGIBMGA011770-PA, BGIBMGA012012-PA, BGIBMGA011254-PA, BGIBMGA009243-PA, BGIBMGA013275-PA, BGIBMGA013836-PA, BGIBMGA002050-PA, BGIBMGA009730-PA, BGIBMGA006011-PA, BGIBMGA007222-PA, BGIBMGA001967-PA, BGIBMGA003547-PA, BGIBMGA000642-PA, BGIBMGA010747-PA, BGIBMGA007451-PA, BGIBMGA003874-PA, BGIBMGA003759-PA, BGIBMGA006779-PA, BGIBMGA002422-PA, BGIBMGA005883-PA, BGIBMGA002210-PA, BGIBMGA009116-PA, BGIBMGA013510-PA, BGIBMGA010485-PA, BGIBMGA001079-PA, BGIBMGA007978-PA, BGIBMGA004861-PA, BGIBMGA005126-PA, BGIBMGA014045-PA, BGIBMGA009570-PA, BGIBMGA002651-PA, BGIBMGA000629-PA, BGIBMGA000584-PA, BGIBMGA002278-PA, BGIBMGA013607-PA, BGIBMGA008907-PA, BGIBMGA001955-PA, BGIBMGA004619-PA, BGIBMGA000933-PA, BGIBMGA001714-PA, BGIBMGA008988-PA, BGIBMGA002348-PA, BGIBMGA014147-PA, BGIBMGA010735-PA, BGIBMGA010546-PA, BGIBMGA009181-PA, BGIBMGA002524-PA, BGIBMGA001038-PA, BGIBMGA003976-PA, BGIBMGA009382-PA, BGIBMGA001641-PA, BGIBMGA012712-PA, BGIBMGA007361-PA, BGIBMGA009301-PA, BGIBMGA005568-PA, BGIBMGA003105-PA, BGIBMGA013476-PA, BGIBMGA007409-PA, BGIBMGA010571-PA, BGIBMGA012814-PA, BGIBMGA007324-PA, BGIBMGA000143-PA, BGIBMGA009798-PA, BGIBMGA009299-PA, BGIBMGA003932-PA, BGIBMGA006394-PA, BGIBMGA001235-PA, BGIBMGA006407-PA, BGIBMGA014430-PA, BGIBMGA010723-PA, BGIBMGA010419-PA, BGIBMGA003351-PA, BGIBMGA005068-PA, BGIBMGA014524-PA, BGIBMGA006067-PA, BGIBMGA009545-PA, BGIBMGA014335-PA, BGIBMGA004373-PA, BGIBMGA013534-PA, BGIBMGA000572-PA, BGIBMGA002593-PA, BGIBMGA008976-PA, BGIBMGA004141-PA, BGIBMGA006502-PA, BGIBMGA010628-PA, BGIBMGA000560-PA, BGIBMGA008171-PA, BGIBMGA000990-PA, BGIBMGA003465-PA, BGIBMGA000806-PA, BGIBMGA012871-PA, BGIBMGA011393-PA, BGIBMGA006697-PA, BGIBMGA007512-PA, BGIBMGA014221-PA, BGIBMGA000118-PA, BGIBMGA004487-PA, BGIBMGA003560-PA, BGIBMGA008302-PA, BGIBMGA009557-PA, BGIBMGA001488-PA, BGIBMGA004582-PA, BGIBMGA000445-PA, BGIBMGA004943-PA, BGIBMGA001538-PA, BGIBMGA007418-PA, BGIBMGA013975-PA, BGIBMGA003805-PA, BGIBMGA010805-PA, BGIBMGA003338-PA, BGIBMGA010697-PA, BGIBMGA014115-PA, BGIBMGA000131-PA, BGIBMGA000201-PA, BGIBMGA006382-PA, BGIBMGA011001-PA, BGIBMGA009231-PA, BGIBMGA006816-PA, BGIBMGA004361-PA, BGIBMGA009684-PA, BGIBMGA007090-PA, BGIBMGA012195-PA, BGIBMGA009848-PA, BGIBMGA013501-PA, BGIBMGA001608-PA, BGIBMGA004873-PA, BGIBMGA005151-PA, BGIBMGA014429-PA, BGIBMGA013299-PA, BGIBMGA009022-PA, BGIBMGA001758-PA, BGIBMGA009104-PA, BGIBMGA013987-PA, BGIBMGA012535-PA, BGIBMGA005315-PA, BGIBMGA002840-PA, BGIBMGA002070-PA, BGIBMGA006767-PA, BGIBMGA003174-PA, BGIBMGA014089-PA, BGIBMGA007557-PA, BGIBMGA009612-PA, BGIBMGA003538-PA, BGIBMGA006885-PA, BGIBMGA006346-PA, BGIBMGA012404-PA, BGIBMGA013100-PA, BGIBMGA012507-PA, BGIBMGA002786-PA, BGIBMGA009590-PA, BGIBMGA011812-PA, BGIBMGA006506-PA, BGIBMGA012989-PA, BGIBMGA006747-PA, BGIBMGA002017-PA, BGIBMGA013685-PA, BGIBMGA001849-PA, BGIBMGA000936-PA, BGIBMGA009246-PA, BGIBMGA004336-PA, BGIBMGA007946-PA, BGIBMGA009693-PA, BGIBMGA006931-PA, BGIBMGA013799-PA, BGIBMGA000032-PA, BGIBMGA001484-PA, BGIBMGA000892-PA, BGIBMGA004452-PA, BGIBMGA009750-PA, BGIBMGA008916-PA, BGIBMGA014402-PA, BGIBMGA008883-PA, BGIBMGA005147-PA, BGIBMGA013112-PA, BGIBMGA009222-PA, BGIBMGA011124-PA, BGIBMGA006197-PA, BGIBMGA010763-PA, BGIBMGA010488-PA, BGIBMGA013513-PA, BGIBMGA002283-PA, BGIBMGA012520-PA, BGIBMGA000924-PA, BGIBMGA002855-PA, BGIBMGA014323-PA, BGIBMGA001460-PA, BGIBMGA003654-PA, BGIBMGA006322-PA, BGIBMGA009487-PA, BGIBMGA000180-PA, BGIBMGA003354-PA, BGIBMGA005319-PA, BGIBMGA014139-PA, BGIBMGA006828-PA, BGIBMGA008666-PA, BGIBMGA001918-PA, BGIBMGA000638-PA, BGIBMGA008482-PA, BGIBMGA006415-PA, BGIBMGA006358-PA, BGIBMGA004062-PA, BGIBMGA011777-PA, BGIBMGA001310-PA, BGIBMGA012485-PA, BGIBMGA012898-PA, BGIBMGA001149-PA, BGIBMGA001447-PA, BGIBMGA005626-PA, BGIBMGA000993-PA, BGIBMGA006153-PA, BGIBMGA001309-PA, BGIBMGA001084-PA, BGIBMGA010110-PA, BGIBMGA012830-PA, BGIBMGA005523-PA, BGIBMGA011562-PA, BGIBMGA006975-PA, BGIBMGA002750-PA, BGIBMGA005561-PA, BGIBMGA001825-PA, BGIBMGA008059-PA, BGIBMGA010637-PA, BGIBMGA012323-PA, BGIBMGA012186-PA, BGIBMGA013525-PA, BGIBMGA003265-PA, BGIBMGA006391-PA, BGIBMGA011986-PA, BGIBMGA011594-PA, BGIBMGA007879-PA, BGIBMGA003870-PA, BGIBMGA003056-PA, BGIBMGA010829-PA, BGIBMGA001255-PA, BGIBMGA009890-PA, BGIBMGA013923-PA, BGIBMGA009934-PA, BGIBMGA005192-PA, BGIBMGA010351-PA, BGIBMGA008514-PA, BGIBMGA000592-PA, BGIBMGA011631-PA, BGIBMGA005160-PA, BGIBMGA002958-PA, BGIBMGA013594-PA, BGIBMGA013603-PA, BGIBMGA012142-PA, BGIBMGA006703-PA, BGIBMGA010830-PA, BGIBMGA013328-PA, BGIBMGA011615-PA, BGIBMGA004545-PA, BGIBMGA004050-PA, BGIBMGA004946-PA, BGIBMGA010154-PA, BGIBMGA004782-PA, BGIBMGA008092-PA, BGIBMGA002887-PA, BGIBMGA007054-PA, BGIBMGA002429-PA, BGIBMGA007730-PA, BGIBMGA011230-PA, BGIBMGA006555-PA, BGIBMGA007405-PA, BGIBMGA000204-PA, BGIBMGA006897-PA, BGIBMGA012588-PA, BGIBMGA008973-PA, BGIBMGA010980-PA, BGIBMGA000470-PA, BGIBMGA000948-PA, BGIBMGA007192-PA, BGIBMGA009234-PA, BGIBMGA014217-PA, BGIBMGA006484-PA, BGIBMGA001938-PA, BGIBMGA013412-PA, BGIBMGA010203-PA, BGIBMGA014188-PA, BGIBMGA009025-PA, BGIBMGA003833-PA, BGIBMGA013980-PA, BGIBMGA009644-PA, BGIBMGA005064-PA, BGIBMGA008433-PA, BGIBMGA002811-PA, BGIBMGA003208-PA, BGIBMGA011741-PA, BGIBMGA004906-PA, BGIBMGA010146-PA, BGIBMGA005928-PA, BGIBMGA011505-PA, BGIBMGA010810-PA, BGIBMGA005602-PA, BGIBMGA003604-PA, BGIBMGA006423-PA, BGIBMGA002474-PA, BGIBMGA007646-PA, BGIBMGA007480-PA, BGIBMGA013075-PA, BGIBMGA001194-PA, BGIBMGA013235-PA, BGIBMGA011603-PA, BGIBMGA001926-PA, BGIBMGA013665-PA, BGIBMGA004798-PA, BGIBMGA006801-PA, BGIBMGA006039-PA, BGIBMGA013132-PA, BGIBMGA007823-PA, BGIBMGA008101-PA, BGIBMGA006727-PA, BGIBMGA007423-PA, BGIBMGA013819-PA, BGIBMGA008015-PA, BGIBMGA003334-PA, BGIBMGA005727-PA, BGIBMGA008531-PA, BGIBMGA005752-PA, BGIBMGA009467-PA, BGIBMGA002066-PA, BGIBMGA010783-PA, BGIBMGA004356-PA, BGIBMGA013400-PA, BGIBMGA001137-PA, BGIBMGA014119-PA, BGIBMGA011397-PA, BGIBMGA002159-PA, BGIBMGA011667-PA, BGIBMGA003821-PA, BGIBMGA008060-PA, BGIBMGA004821-PA, BGIBMGA007199-PA, BGIBMGA006865-PA, BGIBMGA007573-PA, BGIBMGA003518-PA, BGIBMGA004877-PA, BGIBMGA008216-PA, BGIBMGA006681-PA, BGIBMGA006715-PA, BGIBMGA013751-PA, BGIBMGA007307-PA, BGIBMGA002462-PA, BGIBMGA001010-PA, BGIBMGA013063-PA, BGIBMGA000602-PA, BGIBMGA002892-PA, BGIBMGA003170-PA, BGIBMGA001052-PA, BGIBMGA007364-PA, BGIBMGA000752-PA, BGIBMGA008248-PA, BGIBMGA013227-PA, BGIBMGA003961-PA, BGIBMGA011250-PA, BGIBMGA005320-PA, BGIBMGA014132-PA, BGIBMGA012343-PA, BGIBMGA006772-PA, BGIBMGA012773-PA, BGIBMGA011542-PA, BGIBMGA005899-PA, BGIBMGA001604-PA, BGIBMGA000823-PA, BGIBMGA011353-PA, BGIBMGA012564-PA, BGIBMGA005469-PA, BGIBMGA007585-PA, BGIBMGA014491-PA, BGIBMGA012134-PA, BGIBMGA011471-PA, BGIBMGA005541-PA, BGIBMGA009737-PA, BGIBMGA003113-PA, BGIBMGA006914-PA, BGIBMGA001391-PA, BGIBMGA003889-PA, BGIBMGA000973-PA, BGIBMGA010006-PA, BGIBMGA007332-PA, BGIBMGA014144-PA, BGIBMGA002405-PA, BGIBMGA003216-PA, BGIBMGA002450-PA, BGIBMGA002521-PA, BGIBMGA002508-PA, BGIBMGA010795-PA, BGIBMGA010122-PA, BGIBMGA007914-PA, BGIBMGA003273-PA, BGIBMGA010343-PA, BGIBMGA008506-PA, BGIBMGA004157-PA, BGIBMGA013481-PA, BGIBMGA010706-PA, BGIBMGA007238-PA, BGIBMGA009528-PA, BGIBMGA005261-PA, BGIBMGA014073-PA, BGIBMGA011028-PA, BGIBMGA013051-PA, BGIBMGA007111-PA, BGIBMGA001648-PA, BGIBMGA007899-PA, BGIBMGA000626-PA, BGIBMGA008899-PA, BGIBMGA007017-PA, BGIBMGA004460-PA, BGIBMGA004890-PA, BGIBMGA005646-PA, BGIBMGA003228-PA, BGIBMGA013738-PA, BGIBMGA010063-PA, BGIBMGA012903-PA, BGIBMGA002995-PA, BGIBMGA003916-PA, BGIBMGA012810-PA, BGIBMGA003101-PA, BGIBMGA009794-PA, BGIBMGA009865-PA, BGIBMGA007634-PA, BGIBMGA001857-PA, BGIBMGA006612-PA, BGIBMGA008342-PA, BGIBMGA005324-PA, BGIBMGA004950-PA, BGIBMGA008957-PA, BGIBMGA007425-PA, BGIBMGA000198-PA, BGIBMGA001122-PA, BGIBMGA012777-PA, BGIBMGA010676-PA, BGIBMGA013988-PA, BGIBMGA014283-PA, BGIBMGA013506-PA, BGIBMGA011887-PA, BGIBMGA013393-PA, BGIBMGA005966-PA, BGIBMGA003865-PA, BGIBMGA003544-PA, BGIBMGA006856-PA, BGIBMGA003028-PA, BGIBMGA007151-PA, BGIBMGA003738-PA, BGIBMGA014076-PA, BGIBMGA008442-PA, BGIBMGA006020-PA, BGIBMGA004227-PA, BGIBMGA011211-PA, BGIBMGA011693-PA, BGIBMGA011417-PA, BGIBMGA004194-PA, BGIBMGA001650-PA, BGIBMGA010791-PA, BGIBMGA009641-PA, BGIBMGA003155-PA, BGIBMGA003430-PA, BGIBMGA014328-PA, BGIBMGA007678-PA, BGIBMGA013679-PA, BGIBMGA010503-PA, BGIBMGA000840-PA, BGIBMGA005062-PA, BGIBMGA006523-PA, BGIBMGA002836-PA, BGIBMGA004422-PA, BGIBMGA011223-PA, BGIBMGA005463-PA, BGIBMGA005300-PA, BGIBMGA002527-PA, BGIBMGA006559-PA, BGIBMGA001236-PA, BGIBMGA009974-PA, BGIBMGA014202-PA, BGIBMGA010619-PA, BGIBMGA006191-PA, BGIBMGA000760-PA, BGIBMGA011681-PA, BGIBMGA014490-PA, BGIBMGA006480-PA, BGIBMGA011429-PA, BGIBMGA001579-PA, BGIBMGA011797-PA, BGIBMGA011510-PA, BGIBMGA010540-PA, BGIBMGA001739-PA, BGIBMGA005991-PA, BGIBMGA006881-PA, BGIBMGA012478-PA, BGIBMGA010572-PA, BGIBMGA003259-PA, BGIBMGA004986-PA, BGIBMGA010846-PA, BGIBMGA001902-PA, BGIBMGA004491-PA, BGIBMGA005555-PA, BGIBMGA007916-PA, BGIBMGA004974-PA, BGIBMGA011087-PA, BGIBMGA008280-PA, BGIBMGA006397-PA, BGIBMGA007449-PA, BGIBMGA013757-PA, BGIBMGA009697-PA, BGIBMGA010136-PA, BGIBMGA012217-PA, BGIBMGA006479-PA, BGIBMGA006754-PA, BGIBMGA012901-PA, BGIBMGA002778-PA, BGIBMGA007114-PA, BGIBMGA006819-PA, BGIBMGA013531-PA, BGIBMGA007081-PA, BGIBMGA004276-PA, BGIBMGA003568-PA, BGIBMGA010218-PA, BGIBMGA001480-PA, BGIBMGA013174-PA, BGIBMGA008718-PA, BGIBMGA007985-PA, BGIBMGA008279-PA, BGIBMGA000074-PA, BGIBMGA001766-PA, BGIBMGA010584-PA, BGIBMGA003783-PA, BGIBMGA012880-PA, BGIBMGA008053-PA, BGIBMGA013129-PA, BGIBMGA000244-PA, BGIBMGA003556-PA, BGIBMGA003726-PA, BGIBMGA005037-PA, BGIBMGA002000-PA, BGIBMGA004799-PA, BGIBMGA000872-PA, BGIBMGA006032-PA, BGIBMGA012113-PA, BGIBMGA012708-PA, BGIBMGA005142-PA, BGIBMGA009013-PA, BGIBMGA008880-PA, BGIBMGA001580-PA, BGIBMGA009896-PA, BGIBMGA006807-PA, BGIBMGA004573-PA, BGIBMGA010445-PA, BGIBMGA013608-PA, BGIBMGA006385-PA, BGIBMGA013186-PA, BGIBMGA004743-PA, BGIBMGA007928-PA, BGIBMGA004500-PA, BGIBMGA005677-PA, BGIBMGA002540-PA, BGIBMGA007758-PA, BGIBMGA004913-PA, BGIBMGA003474-PA, BGIBMGA003199-PA, BGIBMGA013130-PA, BGIBMGA002953-PA, BGIBMGA001727-PA, BGIBMGA012229-PA, BGIBMGA001056-PA, BGIBMGA000727-PA, BGIBMGA000807-PA, BGIBMGA014428-PA, BGIBMGA009300-PA, BGIBMGA006195-PA, BGIBMGA002480-PA, BGIBMGA008536-PA, BGIBMGA008106-PA, BGIBMGA003089-PA, BGIBMGA003771-PA, BGIBMGA007893-PA, BGIBMGA011466-PA, BGIBMGA012952-PA, BGIBMGA004661-PA, BGIBMGA013567-PA, BGIBMGA002394-PA, BGIBMGA000779-PA, BGIBMGA010965-PA, BGIBMGA003977-PA, BGIBMGA001876-PA, BGIBMGA003610-PA, BGIBMGA006406-PA, BGIBMGA006515-PA, BGIBMGA000585-PA, BGIBMGA009581-PA, BGIBMGA008616-PA, BGIBMGA004001-PA, BGIBMGA001991-PA, BGIBMGA005934-PA, BGIBMGA002479-PA, BGIBMGA003512-PA, BGIBMGA011673-PA, BGIBMGA014148-PA, BGIBMGA005665-PA, BGIBMGA009815-PA, BGIBMGA007766-PA, BGIBMGA009232-PA, BGIBMGA012099-PA, BGIBMGA013023-PA, BGIBMGA013453-PA, BGIBMGA004998-PA, BGIBMGA001256-PA, BGIBMGA001686-PA, BGIBMGA004673-PA, BGIBMGA006000-PA, BGIBMGA005859-PA, BGIBMGA009604-PA, BGIBMGA003901-PA, BGIBMGA004872-PA, BGIBMGA001361-PA, BGIBMGA010639-PA, BGIBMGA006212-PA, BGIBMGA004942-PA, BGIBMGA002841-PA, BGIBMGA010863-PA, BGIBMGA009495-PA, BGIBMGA006183-PA, BGIBMGA004082-PA, BGIBMGA000069-PA, BGIBMGA009892-PA, BGIBMGA012298-PA, BGIBMGA011104-PA, BGIBMGA001154-PA, BGIBMGA013428-PA, BGIBMGA002921-PA, BGIBMGA006463-PA, BGIBMGA005579-PA, BGIBMGA008921-PA, BGIBMGA002816-PA, BGIBMGA008977-PA, BGIBMGA010908-PA, BGIBMGA007171-PA, BGIBMGA003048-PA, BGIBMGA011851-PA, BGIBMGA006893-PA, BGIBMGA002503-PA, BGIBMGA008661-PA, BGIBMGA001642-PA, BGIBMGA009568-PA, BGIBMGA012721-PA, BGIBMGA010316-PA, BGIBMGA003279-PA, BGIBMGA011607-PA, BGIBMGA005045-PA, BGIBMGA010024-PA, BGIBMGA013162-PA, BGIBMGA006734-PA, BGIBMGA000142-PA, BGIBMGA014193-PA, BGIBMGA006686-PA, BGIBMGA008953-PA, BGIBMGA005641-PA, BGIBMGA001093-PA, BGIBMGA003454-PA, BGIBMGA005815-PA, BGIBMGA013079-PA, BGIBMGA010640-PA, BGIBMGA013872-PA, BGIBMGA012011-PA, BGIBMGA012827-PA, BGIBMGA009743-PA, BGIBMGA006580-PA, BGIBMGA005174-PA, BGIBMGA001807-PA, BGIBMGA006056-PA, BGIBMGA003151-PA, BGIBMGA006138-PA, BGIBMGA011000-PA, BGIBMGA014580-PA, BGIBMGA000946-PA, BGIBMGA003734-PA, BGIBMGA001129-PA, BGIBMGA003990-PA, BGIBMGA001037-PA, BGIBMGA000991-PA, BGIBMGA010173-PA, BGIBMGA011359-PA, BGIBMGA006778-PA, BGIBMGA011789-PA, BGIBMGA008965-PA, BGIBMGA007183-PA, BGIBMGA002350-PA, BGIBMGA003211-PA, BGIBMGA003641-PA, BGIBMGA012486-PA, BGIBMGA009556-PA, BGIBMGA003305-PA, BGIBMGA000385-PA, BGIBMGA012976-PA, BGIBMGA005304-PA, BGIBMGA011360-PA, BGIBMGA005117-PA, BGIBMGA002885-PA, BGIBMGA001268-PA, BGIBMGA004723-PA, BGIBMGA006012-PA, BGIBMGA001515-PA, BGIBMGA008673-PA, BGIBMGA012303-PA, BGIBMGA003828-PA, BGIBMGA005057-PA, BGIBMGA009089-PA, BGIBMGA007804-PA, BGIBMGA009276-PA, BGIBMGA005162-PA, BGIBMGA012359-PA, BGIBMGA001186-PA, BGIBMGA003057-PA, BGIBMGA005158-PA, BGIBMGA008665-PA, BGIBMGA006804-PA, BGIBMGA009097-PA, BGIBMGA005090-PA, BGIBMGA003458-PA, BGIBMGA007191-PA, BGIBMGA011319-PA, BGIBMGA001013-PA, BGIBMGA008471-PA, BGIBMGA002763-PA, BGIBMGA007637-PA, BGIBMGA012336-PA, BGIBMGA000994-PA, BGIBMGA007466-PA, BGIBMGA004657-PA, BGIBMGA013421-PA, BGIBMGA014116-PA, BGIBMGA006771-PA, BGIBMGA006232-PA, BGIBMGA002499-PA, BGIBMGA009154-PA, BGIBMGA001163-PA, BGIBMGA007901-PA, BGIBMGA000353-PA, BGIBMGA004909-PA, BGIBMGA005491-PA, BGIBMGA013157-PA, BGIBMGA007970-PA, BGIBMGA000925-PA, BGIBMGA014218-PA, BGIBMGA010234-PA, BGIBMGA012681-PA, BGIBMGA012851-PA, BGIBMGA001369-PA, BGIBMGA013145-PA, BGIBMGA013811-PA, BGIBMGA003045-PA, BGIBMGA007304-PA, BGIBMGA006896-PA, BGIBMGA009694-PA, BGIBMGA005089-PA, BGIBMGA004279-PA, BGIBMGA012027-PA, BGIBMGA000305-PA, BGIBMGA003102-PA, BGIBMGA002807-PA, BGIBMGA000649-PA, BGIBMGA006839-PA, BGIBMGA001426-PA, BGIBMGA004028-PA, BGIBMGA013352-PA, BGIBMGA006689-PA, BGIBMGA012531-PA, BGIBMGA006840-PA, BGIBMGA008929-PA, BGIBMGA005560-PA, BGIBMGA001471-PA, BGIBMGA005008-PA, BGIBMGA007799-PA, BGIBMGA002431-PA, BGIBMGA012372-PA, BGIBMGA012324-PA, BGIBMGA004280-PA, BGIBMGA010956-PA, BGIBMGA012701-PA, BGIBMGA008734-PA, BGIBMGA006989-PA, BGIBMGA002876-PA, BGIBMGA008036-PA, BGIBMGA002337-PA, BGIBMGA001126-PA, BGIBMGA007807-PA, BGIBMGA000832-PA, BGIBMGA006539-PA, BGIBMGA003605-PA, BGIBMGA012555-PA, BGIBMGA005787-PA, BGIBMGA000970-PA, BGIBMGA007146-PA, BGIBMGA012234-PA, BGIBMGA001061-PA, BGIBMGA008240-PA, BGIBMGA000893-PA, BGIBMGA004807-PA, BGIBMGA006483-PA, BGIBMGA007694-PA, BGIBMGA009625-PA, BGIBMGA003171-PA, BGIBMGA004544-PA, BGIBMGA004783-PA, BGIBMGA006702-PA, BGIBMGA005650-PA, BGIBMGA004166-PA, BGIBMGA008389-PA, BGIBMGA009267-PA, BGIBMGA013648-PA, BGIBMGA000377-PA, BGIBMGA010489-PA, BGIBMGA006345-PA, BGIBMGA004198-PA, BGIBMGA009130-PA, BGIBMGA009702-PA, BGIBMGA003690-PA, BGIBMGA005500-PA, BGIBMGA014035-PA, BGIBMGA006677-PA, BGIBMGA001633-PA, BGIBMGA012806-PA, BGIBMGA004957-PA, BGIBMGA012449-PA, BGIBMGA013340-PA, BGIBMGA003491-PA, BGIBMGA003219-PA, BGIBMGA000937-PA, BGIBMGA008390-PA, BGIBMGA004876-PA, BGIBMGA001195-PA, BGIBMGA008515-PA, BGIBMGA013664-PA, BGIBMGA010352-PA, BGIBMGA014526-PA, BGIBMGA010490-PA, BGIBMGA001540-PA, BGIBMGA002463-PA, BGIBMGA003033-PA, BGIBMGA010258-PA, BGIBMGA011368-PA, BGIBMGA013169-PA, BGIBMGA006301-PA, BGIBMGA011490-PA, BGIBMGA003220-PA, BGIBMGA006198-PA, BGIBMGA003539-PA, BGIBMGA001458-PA, BGIBMGA000982-PA, BGIBMGA010462-PA, BGIBMGA001073-PA, BGIBMGA013526-PA, BGIBMGA010088-PA, BGIBMGA007158-PA, BGIBMGA008061-PA, BGIBMGA011283-PA, BGIBMGA005041-PA, BGIBMGA010226-PA, BGIBMGA002645-PA, BGIBMGA009134-PA, BGIBMGA007377-PA, BGIBMGA009478-PA, BGIBMGA007949-PA, BGIBMGA005333-PA, BGIBMGA000974-PA, BGIBMGA000601-PA, BGIBMGA012413-PA, BGIBMGA002507-PA, BGIBMGA001183-PA, BGIBMGA012786-PA, BGIBMGA010794-PA, BGIBMGA003008-PA, BGIBMGA005539-PA, BGIBMGA008633-PA, BGIBMGA006292-PA, BGIBMGA003077-PA, BGIBMGA006028-PA, BGIBMGA006102-PA, BGIBMGA004110-PA, BGIBMGA000390-PA, BGIBMGA002365-PA, BGIBMGA013916-PA, BGIBMGA002158-PA, BGIBMGA013774-PA, BGIBMGA009341-PA, BGIBMGA010518-PA, BGIBMGA006390-PA, BGIBMGA011936-PA, BGIBMGA003787-PA, BGIBMGA005110-PA, BGIBMGA011879-PA, BGIBMGA006812-PA, BGIBMGA006669-PA, BGIBMGA001800-PA, BGIBMGA003982-PA, BGIBMGA000097-PA, BGIBMGA000670-PA, BGIBMGA003645-PA, BGIBMGA005390-PA, BGIBMGA005689-PA, BGIBMGA007061-PA, BGIBMGA011072-PA, BGIBMGA003414-PA, BGIBMGA006726-PA, BGIBMGA008341-PA, BGIBMGA013595-PA, BGIBMGA011064-PA, BGIBMGA003272-PA, BGIBMGA012867-PA, BGIBMGA005260-PA, BGIBMGA005690-PA, BGIBMGA007239-PA, BGIBMGA012924-PA, BGIBMGA006905-PA, BGIBMGA001949-PA, BGIBMGA003207-PA, BGIBMGA002301-PA, BGIBMGA007800-PA, BGIBMGA003637-PA, BGIBMGA007097-PA, BGIBMGA005596-PA, BGIBMGA003507-PA, BGIBMGA006876-PA, BGIBMGA008122-PA, BGIBMGA013737-PA, BGIBMGA014518-PA, BGIBMGA004438-PA, BGIBMGA005670-PA, BGIBMGA003800-PA, BGIBMGA011774-PA, BGIBMGA005240-PA, BGIBMGA010855-PA, BGIBMGA004008-PA, BGIBMGA003483-PA, BGIBMGA012904-PA, BGIBMGA003053-PA, BGIBMGA009247-PA, BGIBMGA005414-PA, BGIBMGA011948-PA, BGIBMGA002994-PA, BGIBMGA009969-PA, BGIBMGA007633-PA, BGIBMGA013133-PA, BGIBMGA008414-PA, BGIBMGA001296-PA, BGIBMGA010681-PA, BGIBMGA009109-PA, BGIBMGA004868-PA, BGIBMGA009795-PA, BGIBMGA010283-PA, BGIBMGA005239-PA, BGIBMGA012145-PA, BGIBMGA004601-PA, BGIBMGA002065-PA, BGIBMGA003377-PA, BGIBMGA006471-PA, BGIBMGA006041-PA, BGIBMGA013551-PA, BGIBMGA011413-PA, BGIBMGA008689-PA, BGIBMGA014189-PA, BGIBMGA005552-PA, BGIBMGA013855-PA, BGIBMGA001905-PA, BGIBMGA007596-PA, BGIBMGA007601-PA, BGIBMGA005856-PA, BGIBMGA001333-PA, BGIBMGA002284-PA, BGIBMGA005669-PA, BGIBMGA002576-PA, BGIBMGA007507-PA, BGIBMGA011040-PA, BGIBMGA006321-PA, BGIBMGA000731-PA, BGIBMGA002868-PA, BGIBMGA000301-PA, BGIBMGA008073-PA, BGIBMGA000787-PA, BGIBMGA008970-PA, BGIBMGA011133-PA, BGIBMGA012425-PA, BGIBMGA006552-PA, BGIBMGA012855-PA, BGIBMGA004994-PA, BGIBMGA010811-PA, BGIBMGA003041-PA, BGIBMGA012226-PA, BGIBMGA002718-PA, BGIBMGA007365-PA, BGIBMGA001962-PA, BGIBMGA012470-PA, BGIBMGA006507-PA, BGIBMGA001102-PA, BGIBMGA000065-PA, BGIBMGA013226-PA, BGIBMGA004800-PA, BGIBMGA011190-PA, BGIBMGA007073-PA, BGIBMGA005377-PA, BGIBMGA007982-PA, BGIBMGA001158-PA, BGIBMGA006272-PA, BGIBMGA007888-PA, BGIBMGA008925-PA, BGIBMGA012948-PA, BGIBMGA014177-PA, BGIBMGA013084-PA, BGIBMGA011668-PA, BGIBMGA014121-PA, BGIBMGA007448-PA, BGIBMGA007723-PA, BGIBMGA001581-PA, BGIBMGA002551-PA, BGIBMGA006237-PA, BGIBMGA003521-PA, BGIBMGA007849-PA, BGIBMGA003647-PA, BGIBMGA009744-PA, BGIBMGA008017-PA, BGIBMGA004858-PA, BGIBMGA006478-PA, BGIBMGA012238-PA, BGIBMGA014145-PA, BGIBMGA001500-PA, BGIBMGA006638-PA, BGIBMGA004732-PA, BGIBMGA005668-PA, BGIBMGA003005-PA, BGIBMGA001982-PA, BGIBMGA011039-PA, BGIBMGA013736-PA, BGIBMGA014133-PA, BGIBMGA002665-PA, BGIBMGA012124-PA, BGIBMGA001695-PA, BGIBMGA011268-PA, BGIBMGA004985-PA, BGIBMGA011543-PA, BGIBMGA005382-PA, BGIBMGA010573-PA, BGIBMGA012995-PA, BGIBMGA001180-PA, BGIBMGA013061-PA, BGIBMGA008120-PA, BGIBMGA000918-PA, BGIBMGA009297-PA, BGIBMGA005370-PA, BGIBMGA010687-PA, BGIBMGA006180-PA, BGIBMGA011531-PA, BGIBMGA000828-PA, BGIBMGA003909-PA, BGIBMGA004469-PA, BGIBMGA009883-PA, BGIBMGA003475-PA, BGIBMGA004470-PA, BGIBMGA007220-PA, BGIBMGA001728-PA, BGIBMGA007587-PA, BGIBMGA005681-PA, BGIBMGA001969-PA, BGIBMGA007677-PA, BGIBMGA008910-PA, BGIBMGA006777-PA, BGIBMGA004158-PA, BGIBMGA003385-PA, BGIBMGA005885-PA, BGIBMGA002575-PA, BGIBMGA010172-PA, BGIBMGA009527-PA, BGIBMGA006364-PA, BGIBMGA008074-PA, BGIBMGA007219-PA, BGIBMGA003623-PA, BGIBMGA001765-PA, BGIBMGA012856-PA, BGIBMGA009756-PA, BGIBMGA003119-PA, BGIBMGA008029-PA, BGIBMGA008304-PA, BGIBMGA012549-PA, BGIBMGA007198-PA, BGIBMGA001556-PA, BGIBMGA008443-PA, BGIBMGA009895-PA, BGIBMGA005758-PA, BGIBMGA003336-PA, BGIBMGA003737-PA, BGIBMGA000586-PA, BGIBMGA014190-PA, BGIBMGA001491-PA, BGIBMGA012423-PA, BGIBMGA011694-PA, BGIBMGA004000-PA, BGIBMGA002882-PA, BGIBMGA008202-PA, BGIBMGA001925-PA, BGIBMGA006823-PA, BGIBMGA003397-PA, BGIBMGA012550-PA, BGIBMGA012202-PA, BGIBMGA009158-PA, BGIBMGA005841-PA, BGIBMGA003557-PA, BGIBMGA012537-PA, BGIBMGA008030-PA, BGIBMGA005231-PA, BGIBMGA001167-PA, BGIBMGA000600-PA, BGIBMGA003451-PA, BGIBMGA003176-PA, BGIBMGA005108-PA, BGIBMGA007125-PA, BGIBMGA011747-PA, BGIBMGA001512-PA, BGIBMGA001237-PA, BGIBMGA006159-PA, BGIBMGA002964-PA, BGIBMGA009973-PA, BGIBMGA003684-PA, BGIBMGA014488-PA, BGIBMGA013093-PA, BGIBMGA004445-PA, BGIBMGA000999-PA, BGIBMGA008291-PA, BGIBMGA013494-PA, BGIBMGA004776-PA, BGIBMGA010230-PA, BGIBMGA003049-PA, BGIBMGA004380-PA, BGIBMGA014571-PA, BGIBMGA000529-PA, BGIBMGA000804-PA, BGIBMGA010782-PA, BGIBMGA007940-PA, BGIBMGA006213-PA, BGIBMGA000189-PA, BGIBMGA010929-PA, BGIBMGA010847-PA, BGIBMGA007059-PA, BGIBMGA009146-PA, BGIBMGA003820-PA, BGIBMGA007003-PA, BGIBMGA011088-PA, BGIBMGA014566-PA, BGIBMGA001806-PA, BGIBMGA013756-PA, BGIBMGA009650-PA, BGIBMGA009891-PA, BGIBMGA005173-PA, BGIBMGA011174-PA, BGIBMGA001434-PA, BGIBMGA008324-PA, BGIBMGA006298-PA, BGIBMGA003152-PA, BGIBMGA004277-PA, BGIBMGA008513-PA, BGIBMGA004826-PA, BGIBMGA007079-PA, BGIBMGA005488-PA, BGIBMGA003827-PA, BGIBMGA000349-PA, BGIBMGA013997-PA, BGIBMGA010089-PA, BGIBMGA002371-PA, BGIBMGA003582-PA, BGIBMGA011608-PA, BGIBMGA011511-PA, BGIBMGA001131-PA, BGIBMGA012963-PA, BGIBMGA003278-PA, BGIBMGA005975-PA, BGIBMGA001561-PA, BGIBMGA004838-PA, BGIBMGA009208-PA, BGIBMGA013985-PA, BGIBMGA005287-PA, BGIBMGA006417-PA, BGIBMGA005722-PA, BGIBMGA009662-PA, BGIBMGA007194-PA, BGIBMGA002760-PA, BGIBMGA003025-PA, BGIBMGA010209-PA, BGIBMGA004138-PA, BGIBMGA000853-PA, BGIBMGA002759-PA, BGIBMGA014337-PA, BGIBMGA004224-PA, BGIBMGA003815-PA, BGIBMGA007080-PA, BGIBMGA003513-PA, BGIBMGA013498-PA, BGIBMGA005534-PA, BGIBMGA010291-PA, BGIBMGA002079-PA, BGIBMGA001875-PA, BGIBMGA011837-PA, BGIBMGA003569-PA, BGIBMGA000121-PA, BGIBMGA008066-PA, BGIBMGA008278-PA, BGIBMGA010090-PA, BGIBMGA013895-PA, BGIBMGA007743-PA, BGIBMGA008010-PA, BGIBMGA009674-PA, BGIBMGA007514-PA, BGIBMGA011477-PA, BGIBMGA004781-PA, BGIBMGA003037-PA, BGIBMGA012499-PA, BGIBMGA012791-PA, BGIBMGA007485-PA, BGIBMGA003725-PA, BGIBMGA003210-PA, BGIBMGA006933-PA, BGIBMGA005197-PA, BGIBMGA000185-PA, BGIBMGA010713-PA, BGIBMGA009408-PA, BGIBMGA000791-PA, BGIBMGA008881-PA, BGIBMGA002502-PA, BGIBMGA010254-PA, BGIBMGA008909-PA, BGIBMGA013605-PA, BGIBMGA000620-PA, BGIBMGA002526-PA, BGIBMGA004977-PA, BGIBMGA010884-PA, BGIBMGA008930-PA, BGIBMGA004547-PA, BGIBMGA001504-PA, BGIBMGA002641-PA, BGIBMGA000374-PA, BGIBMGA012570-PA, BGIBMGA005116-PA, BGIBMGA009138-PA, BGIBMGA011674-PA, BGIBMGA014149-PA, BGIBMGA007358-PA, BGIBMGA013171-PA, BGIBMGA005664-PA, BGIBMGA009814-PA, BGIBMGA006359-PA, BGIBMGA010790-PA, BGIBMGA007579-PA, BGIBMGA011805-PA, BGIBMGA000197-PA, BGIBMGA008893-PA, BGIBMGA007441-PA, BGIBMGA008709-PA, BGIBMGA003537-PA, BGIBMGA009359-PA, BGIBMGA010789-PA, BGIBMGA013442-PA, BGIBMGA012370-PA, BGIBMGA014150-PA, BGIBMGA007244-PA, BGIBMGA004421-PA, BGIBMGA010327-PA, BGIBMGA003107-PA, BGIBMGA010013-PA, BGIBMGA010348-PA, BGIBMGA006486-PA, BGIBMGA012487-PA, BGIBMGA009941-PA, BGIBMGA009486-PA, BGIBMGA006581-PA, BGIBMGA004163-PA, BGIBMGA014407-PA, BGIBMGA007920-PA, BGIBMGA001548-PA, BGIBMGA011932-PA, BGIBMGA005525-PA, BGIBMGA012255-PA, BGIBMGA009000-PA, BGIBMGA007711-PA, BGIBMGA005255-PA, BGIBMGA011162-PA, BGIBMGA007767-PA, BGIBMGA011535-PA, BGIBMGA010536-PA, BGIBMGA003840-PA, BGIBMGA004712-PA, BGIBMGA006001-PA, BGIBMGA012034-PA, BGIBMGA003757-PA, BGIBMGA000841-PA, BGIBMGA004200-PA, BGIBMGA003664-PA, BGIBMGA009265-PA, BGIBMGA012778-PA, BGIBMGA010487-PA, BGIBMGA000549-PA, BGIBMGA006184-PA, BGIBMGA005091-PA, BGIBMGA012116-PA, BGIBMGA013430-PA, BGIBMGA005816-PA, BGIBMGA004784-PA, BGIBMGA006701-PA, BGIBMGA000066-PA, BGIBMGA002064-PA, BGIBMGA010704-PA, BGIBMGA008447-PA, BGIBMGA001437-PA, BGIBMGA010303-PA, BGIBMGA011755-PA, BGIBMGA000983-PA, BGIBMGA000169-PA, BGIBMGA004944-PA, BGIBMGA010888-PA, BGIBMGA006208-PA, BGIBMGA003435-PA, BGIBMGA001803-PA, BGIBMGA006393-PA, BGIBMGA013650-PA, BGIBMGA004131-PA, BGIBMGA000398-PA, BGIBMGA000673-PA, BGIBMGA004875-PA, BGIBMGA010132-PA, BGIBMGA003618-PA, BGIBMGA013478-PA, BGIBMGA005101-PA, BGIBMGA002993-PA, BGIBMGA003103-PA, BGIBMGA003172-PA, BGIBMGA010361-PA, BGIBMGA006815-PA, BGIBMGA008975-PA, BGIBMGA007248-PA, BGIBMGA007523-PA, BGIBMGA001700-PA, BGIBMGA001208-PA, BGIBMGA011743-PA, BGIBMGA014436-PA, BGIBMGA009360-PA, BGIBMGA007981-PA, BGIBMGA004096-PA, BGIBMGA007121-PA, BGIBMGA008460-PA, BGIBMGA008057-PA, BGIBMGA002236-PA, BGIBMGA007924-PA, BGIBMGA005169-PA, BGIBMGA005492-PA, BGIBMGA003561-PA, BGIBMGA011412-PA, BGIBMGA012864-PA, BGIBMGA001290-PA, BGIBMGA006678-PA, BGIBMGA004956-PA, BGIBMGA004908-PA, BGIBMGA007157-PA, BGIBMGA005628-PA, BGIBMGA010257-PA, BGIBMGA010797-PA, BGIBMGA005673-PA, BGIBMGA004221-PA, BGIBMGA008423-PA, BGIBMGA013765-PA, BGIBMGA003218-PA, BGIBMGA005342-PA, BGIBMGA000157-PA, BGIBMGA005113-PA, BGIBMGA001884-PA, BGIBMGA007386-PA, BGIBMGA009932-PA, BGIBMGA006381-PA, BGIBMGA013021-PA, BGIBMGA014198-PA, BGIBMGA013363-PA, BGIBMGA012426-PA, BGIBMGA008516-PA, BGIBMGA002592-PA, BGIBMGA011834-PA, BGIBMGA012267-PA, BGIBMGA013134-PA, BGIBMGA008459-PA, BGIBMGA013822-PA, BGIBMGA010107-PA, BGIBMGA000386-PA, BGIBMGA012119-PA, BGIBMGA000091-PA, BGIBMGA009465-PA, BGIBMGA009740-PA, BGIBMGA004358-PA, BGIBMGA013351-PA, BGIBMGA000354-PA, BGIBMGA000492-PA, BGIBMGA009602-PA, BGIBMGA005125-PA, BGIBMGA008938-PA, BGIBMGA005423-PA, BGIBMGA000926-PA, BGIBMGA002281-PA, BGIBMGA003009-PA, BGIBMGA004462-PA, BGIBMGA003010-PA, BGIBMGA007019-PA, BGIBMGA002040-PA, BGIBMGA008906-PA, BGIBMGA007776-PA, BGIBMGA012292-PA, BGIBMGA008484-PA, BGIBMGA006324-PA, BGIBMGA011939-PA, BGIBMGA010820-PA, BGIBMGA007490-PA, BGIBMGA009179-PA, BGIBMGA001872-PA, BGIBMGA000407-PA, BGIBMGA000420-PA, BGIBMGA001012-PA, BGIBMGA013950-PA, BGIBMGA013675-PA, BGIBMGA012223-PA, BGIBMGA008082-PA, BGIBMGA012896-PA, BGIBMGA004622-PA, BGIBMGA010748-PA, BGIBMGA007555-PA, BGIBMGA009851-PA, BGIBMGA011846-PA, BGIBMGA011380-PA, BGIBMGA002293-PA, BGIBMGA013559-PA, BGIBMGA003319-PA, BGIBMGA007900-PA, BGIBMGA010077-PA, BGIBMGA012807-PA, BGIBMGA001965-PA, BGIBMGA005010-PA, BGIBMGA005182-PA, BGIBMGA006131-PA, BGIBMGA003115-PA, BGIBMGA007317-PA, BGIBMGA013962-PA, BGIBMGA013687-PA, BGIBMGA001320-PA, BGIBMGA009477-PA, BGIBMGA013797-PA, BGIBMGA010864-PA, BGIBMGA000419-PA, BGIBMGA014404-PA, BGIBMGA007489-PA, BGIBMGA002523-PA, BGIBMGA006037-PA, BGIBMGA006725-PA, BGIBMGA011363-PA, BGIBMGA005391-PA, BGIBMGA006470-PA, BGIBMGA012923-PA, BGIBMGA010249-PA, BGIBMGA012087-PA, BGIBMGA007681-PA, BGIBMGA013166-PA, BGIBMGA001160-PA, BGIBMGA008668-PA, BGIBMGA003496-PA, BGIBMGA011311-PA, BGIBMGA002096-PA, BGIBMGA005310-PA, BGIBMGA001835-PA, BGIBMGA009867-PA, BGIBMGA011775-PA, BGIBMGA008725-PA, BGIBMGA002531-PA, BGIBMGA003403-PA, BGIBMGA012156-PA, BGIBMGA010679-PA, BGIBMGA011891-PA, BGIBMGA005447-PA, BGIBMGA010061-PA, BGIBMGA004425-PA, BGIBMGA006482-PA, BGIBMGA006899-PA, BGIBMGA003730-PA, BGIBMGA005460-PA, BGIBMGA006469-PA, BGIBMGA011461-PA, BGIBMGA000882-PA, BGIBMGA001474-PA, BGIBMGA006749-PA, BGIBMGA009610-PA, BGIBMGA009912-PA, BGIBMGA002518-PA, BGIBMGA007904-PA, BGIBMGA009691-PA, BGIBMGA011625-PA, BGIBMGA003668-PA, BGIBMGA010603-PA, BGIBMGA014063-PA, BGIBMGA012075-PA, BGIBMGA004019-PA, BGIBMGA008926-PA, BGIBMGA010588-PA, BGIBMGA002354-PA, BGIBMGA009518-PA, BGIBMGA002870-PA, BGIBMGA014550-PA, BGIBMGA003192-PA, BGIBMGA010667-PA, BGIBMGA009187-PA, BGIBMGA001417-PA, BGIBMGA008295-PA, BGIBMGA002032-PA, BGIBMGA003484-PA, BGIBMGA005786-PA, BGIBMGA003312-PA, BGIBMGA012397-PA, BGIBMGA010868-PA, BGIBMGA005472-PA, BGIBMGA003111-PA, BGIBMGA004993-PA, BGIBMGA009609-PA, BGIBMGA004518-PA, BGIBMGA009167-PA, BGIBMGA007727-PA, BGIBMGA013898-PA, BGIBMGA000322-PA, BGIBMGA008283-PA, BGIBMGA005750-PA, BGIBMGA006388-PA, BGIBMGA001344-PA, BGIBMGA008094-PA, BGIBMGA000440-PA, BGIBMGA002157-PA, BGIBMGA002587-PA, BGIBMGA001892-PA, BGIBMGA007052-PA, BGIBMGA012947-PA, BGIBMGA006961-PA, BGIBMGA013085-PA, BGIBMGA011854-PA, BGIBMGA003823-PA, BGIBMGA008062-PA, BGIBMGA006179-PA, BGIBMGA010365-PA, BGIBMGA001494-PA, BGIBMGA003717-PA, BGIBMGA012414-PA, BGIBMGA009307-PA, BGIBMGA005508-PA, BGIBMGA007293-PA, BGIBMGA004691-PA, BGIBMGA003472-PA, BGIBMGA007190-PA, BGIBMGA007936-PA, BGIBMGA014215-PA, BGIBMGA011493-PA, BGIBMGA007612-PA, BGIBMGA002415-PA, BGIBMGA013552-PA, BGIBMGA011564-PA, BGIBMGA006216-PA, BGIBMGA012623-PA, BGIBMGA000391-PA, BGIBMGA007668-PA, BGIBMGA009319-PA, BGIBMGA003811-PA, BGIBMGA004388-PA, BGIBMGA013645-PA, BGIBMGA002973-PA, BGIBMGA011810-PA, BGIBMGA003995-PA, BGIBMGA004904-PA, BGIBMGA005926-PA, BGIBMGA007413-PA, BGIBMGA001577-PA, BGIBMGA003415-PA, BGIBMGA009678-PA, BGIBMGA008226-PA, BGIBMGA001020-PA, BGIBMGA007877-PA, BGIBMGA001192-PA, BGIBMGA012458-PA, BGIBMGA005190-PA, BGIBMGA011601-PA, BGIBMGA002707-PA, BGIBMGA006111-PA, BGIBMGA000648-PA, BGIBMGA003602-PA, BGIBMGA007821-PA, BGIBMGA009551-PA, BGIBMGA005403-PA, BGIBMGA004366-PA, BGIBMGA007987-PA, BGIBMGA006810-PA, BGIBMGA008911-PA, BGIBMGA000152-PA, BGIBMGA002494-PA, BGIBMGA001363-PA, BGIBMGA004595-PA, BGIBMGA004159-PA, BGIBMGA002574-PA, BGIBMGA008315-PA, BGIBMGA005003-PA, BGIBMGA009526-PA, BGIBMGA003704-PA, BGIBMGA006214-PA, BGIBMGA001569-PA, BGIBMGA011051-PA, BGIBMGA012021-PA, BGIBMGA000874-PA, BGIBMGA000599-PA, BGIBMGA011646-PA, BGIBMGA014443-PA, BGIBMGA002975-PA, BGIBMGA003624-PA, BGIBMGA012857-PA, BGIBMGA004514-PA, BGIBMGA006615-PA, BGIBMGA011967-PA, BGIBMGA007197-PA, BGIBMGA004708-PA, BGIBMGA008167-PA, BGIBMGA000919-PA, BGIBMGA000988-PA, BGIBMGA003270-PA, BGIBMGA013358-PA, BGIBMGA002401-PA, BGIBMGA005210-PA, BGIBMGA001156-PA, BGIBMGA002883-PA, BGIBMGA007311-PA, BGIBMGA006066-PA, BGIBMGA009412-PA, BGIBMGA000680-PA, BGIBMGA002814-PA, BGIBMGA014557-PA, BGIBMGA000084-PA, BGIBMGA008671-PA, BGIBMGA007586-PA, BGIBMGA004790-PA, BGIBMGA013862-PA, BGIBMGA006891-PA, BGIBMGA001054-PA, BGIBMGA013139-PA, BGIBMGA008063-PA, BGIBMGA014134-PA, BGIBMGA013244-PA, BGIBMGA002700-PA, BGIBMGA013013-PA, BGIBMGA004801-PA, BGIBMGA003315-PA, BGIBMGA008980-PA, BGIBMGA005416-PA, BGIBMGA008728-PA, BGIBMGA012123-PA, BGIBMGA007517-PA, BGIBMGA002241-PA, BGIBMGA002482-PA, BGIBMGA005794-PA, BGIBMGA010058-PA, BGIBMGA010333-PA, BGIBMGA007058-PA, BGIBMGA007459-PA, BGIBMGA003773-PA, BGIBMGA013049-PA, BGIBMGA012675-PA, BGIBMGA006834-PA, BGIBMGA010642-PA, BGIBMGA004376-PA, BGIBMGA005107-PA, BGIBMGA000587-PA, BGIBMGA006582-PA, BGIBMGA013759-PA, BGIBMGA014431-PA, BGIBMGA009708-PA,</t>
  </si>
  <si>
    <t>GO:0044238</t>
  </si>
  <si>
    <t>primary metabolic process</t>
  </si>
  <si>
    <t>BGIBMGA003978-PA, BGIBMGA005838-PA, BGIBMGA001613-PA, BGIBMGA006946-PA, BGIBMGA004501-PA, BGIBMGA013076-PA, BGIBMGA010970-PA, BGIBMGA011344-PA, BGIBMGA006233-PA, BGIBMGA011437-PA, BGIBMGA010297-PA, BGIBMGA008301-PA, BGIBMGA005471-PA, BGIBMGA005739-PA, BGIBMGA007082-PA, BGIBMGA008670-PA, BGIBMGA000312-PA, BGIBMGA013511-PA, BGIBMGA000959-PA, BGIBMGA014046-PA, BGIBMGA014178-PA, BGIBMGA011273-PA, BGIBMGA013450-PA, BGIBMGA011835-PA, BGIBMGA002243-PA, BGIBMGA007363-PA, BGIBMGA003608-PA, BGIBMGA009613-PA, BGIBMGA002164-PA, BGIBMGA011620-PA, BGIBMGA004374-PA, BGIBMGA004911-PA, BGIBMGA006867-PA, BGIBMGA013965-PA, BGIBMGA007710-PA, BGIBMGA009863-PA, BGIBMGA012070-PA, BGIBMGA011966-PA, BGIBMGA003197-PA, BGIBMGA004327-PA, BGIBMGA006835-PA, BGIBMGA008256-PA, BGIBMGA007469-PA, BGIBMGA002572-PA, BGIBMGA009845-PA, BGIBMGA007645-PA, BGIBMGA009411-PA, BGIBMGA011416-PA, BGIBMGA009207-PA, BGIBMGA011862-PA, BGIBMGA006476-PA, BGIBMGA009751-PA, BGIBMGA012108-PA, BGIBMGA001483-PA, BGIBMGA010867-PA, BGIBMGA009562-PA, BGIBMGA010139-PA, BGIBMGA000867-PA, BGIBMGA006414-PA, BGIBMGA011521-PA, BGIBMGA009816-PA, BGIBMGA008903-PA, BGIBMGA006783-PA, BGIBMGA006986-PA, BGIBMGA012004-PA, BGIBMGA002151-PA, BGIBMGA010622-PA, BGIBMGA009514-PA, BGIBMGA008865-PA, BGIBMGA011446-PA, BGIBMGA007795-PA, BGIBMGA012059-PA, BGIBMGA003467-PA, BGIBMGA006156-PA, BGIBMGA011282-PA, BGIBMGA002418-PA, BGIBMGA013792-PA, BGIBMGA010611-PA, BGIBMGA008595-PA, BGIBMGA003337-PA, BGIBMGA009911-PA, BGIBMGA008391-PA, BGIBMGA003923-PA, BGIBMGA002067-PA, BGIBMGA013703-PA, BGIBMGA001891-PA, BGIBMGA002837-PA, BGIBMGA001106-PA, BGIBMGA011467-PA, BGIBMGA001853-PA</t>
  </si>
  <si>
    <t>BGIBMGA004136-PA, BGIBMGA009549-PA, BGIBMGA001386-PA, BGIBMGA002597-PA, BGIBMGA000450-PA, BGIBMGA009308-PA, BGIBMGA006799-PA, BGIBMGA008338-PA, BGIBMGA003166-PA, BGIBMGA004091-PA, BGIBMGA012560-PA, BGIBMGA011348-PA, BGIBMGA000851-PA, BGIBMGA004537-PA, BGIBMGA012318-PA, BGIBMGA009550-PA, BGIBMGA003567-PA, BGIBMGA008064-PA, BGIBMGA010092-PA, BGIBMGA013484-PA, BGIBMGA002986-PA, BGIBMGA003052-PA, BGIBMGA002069-PA, BGIBMGA010023-PA, BGIBMGA007516-PA, BGIBMGA005634-PA, BGIBMGA005061-PA, BGIBMGA010927-PA, BGIBMGA006031-PA, BGIBMGA001272-PA, BGIBMGA011222-PA, BGIBMGA014192-PA, BGIBMGA000977-PA, BGIBMGA006398-PA, BGIBMGA006169-PA, BGIBMGA012674-PA, BGIBMGA001947-PA, BGIBMGA013415-PA, BGIBMGA014111-PA, BGIBMGA000989-PA, BGIBMGA014352-PA, BGIBMGA012788-PA, BGIBMGA008281-PA, BGIBMGA009492-PA, BGIBMGA011978-PA, BGIBMGA010481-PA, BGIBMGA011737-PA, BGIBMGA010240-PA, BGIBMGA013668-PA, BGIBMGA005118-PA, BGIBMGA009321-PA, BGIBMGA003428-PA, BGIBMGA001890-PA, BGIBMGA010551-PA, BGIBMGA002094-PA, BGIBMGA010276-PA, BGIBMGA009688-PA, BGIBMGA009963-PA, BGIBMGA001833-PA, BGIBMGA006330-PA, BGIBMGA001558-PA, BGIBMGA008842-PA, BGIBMGA003580-PA, BGIBMGA004365-PA, BGIBMGA007986-PA, BGIBMGA003142-PA, BGIBMGA007701-PA, BGIBMGA006534-PA, BGIBMGA000061-PA, BGIBMGA014442-PA, BGIBMGA005449-PA, BGIBMGA003866-PA, BGIBMGA013918-PA, BGIBMGA010964-PA, BGIBMGA013714-PA, BGIBMGA008088-PA, BGIBMGA011659-PA, BGIBMGA005131-PA, BGIBMGA006182-PA, BGIBMGA002721-PA, BGIBMGA010194-PA, BGIBMGA008489-PA, BGIBMGA010207-PA, BGIBMGA013185-PA, BGIBMGA013554-PA, BGIBMGA012102-PA, BGIBMGA011565-PA, BGIBMGA010869-PA, BGIBMGA014315-PA, BGIBMGA000486-PA, BGIBMGA004688-PA, BGIBMGA003110-PA, BGIBMGA004078-PA, BGIBMGA004710-PA, BGIBMGA013333-PA, BGIBMGA002573-PA, BGIBMGA013218-PA, BGIBMGA010468-PA, BGIBMGA011049-PA, BGIBMGA006362-PA, BGIBMGA001865-PA, BGIBMGA000138-PA, BGIBMGA013746-PA, BGIBMGA011098-PA, BGIBMGA011373-PA, BGIBMGA002045-PA, BGIBMGA000646-PA, BGIBMGA009251-PA, BGIBMGA007230-PA, BGIBMGA013758-PA, BGIBMGA012297-PA, BGIBMGA000838-PA, BGIBMGA003579-PA, BGIBMGA002127-PA, BGIBMGA005544-PA, BGIBMGA011246-PA, BGIBMGA010182-PA, BGIBMGA005666-PA, BGIBMGA008477-PA, BGIBMGA013693-PA, BGIBMGA010125-PA, BGIBMGA008956-PA, BGIBMGA007577-PA, BGIBMGA006400-PA, BGIBMGA009206-PA, BGIBMGA003109-PA, BGIBMGA007291-PA, BGIBMGA010604-PA, BGIBMGA008900-PA, BGIBMGA008625-PA, BGIBMGA012433-PA, BGIBMGA013885-PA, BGIBMGA005380-PA, BGIBMGA012076-PA, BGIBMGA010621-PA, BGIBMGA009664-PA, BGIBMGA007917-PA, BGIBMGA011770-PA, BGIBMGA012012-PA, BGIBMGA011254-PA, BGIBMGA009243-PA, BGIBMGA013275-PA, BGIBMGA013836-PA, BGIBMGA002050-PA, BGIBMGA009730-PA, BGIBMGA006011-PA, BGIBMGA007222-PA, BGIBMGA001967-PA, BGIBMGA003547-PA, BGIBMGA010747-PA, BGIBMGA007451-PA, BGIBMGA003874-PA, BGIBMGA003759-PA, BGIBMGA006779-PA, BGIBMGA002422-PA, BGIBMGA005883-PA, BGIBMGA002210-PA, BGIBMGA009116-PA, BGIBMGA013510-PA, BGIBMGA010485-PA, BGIBMGA001079-PA, BGIBMGA007978-PA, BGIBMGA004861-PA, BGIBMGA005126-PA, BGIBMGA014045-PA, BGIBMGA009570-PA, BGIBMGA002651-PA, BGIBMGA000629-PA, BGIBMGA002278-PA, BGIBMGA013607-PA, BGIBMGA008907-PA, BGIBMGA001955-PA, BGIBMGA004619-PA, BGIBMGA000933-PA, BGIBMGA001714-PA, BGIBMGA008988-PA, BGIBMGA002348-PA, BGIBMGA014147-PA, BGIBMGA010735-PA, BGIBMGA010546-PA, BGIBMGA009181-PA, BGIBMGA002524-PA, BGIBMGA001038-PA, BGIBMGA003976-PA, BGIBMGA009382-PA, BGIBMGA001641-PA, BGIBMGA012712-PA, BGIBMGA007361-PA, BGIBMGA009301-PA, BGIBMGA005568-PA, BGIBMGA003105-PA, BGIBMGA013476-PA, BGIBMGA007409-PA, BGIBMGA010571-PA, BGIBMGA012814-PA, BGIBMGA007324-PA, BGIBMGA000143-PA, BGIBMGA009798-PA, BGIBMGA009299-PA, BGIBMGA003932-PA, BGIBMGA006394-PA, BGIBMGA006407-PA, BGIBMGA014430-PA, BGIBMGA010723-PA, BGIBMGA010419-PA, BGIBMGA003351-PA, BGIBMGA005068-PA, BGIBMGA014524-PA, BGIBMGA006067-PA, BGIBMGA009545-PA, BGIBMGA014335-PA, BGIBMGA004373-PA, BGIBMGA013534-PA, BGIBMGA000572-PA, BGIBMGA002593-PA, BGIBMGA008976-PA, BGIBMGA004141-PA, BGIBMGA006502-PA, BGIBMGA010628-PA, BGIBMGA000560-PA, BGIBMGA008171-PA, BGIBMGA000990-PA, BGIBMGA003465-PA, BGIBMGA000806-PA, BGIBMGA012871-PA, BGIBMGA011393-PA, BGIBMGA006697-PA, BGIBMGA007512-PA, BGIBMGA014221-PA, BGIBMGA000118-PA, BGIBMGA004487-PA, BGIBMGA003560-PA, BGIBMGA008302-PA, BGIBMGA009557-PA, BGIBMGA001488-PA, BGIBMGA004582-PA, BGIBMGA000445-PA, BGIBMGA004943-PA, BGIBMGA001538-PA, BGIBMGA007418-PA, BGIBMGA013975-PA, BGIBMGA003805-PA, BGIBMGA010805-PA, BGIBMGA003338-PA, BGIBMGA010697-PA, BGIBMGA014115-PA, BGIBMGA000131-PA, BGIBMGA000201-PA, BGIBMGA011001-PA, BGIBMGA009231-PA, BGIBMGA006816-PA, BGIBMGA004361-PA, BGIBMGA009684-PA, BGIBMGA007090-PA, BGIBMGA012195-PA, BGIBMGA009848-PA, BGIBMGA013501-PA, BGIBMGA001608-PA, BGIBMGA004873-PA, BGIBMGA005151-PA, BGIBMGA014429-PA, BGIBMGA013299-PA, BGIBMGA009022-PA, BGIBMGA001758-PA, BGIBMGA013987-PA, BGIBMGA012535-PA, BGIBMGA005315-PA, BGIBMGA002840-PA, BGIBMGA002070-PA, BGIBMGA006767-PA, BGIBMGA003174-PA, BGIBMGA014089-PA, BGIBMGA007557-PA, BGIBMGA009612-PA, BGIBMGA006885-PA, BGIBMGA006346-PA, BGIBMGA012404-PA, BGIBMGA013100-PA, BGIBMGA012507-PA, BGIBMGA002786-PA, BGIBMGA009590-PA, BGIBMGA011812-PA, BGIBMGA006506-PA, BGIBMGA012989-PA, BGIBMGA006747-PA, BGIBMGA002017-PA, BGIBMGA013685-PA, BGIBMGA001849-PA, BGIBMGA000936-PA, BGIBMGA009246-PA, BGIBMGA004336-PA, BGIBMGA007946-PA, BGIBMGA009693-PA, BGIBMGA006931-PA, BGIBMGA013799-PA, BGIBMGA000032-PA, BGIBMGA001484-PA, BGIBMGA000892-PA, BGIBMGA004452-PA, BGIBMGA009750-PA, BGIBMGA008916-PA, BGIBMGA014402-PA, BGIBMGA008883-PA, BGIBMGA005147-PA, BGIBMGA013112-PA, BGIBMGA009222-PA, BGIBMGA011124-PA, BGIBMGA006197-PA, BGIBMGA010763-PA, BGIBMGA010488-PA, BGIBMGA013513-PA, BGIBMGA002283-PA, BGIBMGA012520-PA, BGIBMGA000924-PA, BGIBMGA002855-PA, BGIBMGA014323-PA, BGIBMGA001460-PA, BGIBMGA003654-PA, BGIBMGA006322-PA, BGIBMGA009487-PA, BGIBMGA000180-PA, BGIBMGA003354-PA, BGIBMGA005319-PA, BGIBMGA014139-PA, BGIBMGA006828-PA, BGIBMGA008666-PA, BGIBMGA001918-PA, BGIBMGA000638-PA, BGIBMGA008482-PA, BGIBMGA006415-PA, BGIBMGA006358-PA, BGIBMGA004062-PA, BGIBMGA011777-PA, BGIBMGA001310-PA, BGIBMGA012485-PA, BGIBMGA012898-PA, BGIBMGA001447-PA, BGIBMGA005626-PA, BGIBMGA000993-PA, BGIBMGA006153-PA, BGIBMGA001084-PA, BGIBMGA010110-PA, BGIBMGA012830-PA, BGIBMGA005523-PA, BGIBMGA011562-PA, BGIBMGA006975-PA, BGIBMGA005561-PA, BGIBMGA001825-PA, BGIBMGA008059-PA, BGIBMGA010637-PA, BGIBMGA012323-PA, BGIBMGA012186-PA, BGIBMGA013525-PA, BGIBMGA003265-PA, BGIBMGA006391-PA, BGIBMGA011986-PA, BGIBMGA011594-PA, BGIBMGA007879-PA, BGIBMGA003870-PA, BGIBMGA003056-PA, BGIBMGA010829-PA, BGIBMGA001255-PA, BGIBMGA009890-PA, BGIBMGA013923-PA, BGIBMGA009934-PA, BGIBMGA005192-PA, BGIBMGA010351-PA, BGIBMGA008514-PA, BGIBMGA000592-PA, BGIBMGA011631-PA, BGIBMGA005160-PA, BGIBMGA002958-PA, BGIBMGA013594-PA, BGIBMGA013603-PA, BGIBMGA012142-PA, BGIBMGA006703-PA, BGIBMGA010830-PA, BGIBMGA011615-PA, BGIBMGA004545-PA, BGIBMGA004050-PA, BGIBMGA004946-PA, BGIBMGA010154-PA, BGIBMGA004782-PA, BGIBMGA008092-PA, BGIBMGA002887-PA, BGIBMGA007054-PA, BGIBMGA002429-PA, BGIBMGA007730-PA, BGIBMGA011230-PA, BGIBMGA006555-PA, BGIBMGA007405-PA, BGIBMGA000204-PA, BGIBMGA006897-PA, BGIBMGA012588-PA, BGIBMGA008973-PA, BGIBMGA010980-PA, BGIBMGA000470-PA, BGIBMGA000948-PA, BGIBMGA007192-PA, BGIBMGA009234-PA, BGIBMGA006484-PA, BGIBMGA001938-PA, BGIBMGA013412-PA, BGIBMGA010203-PA, BGIBMGA014188-PA, BGIBMGA009025-PA, BGIBMGA003833-PA, BGIBMGA013980-PA, BGIBMGA009644-PA, BGIBMGA008433-PA, BGIBMGA002811-PA, BGIBMGA003208-PA, BGIBMGA011741-PA, BGIBMGA004906-PA, BGIBMGA010146-PA, BGIBMGA005928-PA, BGIBMGA011505-PA, BGIBMGA010810-PA, BGIBMGA005602-PA, BGIBMGA003604-PA, BGIBMGA006423-PA, BGIBMGA002474-PA, BGIBMGA007646-PA, BGIBMGA007480-PA, BGIBMGA013075-PA, BGIBMGA001194-PA, BGIBMGA013235-PA, BGIBMGA011603-PA, BGIBMGA001926-PA, BGIBMGA013665-PA, BGIBMGA004798-PA, BGIBMGA006801-PA, BGIBMGA006039-PA, BGIBMGA013132-PA, BGIBMGA007823-PA, BGIBMGA008101-PA, BGIBMGA006727-PA, BGIBMGA013819-PA, BGIBMGA008015-PA, BGIBMGA003334-PA, BGIBMGA005727-PA, BGIBMGA008531-PA, BGIBMGA005752-PA, BGIBMGA009467-PA, BGIBMGA002066-PA, BGIBMGA010783-PA, BGIBMGA004356-PA, BGIBMGA013400-PA, BGIBMGA001137-PA, BGIBMGA014119-PA, BGIBMGA011397-PA, BGIBMGA002159-PA, BGIBMGA011667-PA, BGIBMGA003821-PA, BGIBMGA008060-PA, BGIBMGA004821-PA, BGIBMGA007199-PA, BGIBMGA006865-PA, BGIBMGA007573-PA, BGIBMGA003518-PA, BGIBMGA004877-PA, BGIBMGA008216-PA, BGIBMGA006681-PA, BGIBMGA006715-PA, BGIBMGA013751-PA, BGIBMGA007307-PA, BGIBMGA002462-PA, BGIBMGA013063-PA, BGIBMGA000602-PA, BGIBMGA002892-PA, BGIBMGA003170-PA, BGIBMGA007364-PA, BGIBMGA000752-PA, BGIBMGA008248-PA, BGIBMGA013227-PA, BGIBMGA003961-PA, BGIBMGA011250-PA, BGIBMGA005320-PA, BGIBMGA014132-PA, BGIBMGA012343-PA, BGIBMGA006772-PA, BGIBMGA012773-PA, BGIBMGA011542-PA, BGIBMGA005899-PA, BGIBMGA001604-PA, BGIBMGA000823-PA, BGIBMGA011353-PA, BGIBMGA012564-PA, BGIBMGA005469-PA, BGIBMGA007585-PA, BGIBMGA014491-PA, BGIBMGA012134-PA, BGIBMGA011471-PA, BGIBMGA009737-PA, BGIBMGA003113-PA, BGIBMGA006914-PA, BGIBMGA001391-PA, BGIBMGA003889-PA, BGIBMGA000973-PA, BGIBMGA010006-PA, BGIBMGA007332-PA, BGIBMGA014144-PA, BGIBMGA002405-PA, BGIBMGA003216-PA, BGIBMGA002450-PA, BGIBMGA002508-PA, BGIBMGA010795-PA, BGIBMGA007914-PA, BGIBMGA010343-PA, BGIBMGA008506-PA, BGIBMGA004157-PA, BGIBMGA013481-PA, BGIBMGA010706-PA, BGIBMGA007238-PA, BGIBMGA009528-PA, BGIBMGA014073-PA, BGIBMGA011028-PA, BGIBMGA013051-PA, BGIBMGA007111-PA, BGIBMGA000626-PA, BGIBMGA008899-PA, BGIBMGA007017-PA, BGIBMGA004460-PA, BGIBMGA004890-PA, BGIBMGA005646-PA, BGIBMGA003228-PA, BGIBMGA013738-PA, BGIBMGA010063-PA, BGIBMGA012903-PA, BGIBMGA002995-PA, BGIBMGA003916-PA, BGIBMGA012810-PA, BGIBMGA003101-PA, BGIBMGA009794-PA, BGIBMGA009865-PA, BGIBMGA007634-PA, BGIBMGA006612-PA, BGIBMGA008342-PA, BGIBMGA005324-PA, BGIBMGA008957-PA, BGIBMGA007425-PA, BGIBMGA000198-PA, BGIBMGA001122-PA, BGIBMGA012777-PA, BGIBMGA010676-PA, BGIBMGA013988-PA, BGIBMGA014283-PA, BGIBMGA013506-PA, BGIBMGA011887-PA, BGIBMGA013393-PA, BGIBMGA005966-PA, BGIBMGA003865-PA, BGIBMGA003544-PA, BGIBMGA006856-PA, BGIBMGA003028-PA, BGIBMGA007151-PA, BGIBMGA014076-PA, BGIBMGA008442-PA, BGIBMGA006020-PA, BGIBMGA004227-PA, BGIBMGA011211-PA, BGIBMGA011417-PA, BGIBMGA004194-PA, BGIBMGA001650-PA, BGIBMGA010791-PA, BGIBMGA003155-PA, BGIBMGA003430-PA, BGIBMGA014328-PA, BGIBMGA013679-PA, BGIBMGA010503-PA, BGIBMGA000840-PA, BGIBMGA005062-PA, BGIBMGA006523-PA, BGIBMGA002836-PA, BGIBMGA004422-PA, BGIBMGA011223-PA, BGIBMGA005463-PA, BGIBMGA002527-PA, BGIBMGA006559-PA, BGIBMGA001236-PA, BGIBMGA009974-PA, BGIBMGA014202-PA, BGIBMGA010619-PA, BGIBMGA006191-PA, BGIBMGA000760-PA, BGIBMGA011681-PA, BGIBMGA014490-PA, BGIBMGA006480-PA, BGIBMGA011429-PA, BGIBMGA001579-PA, BGIBMGA011797-PA, BGIBMGA011510-PA, BGIBMGA010540-PA, BGIBMGA001739-PA, BGIBMGA005991-PA, BGIBMGA006881-PA, BGIBMGA012478-PA, BGIBMGA010572-PA, BGIBMGA003259-PA, BGIBMGA004986-PA, BGIBMGA010846-PA, BGIBMGA001902-PA, BGIBMGA004491-PA, BGIBMGA005555-PA, BGIBMGA007916-PA, BGIBMGA004974-PA, BGIBMGA011087-PA, BGIBMGA008280-PA, BGIBMGA006397-PA, BGIBMGA007449-PA, BGIBMGA013757-PA, BGIBMGA009697-PA, BGIBMGA010136-PA, BGIBMGA012217-PA, BGIBMGA006479-PA, BGIBMGA006754-PA, BGIBMGA012901-PA, BGIBMGA002778-PA, BGIBMGA007114-PA, BGIBMGA006819-PA, BGIBMGA013531-PA, BGIBMGA007081-PA, BGIBMGA004276-PA, BGIBMGA003568-PA, BGIBMGA010218-PA, BGIBMGA013174-PA, BGIBMGA008718-PA, BGIBMGA007985-PA, BGIBMGA008279-PA, BGIBMGA000074-PA, BGIBMGA001766-PA, BGIBMGA010584-PA, BGIBMGA012880-PA, BGIBMGA013129-PA, BGIBMGA000244-PA, BGIBMGA003556-PA, BGIBMGA003726-PA, BGIBMGA005037-PA, BGIBMGA002000-PA, BGIBMGA004799-PA, BGIBMGA000872-PA, BGIBMGA006032-PA, BGIBMGA012113-PA, BGIBMGA005142-PA, BGIBMGA009013-PA, BGIBMGA008880-PA, BGIBMGA001580-PA, BGIBMGA006807-PA, BGIBMGA004573-PA, BGIBMGA010445-PA, BGIBMGA013608-PA, BGIBMGA006385-PA, BGIBMGA013186-PA, BGIBMGA004743-PA, BGIBMGA007928-PA, BGIBMGA004500-PA, BGIBMGA007758-PA, BGIBMGA004913-PA, BGIBMGA003474-PA, BGIBMGA003199-PA, BGIBMGA013130-PA, BGIBMGA002953-PA, BGIBMGA001727-PA, BGIBMGA012229-PA, BGIBMGA001056-PA, BGIBMGA000727-PA, BGIBMGA000807-PA, BGIBMGA014428-PA, BGIBMGA009300-PA, BGIBMGA006195-PA, BGIBMGA002480-PA, BGIBMGA008536-PA, BGIBMGA008106-PA, BGIBMGA003089-PA, BGIBMGA003771-PA, BGIBMGA007893-PA, BGIBMGA004661-PA, BGIBMGA013567-PA, BGIBMGA002394-PA, BGIBMGA000779-PA, BGIBMGA003977-PA, BGIBMGA001876-PA, BGIBMGA003610-PA, BGIBMGA006406-PA, BGIBMGA006515-PA, BGIBMGA009581-PA, BGIBMGA008616-PA, BGIBMGA004001-PA, BGIBMGA001991-PA, BGIBMGA005934-PA, BGIBMGA002479-PA, BGIBMGA003512-PA, BGIBMGA011673-PA, BGIBMGA014148-PA, BGIBMGA005665-PA, BGIBMGA009815-PA, BGIBMGA007766-PA, BGIBMGA009232-PA, BGIBMGA012099-PA, BGIBMGA013023-PA, BGIBMGA013453-PA, BGIBMGA004998-PA, BGIBMGA001256-PA, BGIBMGA001686-PA, BGIBMGA004673-PA, BGIBMGA006000-PA, BGIBMGA005859-PA, BGIBMGA009604-PA, BGIBMGA003901-PA, BGIBMGA004872-PA, BGIBMGA010639-PA, BGIBMGA006212-PA, BGIBMGA004942-PA, BGIBMGA002841-PA, BGIBMGA010863-PA, BGIBMGA009495-PA, BGIBMGA006183-PA, BGIBMGA004082-PA, BGIBMGA000069-PA, BGIBMGA012298-PA, BGIBMGA011104-PA, BGIBMGA001154-PA, BGIBMGA013428-PA, BGIBMGA002921-PA, BGIBMGA006463-PA, BGIBMGA005579-PA, BGIBMGA008921-PA, BGIBMGA002816-PA, BGIBMGA008977-PA, BGIBMGA010908-PA, BGIBMGA007171-PA, BGIBMGA003048-PA, BGIBMGA006893-PA, BGIBMGA002503-PA, BGIBMGA008661-PA, BGIBMGA001642-PA, BGIBMGA009568-PA, BGIBMGA012721-PA, BGIBMGA010316-PA, BGIBMGA003279-PA, BGIBMGA011607-PA, BGIBMGA005045-PA, BGIBMGA010024-PA, BGIBMGA013162-PA, BGIBMGA006734-PA, BGIBMGA000142-PA, BGIBMGA014193-PA, BGIBMGA006686-PA, BGIBMGA008953-PA, BGIBMGA005641-PA, BGIBMGA001093-PA, BGIBMGA003454-PA, BGIBMGA013079-PA, BGIBMGA010640-PA, BGIBMGA013872-PA, BGIBMGA012011-PA, BGIBMGA012827-PA, BGIBMGA009743-PA, BGIBMGA006580-PA, BGIBMGA005174-PA, BGIBMGA001807-PA, BGIBMGA006056-PA, BGIBMGA003151-PA, BGIBMGA006138-PA, BGIBMGA011000-PA, BGIBMGA014580-PA, BGIBMGA000946-PA, BGIBMGA003734-PA, BGIBMGA001129-PA, BGIBMGA003990-PA, BGIBMGA001037-PA, BGIBMGA000991-PA, BGIBMGA010173-PA, BGIBMGA011359-PA, BGIBMGA006778-PA, BGIBMGA011789-PA, BGIBMGA008965-PA, BGIBMGA007183-PA, BGIBMGA002350-PA, BGIBMGA003211-PA, BGIBMGA003641-PA, BGIBMGA012486-PA, BGIBMGA009556-PA, BGIBMGA003305-PA, BGIBMGA000385-PA, BGIBMGA012976-PA, BGIBMGA005304-PA, BGIBMGA011360-PA, BGIBMGA005117-PA, BGIBMGA002885-PA, BGIBMGA001268-PA, BGIBMGA004723-PA, BGIBMGA006012-PA, BGIBMGA001515-PA, BGIBMGA008673-PA, BGIBMGA012303-PA, BGIBMGA003828-PA, BGIBMGA005057-PA, BGIBMGA009089-PA, BGIBMGA007804-PA, BGIBMGA005162-PA, BGIBMGA012359-PA, BGIBMGA001186-PA, BGIBMGA003057-PA, BGIBMGA005158-PA, BGIBMGA008665-PA, BGIBMGA006804-PA, BGIBMGA009097-PA, BGIBMGA005090-PA, BGIBMGA007191-PA, BGIBMGA011319-PA, BGIBMGA001013-PA, BGIBMGA008471-PA, BGIBMGA002763-PA, BGIBMGA007637-PA, BGIBMGA012336-PA, BGIBMGA000994-PA, BGIBMGA007466-PA, BGIBMGA004657-PA, BGIBMGA013421-PA, BGIBMGA014116-PA, BGIBMGA006771-PA, BGIBMGA006232-PA, BGIBMGA002499-PA, BGIBMGA009154-PA, BGIBMGA001163-PA, BGIBMGA000353-PA, BGIBMGA004909-PA, BGIBMGA005491-PA, BGIBMGA013157-PA, BGIBMGA007970-PA, BGIBMGA000925-PA, BGIBMGA010234-PA, BGIBMGA012681-PA, BGIBMGA012851-PA, BGIBMGA001369-PA, BGIBMGA013145-PA, BGIBMGA013811-PA, BGIBMGA003045-PA, BGIBMGA007304-PA, BGIBMGA006896-PA, BGIBMGA009694-PA, BGIBMGA005089-PA, BGIBMGA004279-PA, BGIBMGA012027-PA, BGIBMGA000305-PA, BGIBMGA003102-PA, BGIBMGA002807-PA, BGIBMGA000649-PA, BGIBMGA006839-PA, BGIBMGA001426-PA, BGIBMGA004028-PA, BGIBMGA013352-PA, BGIBMGA006689-PA, BGIBMGA012531-PA, BGIBMGA006840-PA, BGIBMGA008929-PA, BGIBMGA005560-PA, BGIBMGA001471-PA, BGIBMGA005008-PA, BGIBMGA007799-PA, BGIBMGA012372-PA, BGIBMGA012324-PA, BGIBMGA004280-PA, BGIBMGA010956-PA, BGIBMGA008734-PA, BGIBMGA006989-PA, BGIBMGA002876-PA, BGIBMGA008036-PA, BGIBMGA002337-PA, BGIBMGA001126-PA, BGIBMGA007807-PA, BGIBMGA000832-PA, BGIBMGA006539-PA, BGIBMGA003605-PA, BGIBMGA012555-PA, BGIBMGA005787-PA, BGIBMGA000970-PA, BGIBMGA007146-PA, BGIBMGA012234-PA, BGIBMGA001061-PA, BGIBMGA008240-PA, BGIBMGA000893-PA, BGIBMGA004807-PA, BGIBMGA006483-PA, BGIBMGA007694-PA, BGIBMGA009625-PA, BGIBMGA003171-PA, BGIBMGA004544-PA, BGIBMGA004783-PA, BGIBMGA006702-PA, BGIBMGA005650-PA, BGIBMGA004166-PA, BGIBMGA008389-PA, BGIBMGA009267-PA, BGIBMGA013648-PA, BGIBMGA000377-PA, BGIBMGA010489-PA, BGIBMGA006345-PA, BGIBMGA004198-PA, BGIBMGA009130-PA, BGIBMGA009702-PA, BGIBMGA003690-PA, BGIBMGA005500-PA, BGIBMGA014035-PA, BGIBMGA006677-PA, BGIBMGA001633-PA, BGIBMGA012806-PA, BGIBMGA004957-PA, BGIBMGA012449-PA, BGIBMGA013340-PA, BGIBMGA003491-PA, BGIBMGA008390-PA, BGIBMGA004876-PA, BGIBMGA001195-PA, BGIBMGA008515-PA, BGIBMGA013664-PA, BGIBMGA010352-PA, BGIBMGA014526-PA, BGIBMGA010490-PA, BGIBMGA001540-PA, BGIBMGA002463-PA, BGIBMGA003033-PA, BGIBMGA010258-PA, BGIBMGA011368-PA, BGIBMGA013169-PA, BGIBMGA006301-PA, BGIBMGA011490-PA, BGIBMGA006198-PA, BGIBMGA003539-PA, BGIBMGA001458-PA, BGIBMGA000982-PA, BGIBMGA010462-PA, BGIBMGA001073-PA, BGIBMGA013526-PA, BGIBMGA010088-PA, BGIBMGA007158-PA, BGIBMGA008061-PA, BGIBMGA011283-PA, BGIBMGA005041-PA, BGIBMGA010226-PA, BGIBMGA002645-PA, BGIBMGA009134-PA, BGIBMGA007377-PA, BGIBMGA009478-PA, BGIBMGA007949-PA, BGIBMGA005333-PA, BGIBMGA000974-PA, BGIBMGA000601-PA, BGIBMGA012413-PA, BGIBMGA002507-PA, BGIBMGA001183-PA, BGIBMGA012786-PA, BGIBMGA010794-PA, BGIBMGA003008-PA, BGIBMGA005539-PA, BGIBMGA008633-PA, BGIBMGA006292-PA, BGIBMGA003077-PA, BGIBMGA006028-PA, BGIBMGA006102-PA, BGIBMGA004110-PA, BGIBMGA000390-PA, BGIBMGA002365-PA, BGIBMGA013916-PA, BGIBMGA002158-PA, BGIBMGA013774-PA, BGIBMGA009341-PA, BGIBMGA010518-PA, BGIBMGA006390-PA, BGIBMGA011936-PA, BGIBMGA003787-PA, BGIBMGA005110-PA, BGIBMGA011879-PA, BGIBMGA006669-PA, BGIBMGA001800-PA, BGIBMGA003982-PA, BGIBMGA000097-PA, BGIBMGA000670-PA, BGIBMGA003645-PA, BGIBMGA005390-PA, BGIBMGA005689-PA, BGIBMGA007061-PA, BGIBMGA011072-PA, BGIBMGA003414-PA, BGIBMGA006726-PA, BGIBMGA008341-PA, BGIBMGA013595-PA, BGIBMGA011064-PA, BGIBMGA005260-PA, BGIBMGA005690-PA, BGIBMGA007239-PA, BGIBMGA012924-PA, BGIBMGA006905-PA, BGIBMGA001949-PA, BGIBMGA003207-PA, BGIBMGA002301-PA, BGIBMGA007800-PA, BGIBMGA003637-PA, BGIBMGA007097-PA, BGIBMGA005596-PA, BGIBMGA003507-PA, BGIBMGA006876-PA, BGIBMGA008122-PA, BGIBMGA013737-PA, BGIBMGA014518-PA, BGIBMGA004438-PA, BGIBMGA005670-PA, BGIBMGA003800-PA, BGIBMGA011774-PA, BGIBMGA005240-PA, BGIBMGA010855-PA, BGIBMGA004008-PA, BGIBMGA003483-PA, BGIBMGA012904-PA, BGIBMGA003053-PA, BGIBMGA009247-PA, BGIBMGA005414-PA, BGIBMGA011948-PA, BGIBMGA002994-PA, BGIBMGA007633-PA, BGIBMGA013133-PA, BGIBMGA001296-PA, BGIBMGA010681-PA, BGIBMGA009109-PA, BGIBMGA004868-PA, BGIBMGA009795-PA, BGIBMGA010283-PA, BGIBMGA005239-PA, BGIBMGA012145-PA, BGIBMGA004601-PA, BGIBMGA002065-PA, BGIBMGA003377-PA, BGIBMGA006471-PA, BGIBMGA006041-PA, BGIBMGA013551-PA, BGIBMGA011413-PA, BGIBMGA008689-PA, BGIBMGA014189-PA, BGIBMGA005552-PA, BGIBMGA013855-PA, BGIBMGA007596-PA, BGIBMGA007601-PA, BGIBMGA005856-PA, BGIBMGA001333-PA, BGIBMGA002284-PA, BGIBMGA005669-PA, BGIBMGA002576-PA, BGIBMGA007507-PA, BGIBMGA011040-PA, BGIBMGA006321-PA, BGIBMGA000731-PA, BGIBMGA000301-PA, BGIBMGA008073-PA, BGIBMGA000787-PA, BGIBMGA008970-PA, BGIBMGA011133-PA, BGIBMGA012425-PA, BGIBMGA006552-PA, BGIBMGA012855-PA, BGIBMGA004994-PA, BGIBMGA010811-PA, BGIBMGA003041-PA, BGIBMGA012226-PA, BGIBMGA002718-PA, BGIBMGA007365-PA, BGIBMGA001962-PA, BGIBMGA012470-PA, BGIBMGA006507-PA, BGIBMGA001102-PA, BGIBMGA000065-PA, BGIBMGA013226-PA, BGIBMGA004800-PA, BGIBMGA011190-PA, BGIBMGA007073-PA, BGIBMGA005377-PA, BGIBMGA007982-PA, BGIBMGA001158-PA, BGIBMGA006272-PA, BGIBMGA007888-PA, BGIBMGA008925-PA, BGIBMGA012948-PA, BGIBMGA014177-PA, BGIBMGA013084-PA, BGIBMGA011668-PA, BGIBMGA014121-PA, BGIBMGA007448-PA, BGIBMGA001581-PA, BGIBMGA002551-PA, BGIBMGA006237-PA, BGIBMGA003521-PA, BGIBMGA007849-PA, BGIBMGA003647-PA, BGIBMGA009744-PA, BGIBMGA008017-PA, BGIBMGA004858-PA, BGIBMGA006478-PA, BGIBMGA012238-PA, BGIBMGA014145-PA, BGIBMGA001500-PA, BGIBMGA006638-PA, BGIBMGA004732-PA, BGIBMGA005668-PA, BGIBMGA003005-PA, BGIBMGA011039-PA, BGIBMGA013736-PA, BGIBMGA014133-PA, BGIBMGA002665-PA, BGIBMGA012124-PA, BGIBMGA001695-PA, BGIBMGA004985-PA, BGIBMGA011543-PA, BGIBMGA005382-PA, BGIBMGA010573-PA, BGIBMGA012995-PA, BGIBMGA001180-PA, BGIBMGA013061-PA, BGIBMGA000918-PA, BGIBMGA009297-PA, BGIBMGA005370-PA, BGIBMGA010687-PA, BGIBMGA006180-PA, BGIBMGA011531-PA, BGIBMGA000828-PA, BGIBMGA003909-PA, BGIBMGA004469-PA, BGIBMGA009883-PA, BGIBMGA003475-PA, BGIBMGA004470-PA, BGIBMGA007220-PA, BGIBMGA001728-PA, BGIBMGA007587-PA, BGIBMGA005681-PA, BGIBMGA001969-PA, BGIBMGA008910-PA, BGIBMGA006777-PA, BGIBMGA004158-PA, BGIBMGA003385-PA, BGIBMGA005885-PA, BGIBMGA002575-PA, BGIBMGA010172-PA, BGIBMGA009527-PA, BGIBMGA006364-PA, BGIBMGA008074-PA, BGIBMGA007219-PA, BGIBMGA003623-PA, BGIBMGA001765-PA, BGIBMGA012856-PA, BGIBMGA009756-PA, BGIBMGA003119-PA, BGIBMGA008304-PA, BGIBMGA012549-PA, BGIBMGA007198-PA, BGIBMGA001556-PA, BGIBMGA008443-PA, BGIBMGA009895-PA, BGIBMGA005758-PA, BGIBMGA003336-PA, BGIBMGA003737-PA, BGIBMGA014190-PA, BGIBMGA012423-PA, BGIBMGA011694-PA, BGIBMGA004000-PA, BGIBMGA002882-PA, BGIBMGA008202-PA, BGIBMGA001925-PA, BGIBMGA006823-PA, BGIBMGA003397-PA, BGIBMGA012550-PA, BGIBMGA012202-PA, BGIBMGA009158-PA, BGIBMGA005841-PA, BGIBMGA003557-PA, BGIBMGA012537-PA, BGIBMGA005231-PA, BGIBMGA001167-PA, BGIBMGA000600-PA, BGIBMGA003451-PA, BGIBMGA003176-PA, BGIBMGA005108-PA, BGIBMGA007125-PA, BGIBMGA011747-PA, BGIBMGA001512-PA, BGIBMGA006159-PA, BGIBMGA002964-PA, BGIBMGA009973-PA, BGIBMGA003684-PA, BGIBMGA013093-PA, BGIBMGA004445-PA, BGIBMGA000999-PA, BGIBMGA008291-PA, BGIBMGA013494-PA, BGIBMGA004776-PA, BGIBMGA010230-PA, BGIBMGA004380-PA, BGIBMGA014571-PA, BGIBMGA000529-PA, BGIBMGA000804-PA, BGIBMGA010782-PA, BGIBMGA007940-PA, BGIBMGA006213-PA, BGIBMGA000189-PA, BGIBMGA010929-PA, BGIBMGA007059-PA, BGIBMGA009146-PA, BGIBMGA003820-PA, BGIBMGA007003-PA, BGIBMGA011088-PA, BGIBMGA014566-PA, BGIBMGA001806-PA, BGIBMGA013756-PA, BGIBMGA009650-PA, BGIBMGA005173-PA, BGIBMGA011174-PA, BGIBMGA001434-PA, BGIBMGA008324-PA, BGIBMGA006298-PA, BGIBMGA003152-PA, BGIBMGA004277-PA, BGIBMGA008513-PA, BGIBMGA004826-PA, BGIBMGA007079-PA, BGIBMGA005488-PA, BGIBMGA003827-PA, BGIBMGA000349-PA, BGIBMGA013997-PA, BGIBMGA010089-PA, BGIBMGA002371-PA, BGIBMGA003582-PA, BGIBMGA011608-PA, BGIBMGA011511-PA, BGIBMGA001131-PA, BGIBMGA012963-PA, BGIBMGA003278-PA, BGIBMGA005975-PA, BGIBMGA001561-PA, BGIBMGA004838-PA, BGIBMGA009208-PA, BGIBMGA013985-PA, BGIBMGA005287-PA, BGIBMGA006417-PA, BGIBMGA005722-PA, BGIBMGA009662-PA, BGIBMGA007194-PA, BGIBMGA002760-PA, BGIBMGA003025-PA, BGIBMGA010209-PA, BGIBMGA004138-PA, BGIBMGA000853-PA, BGIBMGA002759-PA, BGIBMGA014337-PA, BGIBMGA004224-PA, BGIBMGA003815-PA, BGIBMGA007080-PA, BGIBMGA003513-PA, BGIBMGA013498-PA, BGIBMGA005534-PA, BGIBMGA010291-PA, BGIBMGA002079-PA, BGIBMGA001875-PA, BGIBMGA011837-PA, BGIBMGA003569-PA, BGIBMGA000121-PA, BGIBMGA008066-PA, BGIBMGA008278-PA, BGIBMGA010090-PA, BGIBMGA013895-PA, BGIBMGA007743-PA, BGIBMGA009674-PA, BGIBMGA007514-PA, BGIBMGA011477-PA, BGIBMGA004781-PA, BGIBMGA003037-PA, BGIBMGA012499-PA, BGIBMGA012791-PA, BGIBMGA007485-PA, BGIBMGA003725-PA, BGIBMGA003210-PA, BGIBMGA006933-PA, BGIBMGA005197-PA, BGIBMGA010713-PA, BGIBMGA009408-PA, BGIBMGA000791-PA, BGIBMGA008881-PA, BGIBMGA002502-PA, BGIBMGA010254-PA, BGIBMGA008909-PA, BGIBMGA013605-PA, BGIBMGA000620-PA, BGIBMGA002526-PA, BGIBMGA004977-PA, BGIBMGA010884-PA, BGIBMGA008930-PA, BGIBMGA004547-PA, BGIBMGA002641-PA, BGIBMGA000374-PA, BGIBMGA012570-PA, BGIBMGA005116-PA, BGIBMGA009138-PA, BGIBMGA011674-PA, BGIBMGA014149-PA, BGIBMGA007358-PA, BGIBMGA013171-PA, BGIBMGA005664-PA, BGIBMGA009814-PA, BGIBMGA006359-PA, BGIBMGA010790-PA, BGIBMGA007579-PA, BGIBMGA011805-PA, BGIBMGA008893-PA, BGIBMGA007441-PA, BGIBMGA008709-PA, BGIBMGA009359-PA, BGIBMGA010789-PA, BGIBMGA013442-PA, BGIBMGA012370-PA, BGIBMGA014150-PA, BGIBMGA007244-PA, BGIBMGA004421-PA, BGIBMGA010327-PA, BGIBMGA003107-PA, BGIBMGA010013-PA, BGIBMGA010348-PA, BGIBMGA006486-PA, BGIBMGA012487-PA, BGIBMGA009941-PA, BGIBMGA009486-PA, BGIBMGA006581-PA, BGIBMGA004163-PA, BGIBMGA014407-PA, BGIBMGA001548-PA, BGIBMGA011932-PA, BGIBMGA005525-PA, BGIBMGA012255-PA, BGIBMGA009000-PA, BGIBMGA007711-PA, BGIBMGA005255-PA, BGIBMGA011162-PA, BGIBMGA007767-PA, BGIBMGA011535-PA, BGIBMGA010536-PA, BGIBMGA003840-PA, BGIBMGA004712-PA, BGIBMGA006001-PA, BGIBMGA012034-PA, BGIBMGA000841-PA, BGIBMGA004200-PA, BGIBMGA003664-PA, BGIBMGA009265-PA, BGIBMGA012778-PA, BGIBMGA010487-PA, BGIBMGA000549-PA, BGIBMGA006184-PA, BGIBMGA005091-PA, BGIBMGA012116-PA, BGIBMGA013430-PA, BGIBMGA005816-PA, BGIBMGA004784-PA, BGIBMGA006701-PA, BGIBMGA000066-PA, BGIBMGA002064-PA, BGIBMGA010704-PA, BGIBMGA001437-PA, BGIBMGA010303-PA, BGIBMGA011755-PA, BGIBMGA000983-PA, BGIBMGA000169-PA, BGIBMGA004944-PA, BGIBMGA010888-PA, BGIBMGA006208-PA, BGIBMGA003435-PA, BGIBMGA001803-PA, BGIBMGA006393-PA, BGIBMGA013650-PA, BGIBMGA004131-PA, BGIBMGA004875-PA, BGIBMGA010132-PA, BGIBMGA003618-PA, BGIBMGA013478-PA, BGIBMGA005101-PA, BGIBMGA002993-PA, BGIBMGA003103-PA, BGIBMGA003172-PA, BGIBMGA010361-PA, BGIBMGA006815-PA, BGIBMGA008975-PA, BGIBMGA007248-PA, BGIBMGA007523-PA, BGIBMGA001700-PA, BGIBMGA001208-PA, BGIBMGA014436-PA, BGIBMGA009360-PA, BGIBMGA007981-PA, BGIBMGA004096-PA, BGIBMGA007121-PA, BGIBMGA008460-PA, BGIBMGA008057-PA, BGIBMGA002236-PA, BGIBMGA007924-PA, BGIBMGA005169-PA, BGIBMGA005492-PA, BGIBMGA003561-PA, BGIBMGA011412-PA, BGIBMGA001290-PA, BGIBMGA006678-PA, BGIBMGA004956-PA, BGIBMGA004908-PA, BGIBMGA007157-PA, BGIBMGA005628-PA, BGIBMGA010257-PA, BGIBMGA010797-PA, BGIBMGA005673-PA, BGIBMGA004221-PA, BGIBMGA008423-PA, BGIBMGA013765-PA, BGIBMGA005342-PA, BGIBMGA000157-PA, BGIBMGA005113-PA, BGIBMGA001884-PA, BGIBMGA007386-PA, BGIBMGA009932-PA, BGIBMGA013021-PA, BGIBMGA014198-PA, BGIBMGA013363-PA, BGIBMGA012426-PA, BGIBMGA008516-PA, BGIBMGA002592-PA, BGIBMGA011834-PA, BGIBMGA012267-PA, BGIBMGA013134-PA, BGIBMGA008459-PA, BGIBMGA013822-PA, BGIBMGA010107-PA, BGIBMGA000386-PA, BGIBMGA012119-PA, BGIBMGA000091-PA, BGIBMGA009465-PA, BGIBMGA009740-PA, BGIBMGA004358-PA, BGIBMGA013351-PA, BGIBMGA000354-PA, BGIBMGA000492-PA, BGIBMGA009602-PA, BGIBMGA005125-PA, BGIBMGA008938-PA, BGIBMGA005423-PA, BGIBMGA000926-PA, BGIBMGA002281-PA, BGIBMGA003009-PA, BGIBMGA004462-PA, BGIBMGA003010-PA, BGIBMGA007019-PA, BGIBMGA002040-PA, BGIBMGA008906-PA, BGIBMGA012292-PA, BGIBMGA006324-PA, BGIBMGA011939-PA, BGIBMGA010820-PA, BGIBMGA007490-PA, BGIBMGA009179-PA, BGIBMGA001872-PA, BGIBMGA000407-PA, BGIBMGA000420-PA, BGIBMGA001012-PA, BGIBMGA013950-PA, BGIBMGA013675-PA, BGIBMGA012223-PA, BGIBMGA008082-PA, BGIBMGA012896-PA, BGIBMGA004622-PA, BGIBMGA010748-PA, BGIBMGA007555-PA, BGIBMGA009851-PA, BGIBMGA011846-PA, BGIBMGA011380-PA, BGIBMGA002293-PA, BGIBMGA013559-PA, BGIBMGA003319-PA, BGIBMGA012807-PA, BGIBMGA005182-PA, BGIBMGA006131-PA, BGIBMGA007317-PA, BGIBMGA013962-PA, BGIBMGA013687-PA, BGIBMGA001320-PA, BGIBMGA009477-PA, BGIBMGA013797-PA, BGIBMGA010864-PA, BGIBMGA000419-PA, BGIBMGA014404-PA, BGIBMGA007489-PA, BGIBMGA002523-PA, BGIBMGA006037-PA, BGIBMGA006725-PA, BGIBMGA011363-PA, BGIBMGA006470-PA, BGIBMGA012923-PA, BGIBMGA010249-PA, BGIBMGA012087-PA, BGIBMGA007681-PA, BGIBMGA013166-PA, BGIBMGA001160-PA, BGIBMGA008668-PA, BGIBMGA003496-PA, BGIBMGA011311-PA, BGIBMGA002096-PA, BGIBMGA005310-PA, BGIBMGA001835-PA, BGIBMGA009867-PA, BGIBMGA011775-PA, BGIBMGA008725-PA, BGIBMGA002531-PA, BGIBMGA003403-PA, BGIBMGA012156-PA, BGIBMGA010679-PA, BGIBMGA011891-PA, BGIBMGA010061-PA, BGIBMGA004425-PA, BGIBMGA006482-PA, BGIBMGA006899-PA, BGIBMGA003730-PA, BGIBMGA005460-PA, BGIBMGA006469-PA, BGIBMGA011461-PA, BGIBMGA000882-PA, BGIBMGA001474-PA, BGIBMGA006749-PA, BGIBMGA009610-PA, BGIBMGA009912-PA, BGIBMGA002518-PA, BGIBMGA009691-PA, BGIBMGA011625-PA, BGIBMGA003668-PA, BGIBMGA010603-PA, BGIBMGA012075-PA, BGIBMGA004019-PA, BGIBMGA008926-PA, BGIBMGA010588-PA, BGIBMGA002354-PA, BGIBMGA009518-PA, BGIBMGA002870-PA, BGIBMGA014550-PA, BGIBMGA003192-PA, BGIBMGA010667-PA, BGIBMGA009187-PA, BGIBMGA001417-PA, BGIBMGA008295-PA, BGIBMGA002032-PA, BGIBMGA003484-PA, BGIBMGA005786-PA, BGIBMGA003312-PA, BGIBMGA012397-PA, BGIBMGA010868-PA, BGIBMGA003111-PA, BGIBMGA004993-PA, BGIBMGA009609-PA, BGIBMGA004518-PA, BGIBMGA009167-PA, BGIBMGA007727-PA, BGIBMGA013898-PA, BGIBMGA000322-PA, BGIBMGA008283-PA, BGIBMGA006388-PA, BGIBMGA001344-PA, BGIBMGA008094-PA, BGIBMGA000440-PA, BGIBMGA002157-PA, BGIBMGA001892-PA, BGIBMGA007052-PA, BGIBMGA012947-PA, BGIBMGA006961-PA, BGIBMGA013085-PA, BGIBMGA011854-PA, BGIBMGA003823-PA, BGIBMGA008062-PA, BGIBMGA006179-PA, BGIBMGA010365-PA, BGIBMGA001494-PA, BGIBMGA003717-PA, BGIBMGA012414-PA, BGIBMGA009307-PA, BGIBMGA005508-PA, BGIBMGA004691-PA, BGIBMGA003472-PA, BGIBMGA007190-PA, BGIBMGA007936-PA, BGIBMGA014215-PA, BGIBMGA011493-PA, BGIBMGA007612-PA, BGIBMGA002415-PA, BGIBMGA013552-PA, BGIBMGA011564-PA, BGIBMGA006216-PA, BGIBMGA012623-PA, BGIBMGA000391-PA, BGIBMGA007668-PA, BGIBMGA009319-PA, BGIBMGA003811-PA, BGIBMGA004388-PA, BGIBMGA013645-PA, BGIBMGA002973-PA, BGIBMGA011810-PA, BGIBMGA003995-PA, BGIBMGA004904-PA, BGIBMGA005926-PA, BGIBMGA007413-PA, BGIBMGA001577-PA, BGIBMGA003415-PA, BGIBMGA009678-PA, BGIBMGA008226-PA, BGIBMGA001020-PA, BGIBMGA007877-PA, BGIBMGA001192-PA, BGIBMGA012458-PA, BGIBMGA005190-PA, BGIBMGA011601-PA, BGIBMGA002707-PA, BGIBMGA006111-PA, BGIBMGA000648-PA, BGIBMGA003602-PA, BGIBMGA007821-PA, BGIBMGA009551-PA, BGIBMGA005403-PA, BGIBMGA006810-PA, BGIBMGA008911-PA, BGIBMGA000152-PA, BGIBMGA002494-PA, BGIBMGA001363-PA, BGIBMGA004595-PA, BGIBMGA004159-PA, BGIBMGA002574-PA, BGIBMGA008315-PA, BGIBMGA005003-PA, BGIBMGA009526-PA, BGIBMGA003704-PA, BGIBMGA006214-PA, BGIBMGA001569-PA, BGIBMGA011051-PA, BGIBMGA012021-PA, BGIBMGA000874-PA, BGIBMGA000599-PA, BGIBMGA011646-PA, BGIBMGA014443-PA, BGIBMGA002975-PA, BGIBMGA003624-PA, BGIBMGA012857-PA, BGIBMGA004514-PA, BGIBMGA006615-PA, BGIBMGA011967-PA, BGIBMGA007197-PA, BGIBMGA004708-PA, BGIBMGA008167-PA, BGIBMGA000919-PA, BGIBMGA000988-PA, BGIBMGA013358-PA, BGIBMGA002401-PA, BGIBMGA005210-PA, BGIBMGA001156-PA, BGIBMGA002883-PA, BGIBMGA007311-PA, BGIBMGA006066-PA, BGIBMGA009412-PA, BGIBMGA000680-PA, BGIBMGA002814-PA, BGIBMGA014557-PA, BGIBMGA000084-PA, BGIBMGA008671-PA, BGIBMGA004790-PA, BGIBMGA013862-PA, BGIBMGA006891-PA, BGIBMGA001054-PA, BGIBMGA013139-PA, BGIBMGA008063-PA, BGIBMGA014134-PA, BGIBMGA013244-PA, BGIBMGA002700-PA, BGIBMGA013013-PA, BGIBMGA004801-PA, BGIBMGA003315-PA, BGIBMGA008980-PA, BGIBMGA005416-PA, BGIBMGA008728-PA, BGIBMGA012123-PA, BGIBMGA007517-PA, BGIBMGA002241-PA, BGIBMGA002482-PA, BGIBMGA010058-PA, BGIBMGA010333-PA, BGIBMGA007058-PA, BGIBMGA007459-PA, BGIBMGA013049-PA, BGIBMGA012675-PA, BGIBMGA006834-PA, BGIBMGA010642-PA, BGIBMGA004376-PA, BGIBMGA005107-PA, BGIBMGA000587-PA, BGIBMGA006582-PA, BGIBMGA013759-PA, BGIBMGA014431-PA, BGIBMGA009708-PA, BGIBMGA008522-PA, BGIBMGA013553-PA, BGIBMGA008018-PA, BGIBMGA004857-PA, BGIBMGA006995-PA, BGIBMGA001822-PA, BGIBMGA006752-PA, BGIBMGA001570-PA, BGIBMGA003396-PA, BGIBMGA005497-PA, BGIBMGA004687-PA, BGIBMGA003566-PA, BGIBMGA009184-PA, BGIBMGA009230-PA, BGIBMGA010537-PA, BGIBMGA010812-PA, BGIBMGA002632-PA, BGIBMGA005667-PA, BGIBMGA005590-PA, BGIBMGA009310-PA, BGIBMGA003038-PA, BGIBMGA010505-PA, BGIBMGA002838-PA, BGIBMGA004940-PA, BGIBMGA001399-PA, BGIBMGA013917-PA, BGIBMGA008626-PA, BGIBMGA013643-PA, BGIBMGA012077-PA, BGIBMGA009663-PA, BGIBMGA007963-PA, BGIBMGA003440-PA, BGIBMGA009250-PA, BGIBMGA001100-PA, BGIBMGA004699-PA, BGIBMGA003522-PA, BGIBMGA011362-PA, BGIBMGA008192-PA, BGIBMGA007367-PA, BGIBMGA002529-PA, BGIBMGA012626-PA, BGIBMGA008432-PA, BGIBMGA005770-PA, BGIBMGA001238-PA, BGIBMGA001513-PA, BGIBMGA010906-PA, BGIBMGA007026-PA, BGIBMGA012787-PA, BGIBMGA007802-PA, BGIBMGA006858-PA, BGIBMGA005968-PA, BGIBMGA010423-PA, BGIBMGA011609-PA, BGIBMGA008554-PA, BGIBMGA012008-PA, BGIBMGA000314-PA, BGIBMGA002161-PA, BGIBMGA000139-PA, BGIBMGA011544-PA, BGIBMGA011269-PA, BGIBMGA007484-PA, BGIBMGA014191-PA, BGIBMGA002931-PA, BGIBMGA013829-PA, BGIBMGA002656-PA, BGIBMGA007153-PA, BGIBMGA005589-PA, BGIBMGA008087-PA, BGIBMGA004055-PA, BGIBMGA006181-PA, BGIBMGA003121-PA, BGIBMGA011736-PA, BGIBMGA005952-PA, BGIBMGA006719-PA, BGIBMGA007676-PA, BGIBMGA014146-PA, BGIBMGA006136-PA, BGIBMGA001501-PA, BGIBMGA004825-PA, BGIBMGA000518-PA, BGIBMGA002095-PA, BGIBMGA013057-PA, BGIBMGA012276-PA, BGIBMGA010370-PA, BGIBMGA012196-PA, BGIBMGA007360-PA, BGIBMGA012568-PA, BGIBMGA010467-PA, BGIBMGA009432-PA, BGIBMGA007440-PA, BGIBMGA003558-PA, BGIBMGA001027-PA, BGIBMGA012792-PA, BGIBMGA011712-PA, BGIBMGA006871-PA, BGIBMGA004420-PA, BGIBMGA006676-PA, BGIBMGA001537-PA, BGIBMGA011357-PA, BGIBMGA011500-PA, BGIBMGA002639-PA, BGIBMGA002318-PA, BGIBMGA010496-PA, BGIBMGA009546-PA, BGIBMGA001395-PA, BGIBMGA007967-PA, BGIBMGA010804-PA, BGIBMGA002640-PA, BGIBMGA012103-PA, BGIBMGA010221-PA, BGIBMGA004964-PA, BGIBMGA005338-PA, BGIBMGA010306-PA, BGIBMGA002594-PA, BGIBMGA010290-PA, BGIBMGA011987-PA, BGIBMGA004213-PA, BGIBMGA003116-PA, BGIBMGA009849-PA,</t>
  </si>
  <si>
    <t>GO:0006396</t>
  </si>
  <si>
    <t>RNA processing</t>
  </si>
  <si>
    <t>BGIBMGA005838-PA, BGIBMGA004327-PA, BGIBMGA012059-PA, BGIBMGA008256-PA, BGIBMGA009207-PA, BGIBMGA013703-PA, BGIBMGA006233-PA, BGIBMGA011437-PA, BGIBMGA006476-PA, BGIBMGA012108-PA, BGIBMGA007082-PA, BGIBMGA000312-PA, BGIBMGA014046-PA, BGIBMGA009816-PA, BGIBMGA006783-PA, BGIBMGA013450-PA</t>
  </si>
  <si>
    <t>BGIBMGA005324-PA, BGIBMGA001806-PA, BGIBMGA008911-PA, BGIBMGA004784-PA, BGIBMGA012012-PA, BGIBMGA012196-PA, BGIBMGA004159-PA, BGIBMGA003833-PA, BGIBMGA006346-PA, BGIBMGA013100-PA, BGIBMGA008536-PA, BGIBMGA006011-PA, BGIBMGA000349-PA, BGIBMGA011319-PA, BGIBMGA004661-PA, BGIBMGA006208-PA, BGIBMGA001835-PA, BGIBMGA012118-PA, BGIBMGA001131-PA, BGIBMGA011775-PA, BGIBMGA012963-PA, BGIBMGA005210-PA, BGIBMGA005934-PA, BGIBMGA011543-PA, BGIBMGA011891-PA, BGIBMGA000084-PA, BGIBMGA014402-PA, BGIBMGA000925-PA, BGIBMGA003730-PA, BGIBMGA005460-PA, BGIBMGA007248-PA, BGIBMGA001700-PA, BGIBMGA004213-PA, BGIBMGA009849-PA, BGIBMGA006797-PA, BGIBMGA005939-PA, BGIBMGA006197-PA, BGIBMGA008460-PA, BGIBMGA005118-PA, BGIBMGA011808-PA, BGIBMGA006896-PA, BGIBMGA003668-PA, BGIBMGA010488-PA, BGIBMGA010333-PA, BGIBMGA004422-PA, BGIBMGA003230-PA, BGIBMGA001833-PA, BGIBMGA001038-PA, BGIBMGA008341-PA, BGIBMGA003142-PA, BGIBMGA000180-PA, BGIBMGA002445-PA, BGIBMGA011104-PA, BGIBMGA006022-PA, BGIBMGA006828-PA, BGIBMGA000375-PA, BGIBMGA007239-PA, BGIBMGA006191-PA, BGIBMGA006358-PA, BGIBMGA006933-PA, BGIBMGA012814-PA, BGIBMGA004993-PA, BGIBMGA010908-PA, BGIBMGA000757-PA, BGIBMGA001335-PA, BGIBMGA007171-PA, BGIBMGA008459-PA, BGIBMGA002632-PA, BGIBMGA008909-PA, BGIBMGA001579-PA, BGIBMGA008088-PA, BGIBMGA005395-PA, BGIBMGA003336-PA, BGIBMGA011103-PA, BGIBMGA010723-PA, BGIBMGA009465-PA, BGIBMGA014415-PA, BGIBMGA012163-PA, BGIBMGA012570-PA, BGIBMGA013351-PA, BGIBMGA010207-PA, BGIBMGA005286-PA, BGIBMGA006772-PA, BGIBMGA001825-PA, BGIBMGA001061-PA, BGIBMGA008202-PA, BGIBMGA011542-PA, BGIBMGA004939-PA, BGIBMGA009625-PA, BGIBMGA007585-PA, BGIBMGA006359-PA, BGIBMGA011070-PA, BGIBMGA011471-PA, BGIBMGA010508-PA, BGIBMGA009307-PA, BGIBMGA014034-PA, BGIBMGA005552-PA, BGIBMGA004834-PA, BGIBMGA001872-PA, BGIBMGA001538-PA, BGIBMGA013950-PA, BGIBMGA013975-PA, BGIBMGA005927-PA, BGIBMGA004347-PA, BGIBMGA001834-PA, BGIBMGA013594-PA, BGIBMGA007612-PA, BGIBMGA000074-PA, BGIBMGA011380-PA, BGIBMGA000244-PA, BGIBMGA008073-PA, BGIBMGA007711-PA, BGIBMGA011133-PA, BGIBMGA002973-PA, BGIBMGA011810-PA, BGIBMGA000626-PA, BGIBMGA003840-PA, BGIBMGA008899-PA, BGIBMGA001580-PA, BGIBMGA007090-PA, BGIBMGA005646-PA, BGIBMGA012195-PA, BGIBMGA001509-PA, BGIBMGA012034-PA, BGIBMGA004573-PA, BGIBMGA004873-PA, BGIBMGA013169-PA, BGIBMGA006897-PA, BGIBMGA006012-PA, BGIBMGA012045-PA, BGIBMGA003602-PA, BGIBMGA007192-PA</t>
  </si>
  <si>
    <t>GO:0044391</t>
  </si>
  <si>
    <t>ribosomal subunit</t>
  </si>
  <si>
    <t>BGIBMGA007710-PA, BGIBMGA000867-PA, BGIBMGA007645-PA, BGIBMGA003337-PA, BGIBMGA010970-PA, BGIBMGA008865-PA</t>
  </si>
  <si>
    <t>BGIBMGA012414-PA, BGIBMGA008248-PA, BGIBMGA007311-PA, BGIBMGA001471-PA, BGIBMGA008335-PA, BGIBMGA012626-PA, BGIBMGA009130-PA, BGIBMGA009319-PA, BGIBMGA008675-PA, BGIBMGA002975-PA, BGIBMGA013497-PA, BGIBMGA000924-PA, BGIBMGA001500-PA, BGIBMGA003586-PA</t>
  </si>
  <si>
    <t>GO:0009987</t>
  </si>
  <si>
    <t>cellular process</t>
  </si>
  <si>
    <t>BGIBMGA012304-PA, BGIBMGA011437-PA, BGIBMGA008301-PA, BGIBMGA005739-PA, BGIBMGA007082-PA, BGIBMGA000312-PA, BGIBMGA012182-PA, BGIBMGA000959-PA, BGIBMGA013450-PA, BGIBMGA011835-PA, BGIBMGA007363-PA, BGIBMGA002164-PA, BGIBMGA011620-PA, BGIBMGA004374-PA, BGIBMGA006867-PA, BGIBMGA013965-PA, BGIBMGA009618-PA, BGIBMGA012070-PA, BGIBMGA009515-PA, BGIBMGA008256-PA, BGIBMGA002572-PA, BGIBMGA009411-PA, BGIBMGA009207-PA, BGIBMGA011862-PA, BGIBMGA011025-PA, BGIBMGA009751-PA, BGIBMGA000867-PA, BGIBMGA010220-PA, BGIBMGA009816-PA, BGIBMGA006783-PA, BGIBMGA006986-PA, BGIBMGA012004-PA, BGIBMGA002151-PA, BGIBMGA010622-PA, BGIBMGA011446-PA, BGIBMGA003467-PA, BGIBMGA011282-PA, BGIBMGA003337-PA, BGIBMGA003923-PA, BGIBMGA013703-PA, BGIBMGA000313-PA, BGIBMGA004645-PA, BGIBMGA001106-PA, BGIBMGA012041-PA, BGIBMGA001853-PA, BGIBMGA003978-PA, BGIBMGA005838-PA, BGIBMGA010941-PA, BGIBMGA006946-PA, BGIBMGA004501-PA, BGIBMGA013076-PA, BGIBMGA010970-PA, BGIBMGA006233-PA, BGIBMGA010297-PA, BGIBMGA008670-PA, BGIBMGA002186-PA, BGIBMGA013511-PA, BGIBMGA014046-PA, BGIBMGA011273-PA, BGIBMGA006038-PA, BGIBMGA002243-PA, BGIBMGA003608-PA, BGIBMGA009613-PA, BGIBMGA004911-PA, BGIBMGA001711-PA, BGIBMGA001699-PA, BGIBMGA007710-PA, BGIBMGA009863-PA, BGIBMGA011966-PA, BGIBMGA003197-PA, BGIBMGA004327-PA, BGIBMGA006835-PA, BGIBMGA007469-PA, BGIBMGA009845-PA, BGIBMGA007645-PA, BGIBMGA011416-PA, BGIBMGA006476-PA, BGIBMGA012108-PA, BGIBMGA001483-PA, BGIBMGA010867-PA, BGIBMGA009562-PA, BGIBMGA010139-PA, BGIBMGA006414-PA, BGIBMGA012453-PA, BGIBMGA011521-PA, BGIBMGA008903-PA, BGIBMGA009514-PA, BGIBMGA008865-PA, BGIBMGA007795-PA, BGIBMGA012059-PA, BGIBMGA006156-PA, BGIBMGA002418-PA, BGIBMGA013792-PA, BGIBMGA009911-PA, BGIBMGA002067-PA, BGIBMGA006419-PA, BGIBMGA007951-PA, BGIBMGA002837-PA, BGIBMGA011467-PA</t>
  </si>
  <si>
    <t>BGIBMGA004136-PA, BGIBMGA001386-PA, BGIBMGA002597-PA, BGIBMGA011508-PA, BGIBMGA000450-PA, BGIBMGA006799-PA, BGIBMGA005347-PA, BGIBMGA006959-PA, BGIBMGA012719-PA, BGIBMGA001546-PA, BGIBMGA008338-PA, BGIBMGA007929-PA, BGIBMGA003166-PA, BGIBMGA003441-PA, BGIBMGA004091-PA, BGIBMGA012560-PA, BGIBMGA013771-PA, BGIBMGA013255-PA, BGIBMGA011348-PA, BGIBMGA000851-PA, BGIBMGA004537-PA, BGIBMGA003601-PA, BGIBMGA012318-PA, BGIBMGA003842-PA, BGIBMGA010092-PA, BGIBMGA013484-PA, BGIBMGA002986-PA, BGIBMGA012032-PA, BGIBMGA004009-PA, BGIBMGA003039-PA, BGIBMGA002069-PA, BGIBMGA007516-PA, BGIBMGA005634-PA, BGIBMGA003727-PA, BGIBMGA005061-PA, BGIBMGA010894-PA, BGIBMGA010927-PA, BGIBMGA012707-PA, BGIBMGA006031-PA, BGIBMGA011222-PA, BGIBMGA009836-PA, BGIBMGA004022-PA, BGIBMGA000977-PA, BGIBMGA004251-PA, BGIBMGA006398-PA, BGIBMGA006169-PA, BGIBMGA012674-PA, BGIBMGA001947-PA, BGIBMGA013415-PA, BGIBMGA014352-PA, BGIBMGA002929-PA, BGIBMGA011978-PA, BGIBMGA010481-PA, BGIBMGA011737-PA, BGIBMGA005118-PA, BGIBMGA009321-PA, BGIBMGA003428-PA, BGIBMGA004639-PA, BGIBMGA009722-PA, BGIBMGA010551-PA, BGIBMGA002094-PA, BGIBMGA009688-PA, BGIBMGA001833-PA, BGIBMGA006330-PA, BGIBMGA001558-PA, BGIBMGA008842-PA, BGIBMGA000106-PA, BGIBMGA007986-PA, BGIBMGA001935-PA, BGIBMGA003142-PA, BGIBMGA007701-PA, BGIBMGA004034-PA, BGIBMGA002103-PA, BGIBMGA000061-PA, BGIBMGA014442-PA, BGIBMGA005449-PA, BGIBMGA003866-PA, BGIBMGA013918-PA, BGIBMGA007930-PA, BGIBMGA010964-PA, BGIBMGA008088-PA, BGIBMGA011659-PA, BGIBMGA011934-PA, BGIBMGA011258-PA, BGIBMGA006182-PA, BGIBMGA002721-PA, BGIBMGA002446-PA, BGIBMGA014008-PA, BGIBMGA010194-PA, BGIBMGA008489-PA, BGIBMGA010207-PA, BGIBMGA013185-PA, BGIBMGA013554-PA, BGIBMGA012102-PA, BGIBMGA001992-PA, BGIBMGA009619-PA, BGIBMGA011565-PA, BGIBMGA010869-PA, BGIBMGA014315-PA, BGIBMGA000486-PA, BGIBMGA007438-PA, BGIBMGA004078-PA, BGIBMGA004710-PA, BGIBMGA005048-PA, BGIBMGA007103-PA, BGIBMGA013333-PA, BGIBMGA002573-PA, BGIBMGA013218-PA, BGIBMGA010468-PA, BGIBMGA012363-PA, BGIBMGA011049-PA, BGIBMGA012088-PA, BGIBMGA006362-PA, BGIBMGA011291-PA, BGIBMGA006247-PA, BGIBMGA002733-PA, BGIBMGA000138-PA, BGIBMGA002458-PA, BGIBMGA011098-PA, BGIBMGA011373-PA, BGIBMGA010996-PA, BGIBMGA000646-PA, BGIBMGA012114-PA, BGIBMGA006857-PA, BGIBMGA013841-PA, BGIBMGA003248-PA, BGIBMGA002803-PA, BGIBMGA009251-PA, BGIBMGA007230-PA, BGIBMGA012297-PA, BGIBMGA000838-PA, BGIBMGA014262-PA, BGIBMGA002127-PA, BGIBMGA013427-PA, BGIBMGA005544-PA, BGIBMGA011176-PA, BGIBMGA012515-PA, BGIBMGA011246-PA, BGIBMGA010182-PA, BGIBMGA005666-PA, BGIBMGA008477-PA, BGIBMGA013693-PA, BGIBMGA001464-PA, BGIBMGA010125-PA, BGIBMGA008956-PA, BGIBMGA006043-PA, BGIBMGA007577-PA, BGIBMGA006400-PA, BGIBMGA009206-PA, BGIBMGA007291-PA, BGIBMGA000359-PA, BGIBMGA011807-PA, BGIBMGA005875-PA, BGIBMGA010604-PA, BGIBMGA008625-PA, BGIBMGA013885-PA, BGIBMGA001903-PA, BGIBMGA003027-PA, BGIBMGA012076-PA, BGIBMGA010621-PA, BGIBMGA009664-PA, BGIBMGA007917-PA, BGIBMGA011037-PA, BGIBMGA011770-PA, BGIBMGA012012-PA, BGIBMGA011254-PA, BGIBMGA009243-PA, BGIBMGA007790-PA, BGIBMGA010358-PA, BGIBMGA009918-PA, BGIBMGA008158-PA, BGIBMGA009730-PA, BGIBMGA008920-PA, BGIBMGA006011-PA, BGIBMGA007222-PA, BGIBMGA002209-PA, BGIBMGA001967-PA, BGIBMGA003547-PA, BGIBMGA008719-PA, BGIBMGA000642-PA, BGIBMGA010747-PA, BGIBMGA003117-PA, BGIBMGA002491-PA, BGIBMGA003874-PA, BGIBMGA003759-PA, BGIBMGA006779-PA, BGIBMGA002422-PA, BGIBMGA005883-PA, BGIBMGA002210-PA, BGIBMGA001979-PA, BGIBMGA008559-PA, BGIBMGA006641-PA, BGIBMGA009116-PA, BGIBMGA013510-PA, BGIBMGA001079-PA, BGIBMGA012592-PA, BGIBMGA008044-PA, BGIBMGA004861-PA, BGIBMGA005126-PA, BGIBMGA014045-PA, BGIBMGA009570-PA, BGIBMGA000629-PA, BGIBMGA007234-PA, BGIBMGA013607-PA, BGIBMGA004696-PA, BGIBMGA008907-PA, BGIBMGA001955-PA, BGIBMGA004619-PA, BGIBMGA000933-PA, BGIBMGA001714-PA, BGIBMGA002348-PA, BGIBMGA001412-PA, BGIBMGA009181-PA, BGIBMGA011672-PA, BGIBMGA007847-PA, BGIBMGA000016-PA, BGIBMGA002524-PA, BGIBMGA001038-PA, BGIBMGA003976-PA, BGIBMGA007021-PA, BGIBMGA010067-PA, BGIBMGA009382-PA, BGIBMGA012712-PA, BGIBMGA007361-PA, BGIBMGA009301-PA, BGIBMGA005568-PA, BGIBMGA013476-PA, BGIBMGA007409-PA, BGIBMGA010571-PA, BGIBMGA012814-PA, BGIBMGA007324-PA, BGIBMGA000143-PA, BGIBMGA009798-PA, BGIBMGA009299-PA, BGIBMGA003932-PA, BGIBMGA006394-PA, BGIBMGA001235-PA, BGIBMGA010723-PA, BGIBMGA010419-PA, BGIBMGA003351-PA, BGIBMGA009545-PA, BGIBMGA014335-PA, BGIBMGA004373-PA, BGIBMGA006955-PA, BGIBMGA009881-PA, BGIBMGA001141-PA, BGIBMGA005593-PA, BGIBMGA004141-PA, BGIBMGA010383-PA, BGIBMGA014103-PA, BGIBMGA010628-PA, BGIBMGA000560-PA, BGIBMGA000990-PA, BGIBMGA003465-PA, BGIBMGA000806-PA, BGIBMGA012871-PA, BGIBMGA002340-PA, BGIBMGA011393-PA, BGIBMGA006697-PA, BGIBMGA007512-PA, BGIBMGA008964-PA, BGIBMGA014221-PA, BGIBMGA000118-PA, BGIBMGA002478-PA, BGIBMGA003560-PA, BGIBMGA008302-PA, BGIBMGA008650-PA, BGIBMGA009557-PA, BGIBMGA001488-PA, BGIBMGA013640-PA, BGIBMGA004582-PA, BGIBMGA000445-PA, BGIBMGA004943-PA, BGIBMGA001538-PA, BGIBMGA007418-PA, BGIBMGA008849-PA, BGIBMGA013975-PA, BGIBMGA003805-PA, BGIBMGA013116-PA, BGIBMGA007209-PA, BGIBMGA010805-PA, BGIBMGA012826-PA, BGIBMGA013382-PA, BGIBMGA003338-PA, BGIBMGA010697-PA, BGIBMGA000131-PA, BGIBMGA000201-PA, BGIBMGA011001-PA, BGIBMGA007606-PA, BGIBMGA000957-PA, BGIBMGA006816-PA, BGIBMGA004361-PA, BGIBMGA009684-PA, BGIBMGA007090-PA, BGIBMGA012195-PA, BGIBMGA009848-PA, BGIBMGA013501-PA, BGIBMGA004873-PA, BGIBMGA005151-PA, BGIBMGA001758-PA, BGIBMGA009104-PA, BGIBMGA013987-PA, BGIBMGA012535-PA, BGIBMGA002840-PA, BGIBMGA002070-PA, BGIBMGA007045-PA, BGIBMGA006767-PA, BGIBMGA002896-PA, BGIBMGA003174-PA, BGIBMGA007557-PA, BGIBMGA002683-PA, BGIBMGA002442-PA, BGIBMGA009612-PA, BGIBMGA003538-PA, BGIBMGA006346-PA, BGIBMGA012404-PA, BGIBMGA013100-PA, BGIBMGA012507-PA, BGIBMGA002786-PA, BGIBMGA011812-PA, BGIBMGA006506-PA, BGIBMGA004600-PA, BGIBMGA007581-PA, BGIBMGA002017-PA, BGIBMGA009189-PA, BGIBMGA001849-PA, BGIBMGA000936-PA, BGIBMGA009246-PA, BGIBMGA004336-PA, BGIBMGA007946-PA, BGIBMGA008780-PA, BGIBMGA000547-PA, BGIBMGA006931-PA, BGIBMGA013799-PA, BGIBMGA000032-PA, BGIBMGA001999-PA, BGIBMGA001484-PA, BGIBMGA000892-PA, BGIBMGA004452-PA, BGIBMGA008023-PA, BGIBMGA005719-PA, BGIBMGA008916-PA, BGIBMGA014402-PA, BGIBMGA004681-PA, BGIBMGA005686-PA, BGIBMGA005147-PA, BGIBMGA013787-PA, BGIBMGA013112-PA, BGIBMGA011124-PA, BGIBMGA006197-PA, BGIBMGA002798-PA, BGIBMGA004612-PA, BGIBMGA003928-PA, BGIBMGA010488-PA, BGIBMGA013513-PA, BGIBMGA012520-PA, BGIBMGA000924-PA, BGIBMGA014323-PA, BGIBMGA009017-PA, BGIBMGA001460-PA, BGIBMGA003654-PA, BGIBMGA006322-PA, BGIBMGA009762-PA, BGIBMGA000180-PA, BGIBMGA010967-PA, BGIBMGA003354-PA, BGIBMGA005319-PA, BGIBMGA014139-PA, BGIBMGA002569-PA, BGIBMGA006828-PA, BGIBMGA008666-PA, BGIBMGA001918-PA, BGIBMGA005973-PA, BGIBMGA008723-PA, BGIBMGA000638-PA, BGIBMGA005285-PA, BGIBMGA008482-PA, BGIBMGA006735-PA, BGIBMGA006415-PA, BGIBMGA006358-PA, BGIBMGA012485-PA, BGIBMGA010325-PA, BGIBMGA012898-PA, BGIBMGA001149-PA, BGIBMGA001447-PA, BGIBMGA005626-PA, BGIBMGA000454-PA, BGIBMGA006153-PA, BGIBMGA001309-PA, BGIBMGA001084-PA, BGIBMGA012532-PA, BGIBMGA010110-PA, BGIBMGA012830-PA, BGIBMGA005523-PA, BGIBMGA011562-PA, BGIBMGA006975-PA, BGIBMGA002750-PA, BGIBMGA005561-PA, BGIBMGA011193-PA, BGIBMGA001825-PA, BGIBMGA009786-PA, BGIBMGA010637-PA, BGIBMGA005985-PA, BGIBMGA012186-PA, BGIBMGA008437-PA, BGIBMGA013525-PA, BGIBMGA003265-PA, BGIBMGA006391-PA, BGIBMGA014367-PA, BGIBMGA011986-PA, BGIBMGA007879-PA, BGIBMGA008228-PA, BGIBMGA003870-PA, BGIBMGA010829-PA, BGIBMGA001255-PA, BGIBMGA011008-PA, BGIBMGA007384-PA, BGIBMGA013923-PA, BGIBMGA009934-PA, BGIBMGA005192-PA, BGIBMGA004794-PA, BGIBMGA005489-PA, BGIBMGA010351-PA, BGIBMGA012269-PA, BGIBMGA011631-PA, BGIBMGA005160-PA, BGIBMGA007135-PA, BGIBMGA002958-PA, BGIBMGA013594-PA, BGIBMGA013603-PA, BGIBMGA006703-PA, BGIBMGA013328-PA, BGIBMGA011615-PA, BGIBMGA004545-PA, BGIBMGA004050-PA, BGIBMGA004946-PA, BGIBMGA010154-PA, BGIBMGA008092-PA, BGIBMGA002887-PA, BGIBMGA007054-PA, BGIBMGA009499-PA, BGIBMGA002429-PA, BGIBMGA007455-PA, BGIBMGA007730-PA, BGIBMGA003825-PA, BGIBMGA007786-PA, BGIBMGA000535-PA, BGIBMGA007340-PA, BGIBMGA011230-PA, BGIBMGA006555-PA, BGIBMGA007405-PA, BGIBMGA000204-PA, BGIBMGA005159-PA, BGIBMGA006897-PA, BGIBMGA012588-PA, BGIBMGA010980-PA, BGIBMGA000470-PA, BGIBMGA000948-PA, BGIBMGA007192-PA, BGIBMGA003457-PA, BGIBMGA009234-PA, BGIBMGA014217-PA, BGIBMGA006484-PA, BGIBMGA001938-PA, BGIBMGA013412-PA, BGIBMGA013120-PA, BGIBMGA008273-PA, BGIBMGA010473-PA, BGIBMGA007492-PA, BGIBMGA009025-PA, BGIBMGA003833-PA, BGIBMGA013980-PA, BGIBMGA011844-PA, BGIBMGA009644-PA, BGIBMGA005064-PA, BGIBMGA008433-PA, BGIBMGA002811-PA, BGIBMGA003208-PA, BGIBMGA011741-PA, BGIBMGA004906-PA, BGIBMGA010146-PA, BGIBMGA011168-PA, BGIBMGA005928-PA, BGIBMGA011505-PA, BGIBMGA010810-PA, BGIBMGA006263-PA, BGIBMGA002147-PA, BGIBMGA001251-PA, BGIBMGA007646-PA, BGIBMGA007480-PA, BGIBMGA012797-PA, BGIBMGA013075-PA, BGIBMGA003169-PA, BGIBMGA004729-PA, BGIBMGA001194-PA, BGIBMGA013235-PA, BGIBMGA003776-PA, BGIBMGA011603-PA, BGIBMGA001926-PA, BGIBMGA001869-PA, BGIBMGA006801-PA, BGIBMGA006039-PA, BGIBMGA013132-PA, BGIBMGA007823-PA, BGIBMGA008199-PA, BGIBMGA002312-PA, BGIBMGA007423-PA, BGIBMGA001531-PA, BGIBMGA003334-PA, BGIBMGA005727-PA, BGIBMGA008531-PA, BGIBMGA005076-PA, BGIBMGA000064-PA, BGIBMGA004971-PA, BGIBMGA005916-PA, BGIBMGA002066-PA, BGIBMGA010783-PA, BGIBMGA004356-PA, BGIBMGA014422-PA, BGIBMGA013400-PA, BGIBMGA001137-PA, BGIBMGA014119-PA, BGIBMGA011397-PA, BGIBMGA002159-PA, BGIBMGA011095-PA, BGIBMGA011667-PA, BGIBMGA000683-PA, BGIBMGA003821-PA, BGIBMGA004821-PA, BGIBMGA006865-PA, BGIBMGA003518-PA, BGIBMGA006121-PA, BGIBMGA004877-PA, BGIBMGA003425-PA, BGIBMGA008216-PA, BGIBMGA006681-PA, BGIBMGA007307-PA, BGIBMGA012539-PA, BGIBMGA002462-PA, BGIBMGA013635-PA, BGIBMGA013063-PA, BGIBMGA000602-PA, BGIBMGA002892-PA, BGIBMGA003170-PA, BGIBMGA007364-PA, BGIBMGA000752-PA, BGIBMGA001206-PA, BGIBMGA008248-PA, BGIBMGA013611-PA, BGIBMGA003961-PA, BGIBMGA011250-PA, BGIBMGA014132-PA, BGIBMGA012343-PA, BGIBMGA006772-PA, BGIBMGA011542-PA, BGIBMGA001604-PA, BGIBMGA000823-PA, BGIBMGA011353-PA, BGIBMGA012564-PA, BGIBMGA005469-PA, BGIBMGA007585-PA, BGIBMGA014491-PA, BGIBMGA012134-PA, BGIBMGA004344-PA, BGIBMGA013156-PA, BGIBMGA011471-PA, BGIBMGA013188-PA, BGIBMGA005541-PA, BGIBMGA003113-PA, BGIBMGA006914-PA, BGIBMGA001391-PA, BGIBMGA002938-PA, BGIBMGA003889-PA, BGIBMGA000973-PA, BGIBMGA009133-PA, BGIBMGA013689-PA, BGIBMGA008887-PA, BGIBMGA009808-PA, BGIBMGA010006-PA, BGIBMGA002405-PA, BGIBMGA002521-PA, BGIBMGA002508-PA, BGIBMGA010122-PA, BGIBMGA007914-PA, BGIBMGA010343-PA, BGIBMGA008634-PA, BGIBMGA008506-PA, BGIBMGA013783-PA, BGIBMGA013481-PA, BGIBMGA010706-PA, BGIBMGA007238-PA, BGIBMGA005261-PA, BGIBMGA014073-PA, BGIBMGA013517-PA, BGIBMGA007167-PA, BGIBMGA001730-PA, BGIBMGA013424-PA, BGIBMGA011028-PA, BGIBMGA007111-PA, BGIBMGA001648-PA, BGIBMGA006145-PA, BGIBMGA006877-PA, BGIBMGA000626-PA, BGIBMGA008899-PA, BGIBMGA007017-PA, BGIBMGA005482-PA, BGIBMGA004890-PA, BGIBMGA005646-PA, BGIBMGA000241-PA, BGIBMGA012903-PA, BGIBMGA008039-PA, BGIBMGA002995-PA, BGIBMGA009177-PA, BGIBMGA010822-PA, BGIBMGA008155-PA, BGIBMGA006926-PA, BGIBMGA002449-PA, BGIBMGA009794-PA, BGIBMGA009865-PA, BGIBMGA007634-PA, BGIBMGA006784-PA, BGIBMGA003587-PA, BGIBMGA006612-PA, BGIBMGA008342-PA, BGIBMGA005324-PA, BGIBMGA004950-PA, BGIBMGA008957-PA, BGIBMGA003143-PA, BGIBMGA000198-PA, BGIBMGA001122-PA, BGIBMGA007666-PA, BGIBMGA011372-PA, BGIBMGA014283-PA, BGIBMGA013506-PA, BGIBMGA011887-PA, BGIBMGA008190-PA, BGIBMGA003865-PA, BGIBMGA003544-PA, BGIBMGA006856-PA, BGIBMGA003028-PA, BGIBMGA011280-PA, BGIBMGA005050-PA, BGIBMGA008442-PA, BGIBMGA012571-PA, BGIBMGA001637-PA, BGIBMGA006020-PA, BGIBMGA013312-PA, BGIBMGA004227-PA, BGIBMGA011417-PA, BGIBMGA005852-PA, BGIBMGA010791-PA, BGIBMGA009962-PA, BGIBMGA003155-PA, BGIBMGA003430-PA, BGIBMGA014328-PA, BGIBMGA007540-PA, BGIBMGA011554-PA, BGIBMGA000129-PA, BGIBMGA010503-PA, BGIBMGA000930-PA, BGIBMGA005062-PA, BGIBMGA006523-PA, BGIBMGA009835-PA, BGIBMGA002321-PA, BGIBMGA002836-PA, BGIBMGA004422-PA, BGIBMGA004937-PA, BGIBMGA011223-PA, BGIBMGA013060-PA, BGIBMGA005300-PA, BGIBMGA002275-PA, BGIBMGA014156-PA, BGIBMGA001236-PA, BGIBMGA009974-PA, BGIBMGA014202-PA, BGIBMGA010619-PA, BGIBMGA001547-PA, BGIBMGA003442-PA, BGIBMGA011177-PA, BGIBMGA006191-PA, BGIBMGA012514-PA, BGIBMGA013448-PA, BGIBMGA004090-PA, BGIBMGA000760-PA, BGIBMGA006146-PA, BGIBMGA011681-PA, BGIBMGA002114-PA, BGIBMGA014490-PA, BGIBMGA006480-PA, BGIBMGA011429-PA, BGIBMGA001579-PA, BGIBMGA000723-PA, BGIBMGA011797-PA, BGIBMGA011510-PA, BGIBMGA010540-PA, BGIBMGA009471-PA, BGIBMGA001739-PA, BGIBMGA005991-PA, BGIBMGA006881-PA, BGIBMGA014373-PA, BGIBMGA012753-PA, BGIBMGA010572-PA, BGIBMGA003259-PA, BGIBMGA004986-PA, BGIBMGA013368-PA, BGIBMGA004491-PA, BGIBMGA010104-PA, BGIBMGA004974-PA, BGIBMGA011087-PA, BGIBMGA005220-PA, BGIBMGA002804-PA, BGIBMGA006397-PA, BGIBMGA008933-PA, BGIBMGA007449-PA, BGIBMGA008681-PA, BGIBMGA007885-PA, BGIBMGA009697-PA, BGIBMGA010136-PA, BGIBMGA006479-PA, BGIBMGA002369-PA, BGIBMGA006754-PA, BGIBMGA012901-PA, BGIBMGA009884-PA, BGIBMGA002778-PA, BGIBMGA007114-PA, BGIBMGA006819-PA, BGIBMGA013531-PA, BGIBMGA007081-PA, BGIBMGA008065-PA, BGIBMGA010218-PA, BGIBMGA009792-PA, BGIBMGA008718-PA, BGIBMGA000475-PA, BGIBMGA007985-PA, BGIBMGA011875-PA, BGIBMGA004677-PA, BGIBMGA000074-PA, BGIBMGA001766-PA, BGIBMGA003783-PA, BGIBMGA012880-PA, BGIBMGA014560-PA, BGIBMGA005082-PA, BGIBMGA008053-PA, BGIBMGA000150-PA, BGIBMGA013129-PA, BGIBMGA000244-PA, BGIBMGA003556-PA, BGIBMGA003726-PA, BGIBMGA005037-PA, BGIBMGA009344-PA, BGIBMGA002000-PA, BGIBMGA008945-PA, BGIBMGA003622-PA, BGIBMGA002287-PA, BGIBMGA000309-PA, BGIBMGA004021-PA, BGIBMGA000872-PA, BGIBMGA006032-PA, BGIBMGA012113-PA, BGIBMGA013229-PA, BGIBMGA000909-PA, BGIBMGA012708-PA, BGIBMGA008880-PA, BGIBMGA001580-PA, BGIBMGA009896-PA, BGIBMGA006807-PA, BGIBMGA004573-PA, BGIBMGA013608-PA, BGIBMGA012665-PA, BGIBMGA006385-PA, BGIBMGA013186-PA, BGIBMGA004743-PA, BGIBMGA004500-PA, BGIBMGA002540-PA, BGIBMGA007758-PA, BGIBMGA004913-PA, BGIBMGA003474-PA, BGIBMGA010032-PA, BGIBMGA003199-PA, BGIBMGA013130-PA, BGIBMGA014421-PA, BGIBMGA006411-PA, BGIBMGA002678-PA, BGIBMGA012229-PA, BGIBMGA000807-PA, BGIBMGA009300-PA, BGIBMGA006195-PA, BGIBMGA008892-PA, BGIBMGA001698-PA, BGIBMGA006361-PA, BGIBMGA013298-PA, BGIBMGA002480-PA, BGIBMGA008536-PA, BGIBMGA008106-PA, BGIBMGA003089-PA, BGIBMGA007893-PA, BGIBMGA011466-PA, BGIBMGA004661-PA, BGIBMGA013567-PA, BGIBMGA000779-PA, BGIBMGA010965-PA, BGIBMGA003977-PA, BGIBMGA006515-PA, BGIBMGA010696-PA, BGIBMGA009581-PA, BGIBMGA008616-PA, BGIBMGA004001-PA, BGIBMGA006475-PA, BGIBMGA004896-PA, BGIBMGA001991-PA, BGIBMGA005934-PA, BGIBMGA002479-PA, BGIBMGA011673-PA, BGIBMGA007605-PA, BGIBMGA005665-PA, BGIBMGA009815-PA, BGIBMGA012099-PA, BGIBMGA013453-PA, BGIBMGA004381-PA, BGIBMGA005922-PA, BGIBMGA001256-PA, BGIBMGA001686-PA, BGIBMGA004673-PA, BGIBMGA006000-PA, BGIBMGA009604-PA, BGIBMGA009312-PA, BGIBMGA003901-PA, BGIBMGA007989-PA, BGIBMGA004442-PA, BGIBMGA002977-PA, BGIBMGA003090-PA, BGIBMGA004872-PA, BGIBMGA012534-PA, BGIBMGA006212-PA, BGIBMGA004942-PA, BGIBMGA002841-PA, BGIBMGA010863-PA, BGIBMGA009495-PA, BGIBMGA006183-PA, BGIBMGA004082-PA, BGIBMGA000069-PA, BGIBMGA001423-PA, BGIBMGA002714-PA, BGIBMGA012298-PA, BGIBMGA011104-PA, BGIBMGA001910-PA, BGIBMGA001154-PA, BGIBMGA013428-PA, BGIBMGA002921-PA, BGIBMGA006463-PA, BGIBMGA007349-PA, BGIBMGA005579-PA, BGIBMGA008921-PA, BGIBMGA002816-PA, BGIBMGA000109-PA, BGIBMGA008977-PA, BGIBMGA010908-PA, BGIBMGA007171-PA, BGIBMGA003048-PA, BGIBMGA001966-PA, BGIBMGA002503-PA, BGIBMGA008661-PA, BGIBMGA012721-PA, BGIBMGA010316-PA, BGIBMGA004409-PA, BGIBMGA013336-PA, BGIBMGA005045-PA, BGIBMGA006734-PA, BGIBMGA009150-PA, BGIBMGA005910-PA, BGIBMGA000142-PA, BGIBMGA011697-PA, BGIBMGA014193-PA, BGIBMGA006686-PA, BGIBMGA005641-PA, BGIBMGA001093-PA, BGIBMGA003454-PA, BGIBMGA005815-PA, BGIBMGA013079-PA, BGIBMGA013872-PA, BGIBMGA012011-PA, BGIBMGA012827-PA, BGIBMGA006580-PA, BGIBMGA012254-PA, BGIBMGA005174-PA, BGIBMGA006056-PA, BGIBMGA009288-PA, BGIBMGA003151-PA, BGIBMGA006138-PA, BGIBMGA011000-PA, BGIBMGA014580-PA, BGIBMGA000946-PA, BGIBMGA001467-PA, BGIBMGA003734-PA, BGIBMGA001129-PA, BGIBMGA009182-PA, BGIBMGA001037-PA, BGIBMGA000991-PA, BGIBMGA010211-PA, BGIBMGA010173-PA, BGIBMGA011359-PA, BGIBMGA006778-PA, BGIBMGA008965-PA, BGIBMGA001560-PA, BGIBMGA003036-PA, BGIBMGA009430-PA, BGIBMGA011734-PA, BGIBMGA002350-PA, BGIBMGA003211-PA, BGIBMGA013150-PA, BGIBMGA003641-PA, BGIBMGA014441-PA, BGIBMGA002316-PA, BGIBMGA006244-PA, BGIBMGA013580-PA, BGIBMGA003305-PA, BGIBMGA011685-PA, BGIBMGA012976-PA, BGIBMGA005304-PA, BGIBMGA011360-PA, BGIBMGA005117-PA, BGIBMGA003593-PA, BGIBMGA012105-PA, BGIBMGA000082-PA, BGIBMGA001268-PA, BGIBMGA004723-PA, BGIBMGA006012-PA, BGIBMGA001515-PA, BGIBMGA010304-PA, BGIBMGA013497-PA, BGIBMGA012303-PA, BGIBMGA006909-PA, BGIBMGA003828-PA, BGIBMGA005057-PA, BGIBMGA009276-PA, BGIBMGA005162-PA, BGIBMGA012359-PA, BGIBMGA001186-PA, BGIBMGA014381-PA, BGIBMGA005731-PA, BGIBMGA005158-PA, BGIBMGA003630-PA, BGIBMGA006804-PA, BGIBMGA003515-PA, BGIBMGA012668-PA, BGIBMGA009097-PA, BGIBMGA002820-PA, BGIBMGA007191-PA, BGIBMGA000146-PA, BGIBMGA011319-PA, BGIBMGA001013-PA, BGIBMGA002763-PA, BGIBMGA007637-PA, BGIBMGA014185-PA, BGIBMGA012336-PA, BGIBMGA000994-PA, BGIBMGA007466-PA, BGIBMGA004657-PA, BGIBMGA013421-PA, BGIBMGA006771-PA, BGIBMGA006232-PA, BGIBMGA009154-PA, BGIBMGA001163-PA, BGIBMGA007110-PA, BGIBMGA005491-PA, BGIBMGA013157-PA, BGIBMGA004085-PA, BGIBMGA007970-PA, BGIBMGA000925-PA, BGIBMGA005409-PA, BGIBMGA007787-PA, BGIBMGA014218-PA, BGIBMGA010234-PA, BGIBMGA012681-PA, BGIBMGA012851-PA, BGIBMGA013145-PA, BGIBMGA013811-PA, BGIBMGA003045-PA, BGIBMGA007304-PA, BGIBMGA002406-PA, BGIBMGA006896-PA, BGIBMGA003093-PA, BGIBMGA004279-PA, BGIBMGA012027-PA, BGIBMGA000305-PA, BGIBMGA010121-PA, BGIBMGA002807-PA, BGIBMGA000649-PA, BGIBMGA006839-PA, BGIBMGA014128-PA, BGIBMGA012222-PA, BGIBMGA001426-PA, BGIBMGA001539-PA, BGIBMGA004028-PA, BGIBMGA005512-PA, BGIBMGA013352-PA, BGIBMGA006689-PA, BGIBMGA012531-PA, BGIBMGA006840-PA, BGIBMGA008929-PA, BGIBMGA005560-PA, BGIBMGA012644-PA, BGIBMGA001471-PA, BGIBMGA000913-PA, BGIBMGA007799-PA, BGIBMGA002431-PA, BGIBMGA012372-PA, BGIBMGA004280-PA, BGIBMGA010956-PA, BGIBMGA012701-PA, BGIBMGA007454-PA, BGIBMGA009601-PA, BGIBMGA014368-PA, BGIBMGA007397-PA, BGIBMGA003824-PA, BGIBMGA010271-PA, BGIBMGA008036-PA, BGIBMGA002337-PA, BGIBMGA001126-PA, BGIBMGA000832-PA, BGIBMGA005328-PA, BGIBMGA012060-PA, BGIBMGA000110-PA, BGIBMGA012555-PA, BGIBMGA005787-PA, BGIBMGA008896-PA, BGIBMGA000970-PA, BGIBMGA007146-PA, BGIBMGA012234-PA, BGIBMGA001061-PA, BGIBMGA008240-PA, BGIBMGA000893-PA, BGIBMGA004807-PA, BGIBMGA007868-PA, BGIBMGA006483-PA, BGIBMGA007694-PA, BGIBMGA009625-PA, BGIBMGA005102-PA, BGIBMGA003171-PA, BGIBMGA010474-PA, BGIBMGA004544-PA, BGIBMGA004783-PA, BGIBMGA006702-PA, BGIBMGA005650-PA, BGIBMGA004166-PA, BGIBMGA008389-PA, BGIBMGA009267-PA, BGIBMGA013648-PA, BGIBMGA000377-PA, BGIBMGA010489-PA, BGIBMGA006345-PA, BGIBMGA004198-PA, BGIBMGA009130-PA, BGIBMGA009702-PA, BGIBMGA003690-PA, BGIBMGA003755-PA, BGIBMGA006004-PA, BGIBMGA006677-PA, BGIBMGA004957-PA, BGIBMGA012449-PA, BGIBMGA013340-PA, BGIBMGA002913-PA, BGIBMGA002203-PA, BGIBMGA003353-PA, BGIBMGA003219-PA, BGIBMGA002832-PA, BGIBMGA000937-PA, BGIBMGA008390-PA, BGIBMGA005974-PA, BGIBMGA004876-PA, BGIBMGA001195-PA, BGIBMGA009520-PA, BGIBMGA006929-PA, BGIBMGA002325-PA, BGIBMGA010352-PA, BGIBMGA014526-PA, BGIBMGA010490-PA, BGIBMGA001540-PA, BGIBMGA002463-PA, BGIBMGA001370-PA, BGIBMGA007560-PA, BGIBMGA003033-PA, BGIBMGA013786-PA, BGIBMGA010258-PA, BGIBMGA009361-PA, BGIBMGA011368-PA, BGIBMGA007478-PA, BGIBMGA013169-PA, BGIBMGA006301-PA, BGIBMGA011490-PA, BGIBMGA003220-PA, BGIBMGA009840-PA, BGIBMGA006198-PA, BGIBMGA003539-PA, BGIBMGA005527-PA, BGIBMGA000524-PA, BGIBMGA001458-PA, BGIBMGA000982-PA, BGIBMGA010462-PA, BGIBMGA001073-PA, BGIBMGA013526-PA, BGIBMGA007158-PA, BGIBMGA000365-PA, BGIBMGA011283-PA, BGIBMGA002937-PA, BGIBMGA010072-PA, BGIBMGA005041-PA, BGIBMGA010226-PA, BGIBMGA009134-PA, BGIBMGA006596-PA, BGIBMGA007949-PA, BGIBMGA005333-PA, BGIBMGA001755-PA, BGIBMGA000974-PA, BGIBMGA000601-PA, BGIBMGA001097-PA, BGIBMGA012413-PA, BGIBMGA002507-PA, BGIBMGA001183-PA, BGIBMGA003008-PA, BGIBMGA006584-PA, BGIBMGA008633-PA, BGIBMGA000694-PA, BGIBMGA002313-PA, BGIBMGA010157-PA, BGIBMGA006292-PA, BGIBMGA003077-PA, BGIBMGA006028-PA, BGIBMGA006102-PA, BGIBMGA004110-PA, BGIBMGA000390-PA, BGIBMGA013916-PA, BGIBMGA002158-PA, BGIBMGA013774-PA, BGIBMGA009341-PA, BGIBMGA010518-PA, BGIBMGA006390-PA, BGIBMGA011936-PA, BGIBMGA005540-PA, BGIBMGA005110-PA, BGIBMGA005483-PA, BGIBMGA006812-PA, BGIBMGA006669-PA, BGIBMGA001800-PA, BGIBMGA003982-PA, BGIBMGA000240-PA, BGIBMGA000670-PA, BGIBMGA003645-PA, BGIBMGA005390-PA, BGIBMGA008272-PA, BGIBMGA005689-PA, BGIBMGA003414-PA, BGIBMGA006726-PA, BGIBMGA003158-PA, BGIBMGA008341-PA, BGIBMGA011064-PA, BGIBMGA007726-PA, BGIBMGA005260-PA, BGIBMGA007239-PA, BGIBMGA012924-PA, BGIBMGA001949-PA, BGIBMGA003207-PA, BGIBMGA004832-PA, BGIBMGA007800-PA, BGIBMGA003637-PA, BGIBMGA005596-PA, BGIBMGA001406-PA, BGIBMGA003507-PA, BGIBMGA007584-PA, BGIBMGA006876-PA, BGIBMGA008122-PA, BGIBMGA014518-PA, BGIBMGA004438-PA, BGIBMGA005670-PA, BGIBMGA003800-PA, BGIBMGA011774-PA, BGIBMGA010855-PA, BGIBMGA004008-PA, BGIBMGA002824-PA, BGIBMGA007203-PA, BGIBMGA003483-PA, BGIBMGA012295-PA, BGIBMGA011084-PA, BGIBMGA012904-PA, BGIBMGA003053-PA, BGIBMGA009247-PA, BGIBMGA008726-PA, BGIBMGA005414-PA, BGIBMGA011948-PA, BGIBMGA003775-PA, BGIBMGA002994-PA, BGIBMGA009969-PA, BGIBMGA008154-PA, BGIBMGA007633-PA, BGIBMGA013133-PA, BGIBMGA008414-PA, BGIBMGA005272-PA, BGIBMGA001296-PA, BGIBMGA010251-PA, BGIBMGA009109-PA, BGIBMGA009795-PA, BGIBMGA010283-PA, BGIBMGA012145-PA, BGIBMGA004601-PA, BGIBMGA002682-PA, BGIBMGA002065-PA, BGIBMGA003377-PA, BGIBMGA006402-PA, BGIBMGA006041-PA, BGIBMGA013551-PA, BGIBMGA011413-PA, BGIBMGA008689-PA, BGIBMGA013981-PA, BGIBMGA005552-PA, BGIBMGA013855-PA, BGIBMGA001905-PA, BGIBMGA007601-PA, BGIBMGA005856-PA, BGIBMGA001333-PA, BGIBMGA012762-PA, BGIBMGA005669-PA, BGIBMGA002576-PA, BGIBMGA007507-PA, BGIBMGA011040-PA, BGIBMGA007937-PA, BGIBMGA006321-PA, BGIBMGA000731-PA, BGIBMGA010612-PA, BGIBMGA006122-PA, BGIBMGA008073-PA, BGIBMGA003296-PA, BGIBMGA006751-PA, BGIBMGA000787-PA, BGIBMGA008970-PA, BGIBMGA011133-PA, BGIBMGA006552-PA, BGIBMGA010437-PA, BGIBMGA012855-PA, BGIBMGA011189-PA, BGIBMGA004994-PA, BGIBMGA003041-PA, BGIBMGA005519-PA, BGIBMGA012226-PA, BGIBMGA003763-PA, BGIBMGA002718-PA, BGIBMGA001962-PA, BGIBMGA013413-PA, BGIBMGA012470-PA, BGIBMGA012189-PA, BGIBMGA006507-PA, BGIBMGA001102-PA, BGIBMGA000065-PA, BGIBMGA013226-PA, BGIBMGA011190-PA, BGIBMGA007073-PA, BGIBMGA005377-PA, BGIBMGA007982-PA, BGIBMGA001158-PA, BGIBMGA014506-PA, BGIBMGA007888-PA, BGIBMGA008925-PA, BGIBMGA012948-PA, BGIBMGA011096-PA, BGIBMGA013084-PA, BGIBMGA011668-PA, BGIBMGA011425-PA, BGIBMGA000682-PA, BGIBMGA014121-PA, BGIBMGA014364-PA, BGIBMGA007448-PA, BGIBMGA007723-PA, BGIBMGA001581-PA, BGIBMGA004331-PA, BGIBMGA002551-PA, BGIBMGA002276-PA, BGIBMGA006237-PA, BGIBMGA003120-PA, BGIBMGA003521-PA, BGIBMGA007849-PA, BGIBMGA003647-PA, BGIBMGA009744-PA, BGIBMGA004858-PA, BGIBMGA006478-PA, BGIBMGA014260-PA, BGIBMGA014420-PA, BGIBMGA002711-PA, BGIBMGA012914-PA, BGIBMGA001500-PA, BGIBMGA006638-PA, BGIBMGA004732-PA, BGIBMGA003005-PA, BGIBMGA001982-PA, BGIBMGA009629-PA, BGIBMGA011039-PA, BGIBMGA013736-PA, BGIBMGA010344-PA, BGIBMGA014133-PA, BGIBMGA002665-PA, BGIBMGA012124-PA, BGIBMGA007837-PA, BGIBMGA011268-PA, BGIBMGA004985-PA, BGIBMGA011543-PA, BGIBMGA005382-PA, BGIBMGA012995-PA, BGIBMGA001180-PA, BGIBMGA000816-PA, BGIBMGA013061-PA, BGIBMGA008120-PA, BGIBMGA000918-PA, BGIBMGA009297-PA, BGIBMGA005370-PA, BGIBMGA010687-PA, BGIBMGA000828-PA, BGIBMGA003909-PA, BGIBMGA000783-PA, BGIBMGA002813-PA, BGIBMGA009883-PA, BGIBMGA003475-PA, BGIBMGA007220-PA, BGIBMGA006409-PA, BGIBMGA007587-PA, BGIBMGA002448-PA, BGIBMGA005681-PA, BGIBMGA006777-PA, BGIBMGA004158-PA, BGIBMGA003385-PA, BGIBMGA009720-PA, BGIBMGA002575-PA, BGIBMGA013610-PA, BGIBMGA010172-PA, BGIBMGA014099-PA, BGIBMGA006364-PA, BGIBMGA008074-PA, BGIBMGA007219-PA, BGIBMGA003623-PA, BGIBMGA013748-PA, BGIBMGA001765-PA, BGIBMGA001683-PA, BGIBMGA012856-PA, BGIBMGA009756-PA, BGIBMGA004846-PA, BGIBMGA011404-PA, BGIBMGA006593-PA, BGIBMGA003119-PA, BGIBMGA008029-PA, BGIBMGA008304-PA, BGIBMGA004102-PA, BGIBMGA012112-PA, BGIBMGA012549-PA, BGIBMGA002767-PA, BGIBMGA008443-PA, BGIBMGA009895-PA, BGIBMGA005758-PA, BGIBMGA003336-PA, BGIBMGA003737-PA, BGIBMGA001250-PA, BGIBMGA011694-PA, BGIBMGA004788-PA, BGIBMGA002882-PA, BGIBMGA010769-PA, BGIBMGA008202-PA, BGIBMGA001925-PA, BGIBMGA012730-PA, BGIBMGA006823-PA, BGIBMGA006307-PA, BGIBMGA001651-PA, BGIBMGA001376-PA, BGIBMGA006147-PA, BGIBMGA009719-PA, BGIBMGA013118-PA, BGIBMGA003397-PA, BGIBMGA005071-PA, BGIBMGA012550-PA, BGIBMGA002907-PA, BGIBMGA012202-PA, BGIBMGA005484-PA, BGIBMGA004032-PA, BGIBMGA009158-PA, BGIBMGA005841-PA, BGIBMGA003557-PA, BGIBMGA012537-PA, BGIBMGA008030-PA, BGIBMGA004936-PA, BGIBMGA005231-PA, BGIBMGA001167-PA, BGIBMGA000600-PA, BGIBMGA002137-PA, BGIBMGA005906-PA, BGIBMGA003451-PA, BGIBMGA014087-PA, BGIBMGA003176-PA, BGIBMGA014349-PA, BGIBMGA005108-PA, BGIBMGA012467-PA, BGIBMGA011747-PA, BGIBMGA001512-PA, BGIBMGA001237-PA, BGIBMGA006159-PA, BGIBMGA002964-PA, BGIBMGA005714-PA, BGIBMGA012868-PA, BGIBMGA003684-PA, BGIBMGA012798-PA, BGIBMGA013093-PA, BGIBMGA005496-PA, BGIBMGA000999-PA, BGIBMGA008291-PA, BGIBMGA013494-PA, BGIBMGA004776-PA, BGIBMGA012136-PA, BGIBMGA010230-PA, BGIBMGA003049-PA, BGIBMGA003418-PA, BGIBMGA004380-PA, BGIBMGA004997-PA, BGIBMGA000804-PA, BGIBMGA010782-PA, BGIBMGA007940-PA, BGIBMGA000189-PA, BGIBMGA010929-PA, BGIBMGA004666-PA, BGIBMGA007059-PA, BGIBMGA003820-PA, BGIBMGA002506-PA, BGIBMGA007003-PA, BGIBMGA011088-PA, BGIBMGA012299-PA, BGIBMGA001806-PA, BGIBMGA014440-PA, BGIBMGA007383-PA, BGIBMGA009650-PA, BGIBMGA012734-PA, BGIBMGA006298-PA, BGIBMGA003152-PA, BGIBMGA008840-PA, BGIBMGA001887-PA, BGIBMGA004826-PA, BGIBMGA007079-PA, BGIBMGA005488-PA, BGIBMGA001921-PA, BGIBMGA006544-PA, BGIBMGA010037-PA, BGIBMGA003827-PA, BGIBMGA000349-PA, BGIBMGA013997-PA, BGIBMGA010089-PA, BGIBMGA002371-PA, BGIBMGA003582-PA, BGIBMGA003713-PA, BGIBMGA006045-PA, BGIBMGA014080-PA, BGIBMGA006257-PA, BGIBMGA011511-PA, BGIBMGA001131-PA, BGIBMGA012963-PA, BGIBMGA003278-PA, BGIBMGA005975-PA, BGIBMGA004265-PA, BGIBMGA001561-PA, BGIBMGA004838-PA, BGIBMGA009208-PA, BGIBMGA013985-PA, BGIBMGA000911-PA, BGIBMGA005287-PA, BGIBMGA014578-PA, BGIBMGA000308-PA, BGIBMGA006417-PA, BGIBMGA010409-PA, BGIBMGA007932-PA, BGIBMGA009662-PA, BGIBMGA007194-PA, BGIBMGA002760-PA, BGIBMGA003455-PA, BGIBMGA010209-PA, BGIBMGA004138-PA, BGIBMGA008525-PA, BGIBMGA000853-PA, BGIBMGA009637-PA, BGIBMGA002142-PA, BGIBMGA003594-PA, BGIBMGA001307-PA, BGIBMGA003164-PA, BGIBMGA002759-PA, BGIBMGA009020-PA, BGIBMGA014337-PA, BGIBMGA004224-PA, BGIBMGA003815-PA, BGIBMGA012104-PA, BGIBMGA007080-PA, BGIBMGA010381-PA, BGIBMGA003513-PA, BGIBMGA013498-PA, BGIBMGA005534-PA, BGIBMGA010291-PA, BGIBMGA002079-PA, BGIBMGA001875-PA, BGIBMGA011837-PA, BGIBMGA000121-PA, BGIBMGA003954-PA, BGIBMGA000562-PA, BGIBMGA010090-PA, BGIBMGA013895-PA, BGIBMGA007743-PA, BGIBMGA008010-PA, BGIBMGA009674-PA, BGIBMGA007514-PA, BGIBMGA011477-PA, BGIBMGA004781-PA, BGIBMGA014502-PA, BGIBMGA012499-PA, BGIBMGA003725-PA, BGIBMGA003210-PA, BGIBMGA006933-PA, BGIBMGA005197-PA, BGIBMGA007200-PA, BGIBMGA006675-PA, BGIBMGA010713-PA, BGIBMGA009408-PA, BGIBMGA003266-PA, BGIBMGA000791-PA, BGIBMGA002244-PA, BGIBMGA008881-PA, BGIBMGA002502-PA, BGIBMGA008909-PA, BGIBMGA013605-PA, BGIBMGA007232-PA, BGIBMGA004977-PA, BGIBMGA010884-PA, BGIBMGA008930-PA, BGIBMGA004547-PA, BGIBMGA002641-PA, BGIBMGA012570-PA, BGIBMGA005116-PA, BGIBMGA007358-PA, BGIBMGA013171-PA, BGIBMGA007453-PA, BGIBMGA005664-PA, BGIBMGA009814-PA, BGIBMGA003431-PA, BGIBMGA006359-PA, BGIBMGA010790-PA, BGIBMGA007117-PA, BGIBMGA001070-PA, BGIBMGA007579-PA, BGIBMGA004674-PA, BGIBMGA011805-PA, BGIBMGA000197-PA, BGIBMGA007988-PA, BGIBMGA006196-PA, BGIBMGA008893-PA, BGIBMGA007441-PA, BGIBMGA003091-PA, BGIBMGA003537-PA, BGIBMGA009359-PA, BGIBMGA010789-PA, BGIBMGA000619-PA, BGIBMGA013442-PA, BGIBMGA012370-PA, BGIBMGA014150-PA, BGIBMGA007244-PA, BGIBMGA010327-PA, BGIBMGA003107-PA, BGIBMGA011779-PA, BGIBMGA010013-PA, BGIBMGA000292-PA, BGIBMGA006486-PA, BGIBMGA009941-PA, BGIBMGA000702-PA, BGIBMGA007580-PA, BGIBMGA012931-PA, BGIBMGA006581-PA, BGIBMGA004163-PA, BGIBMGA001548-PA, BGIBMGA011932-PA, BGIBMGA012255-PA, BGIBMGA009000-PA, BGIBMGA007711-PA, BGIBMGA005255-PA, BGIBMGA011162-PA, BGIBMGA009732-PA, BGIBMGA011535-PA, BGIBMGA003840-PA, BGIBMGA006221-PA, BGIBMGA004712-PA, BGIBMGA006001-PA, BGIBMGA012034-PA, BGIBMGA003757-PA, BGIBMGA014370-PA, BGIBMGA002735-PA, BGIBMGA009265-PA, BGIBMGA012778-PA, BGIBMGA010487-PA, BGIBMGA000979-PA, BGIBMGA006184-PA, BGIBMGA012116-PA, BGIBMGA013430-PA, BGIBMGA004784-PA, BGIBMGA006701-PA, BGIBMGA000066-PA, BGIBMGA002064-PA, BGIBMGA009715-PA, BGIBMGA010704-PA, BGIBMGA014071-PA, BGIBMGA004703-PA, BGIBMGA001437-PA, BGIBMGA011755-PA, BGIBMGA000983-PA, BGIBMGA000169-PA, BGIBMGA004944-PA, BGIBMGA010888-PA, BGIBMGA006208-PA, BGIBMGA003435-PA, BGIBMGA006393-PA, BGIBMGA011102-PA, BGIBMGA004131-PA, BGIBMGA000398-PA, BGIBMGA004875-PA, BGIBMGA010132-PA, BGIBMGA011584-PA, BGIBMGA003618-PA, BGIBMGA006713-PA, BGIBMGA013478-PA, BGIBMGA005101-PA, BGIBMGA002993-PA, BGIBMGA009039-PA, BGIBMGA003172-PA, BGIBMGA014083-PA, BGIBMGA007248-PA, BGIBMGA007523-PA, BGIBMGA001700-PA, BGIBMGA011331-PA, BGIBMGA001208-PA, BGIBMGA010475-PA, BGIBMGA011743-PA, BGIBMGA012463-PA, BGIBMGA009360-PA, BGIBMGA013250-PA, BGIBMGA013500-PA, BGIBMGA007981-PA, BGIBMGA004096-PA, BGIBMGA000697-PA, BGIBMGA007121-PA, BGIBMGA008460-PA, BGIBMGA011067-PA, BGIBMGA002236-PA, BGIBMGA007924-PA, BGIBMGA005169-PA, BGIBMGA002108-PA, BGIBMGA005492-PA, BGIBMGA003561-PA, BGIBMGA011412-PA, BGIBMGA000295-PA, BGIBMGA001290-PA, BGIBMGA006678-PA, BGIBMGA004956-PA, BGIBMGA007157-PA, BGIBMGA005628-PA, BGIBMGA010797-PA, BGIBMGA004221-PA, BGIBMGA003597-PA, BGIBMGA006265-PA, BGIBMGA009875-PA, BGIBMGA013765-PA, BGIBMGA009040-PA, BGIBMGA003218-PA, BGIBMGA005342-PA, BGIBMGA000157-PA, BGIBMGA005113-PA, BGIBMGA001884-PA, BGIBMGA007386-PA, BGIBMGA009131-PA, BGIBMGA009932-PA, BGIBMGA001196-PA, BGIBMGA014255-PA, BGIBMGA013021-PA, BGIBMGA014198-PA, BGIBMGA002326-PA, BGIBMGA013363-PA, BGIBMGA008516-PA, BGIBMGA011834-PA, BGIBMGA001610-PA, BGIBMGA013134-PA, BGIBMGA008459-PA, BGIBMGA010107-PA, BGIBMGA000386-PA, BGIBMGA000661-PA, BGIBMGA012119-PA, BGIBMGA000091-PA, BGIBMGA009465-PA, BGIBMGA009740-PA, BGIBMGA004358-PA, BGIBMGA010397-PA, BGIBMGA006291-PA, BGIBMGA007169-PA, BGIBMGA013351-PA, BGIBMGA006474-PA, BGIBMGA004579-PA, BGIBMGA000354-PA, BGIBMGA000492-PA, BGIBMGA009602-PA, BGIBMGA009327-PA, BGIBMGA005125-PA, BGIBMGA006577-PA, BGIBMGA005423-PA, BGIBMGA000926-PA, BGIBMGA003009-PA, BGIBMGA003010-PA, BGIBMGA007019-PA, BGIBMGA006070-PA, BGIBMGA002040-PA, BGIBMGA006941-PA, BGIBMGA008906-PA, BGIBMGA009076-PA, BGIBMGA004429-PA, BGIBMGA007776-PA, BGIBMGA003516-PA, BGIBMGA012292-PA, BGIBMGA008484-PA, BGIBMGA010225-PA, BGIBMGA011939-PA, BGIBMGA003299-PA, BGIBMGA012107-PA, BGIBMGA010820-PA, BGIBMGA008411-PA, BGIBMGA013262-PA, BGIBMGA001872-PA, BGIBMGA002821-PA, BGIBMGA000407-PA, BGIBMGA000420-PA, BGIBMGA001012-PA, BGIBMGA001859-PA, BGIBMGA013950-PA, BGIBMGA007636-PA, BGIBMGA013675-PA, BGIBMGA008082-PA, BGIBMGA012896-PA, BGIBMGA010748-PA, BGIBMGA007555-PA, BGIBMGA001172-PA, BGIBMGA011252-PA, BGIBMGA009851-PA, BGIBMGA011846-PA, BGIBMGA006770-PA, BGIBMGA011380-PA, BGIBMGA013834-PA, BGIBMGA013559-PA, BGIBMGA003319-PA, BGIBMGA005798-PA, BGIBMGA013410-PA, BGIBMGA001965-PA, BGIBMGA006462-PA, BGIBMGA005010-PA, BGIBMGA008620-PA, BGIBMGA005813-PA, BGIBMGA005182-PA, BGIBMGA006131-PA, BGIBMGA013274-PA, BGIBMGA007317-PA, BGIBMGA000971-PA, BGIBMGA013687-PA, BGIBMGA000034-PA, BGIBMGA010864-PA, BGIBMGA000419-PA, BGIBMGA014129-PA, BGIBMGA007764-PA, BGIBMGA007489-PA, BGIBMGA002523-PA, BGIBMGA002248-PA, BGIBMGA006037-PA, BGIBMGA008885-PA, BGIBMGA006725-PA, BGIBMGA013355-PA, BGIBMGA002719-PA, BGIBMGA013596-PA, BGIBMGA005391-PA, BGIBMGA010249-PA, BGIBMGA000137-PA, BGIBMGA012087-PA, BGIBMGA001732-PA, BGIBMGA007681-PA, BGIBMGA013166-PA, BGIBMGA001160-PA, BGIBMGA008238-PA, BGIBMGA003496-PA, BGIBMGA013458-PA, BGIBMGA011311-PA, BGIBMGA002096-PA, BGIBMGA001835-PA, BGIBMGA004626-PA, BGIBMGA011935-PA, BGIBMGA009867-PA, BGIBMGA011775-PA, BGIBMGA008725-PA, BGIBMGA008467-PA, BGIBMGA003983-PA, BGIBMGA003403-PA, BGIBMGA012156-PA, BGIBMGA011891-PA, BGIBMGA005447-PA, BGIBMGA005877-PA, BGIBMGA006482-PA, BGIBMGA006899-PA, BGIBMGA003730-PA, BGIBMGA005460-PA, BGIBMGA011461-PA, BGIBMGA000882-PA, BGIBMGA001474-PA, BGIBMGA006749-PA, BGIBMGA006401-PA, BGIBMGA006973-PA, BGIBMGA009912-PA, BGIBMGA007904-PA, BGIBMGA009691-PA, BGIBMGA003668-PA, BGIBMGA010603-PA, BGIBMGA014063-PA, BGIBMGA012075-PA, BGIBMGA004019-PA, BGIBMGA008926-PA,</t>
  </si>
  <si>
    <t>GO:0034470</t>
  </si>
  <si>
    <t>ncRNA processing</t>
  </si>
  <si>
    <t>BGIBMGA004327-PA, BGIBMGA012059-PA, BGIBMGA008256-PA, BGIBMGA014046-PA, BGIBMGA006783-PA, BGIBMGA009207-PA, BGIBMGA013703-PA, BGIBMGA006233-PA</t>
  </si>
  <si>
    <t>BGIBMGA012012-PA, BGIBMGA005395-PA, BGIBMGA006797-PA, BGIBMGA000074-PA, BGIBMGA011103-PA, BGIBMGA009465-PA, BGIBMGA014415-PA, BGIBMGA013351-PA, BGIBMGA010207-PA, BGIBMGA008460-PA, BGIBMGA005118-PA, BGIBMGA006772-PA, BGIBMGA001061-PA, BGIBMGA007711-PA, BGIBMGA003668-PA, BGIBMGA002973-PA, BGIBMGA011810-PA, BGIBMGA000349-PA, BGIBMGA011319-PA, BGIBMGA006359-PA, BGIBMGA008341-PA, BGIBMGA005646-PA, BGIBMGA001509-PA, BGIBMGA011104-PA, BGIBMGA011775-PA, BGIBMGA006828-PA, BGIBMGA014034-PA, BGIBMGA013169-PA, BGIBMGA000375-PA, BGIBMGA007239-PA, BGIBMGA005934-PA, BGIBMGA005552-PA, BGIBMGA006191-PA, BGIBMGA011891-PA, BGIBMGA004834-PA, BGIBMGA001872-PA, BGIBMGA010908-PA, BGIBMGA001538-PA, BGIBMGA001335-PA, BGIBMGA007192-PA, BGIBMGA007171-PA, BGIBMGA013950-PA, BGIBMGA005460-PA, BGIBMGA002632-PA, BGIBMGA001700-PA, BGIBMGA005927-PA</t>
  </si>
  <si>
    <t>GO:0008152</t>
  </si>
  <si>
    <t>metabolic process</t>
  </si>
  <si>
    <t>BGIBMGA012304-PA, BGIBMGA012866-PA, BGIBMGA011437-PA, BGIBMGA008301-PA, BGIBMGA005471-PA, BGIBMGA005739-PA, BGIBMGA007082-PA, BGIBMGA000312-PA, BGIBMGA000959-PA, BGIBMGA013450-PA, BGIBMGA011835-PA, BGIBMGA012309-PA, BGIBMGA007363-PA, BGIBMGA009598-PA, BGIBMGA002164-PA, BGIBMGA011620-PA, BGIBMGA004374-PA, BGIBMGA006867-PA, BGIBMGA013965-PA, BGIBMGA012070-PA, BGIBMGA009515-PA, BGIBMGA008256-PA, BGIBMGA002572-PA, BGIBMGA009411-PA, BGIBMGA014522-PA, BGIBMGA009207-PA, BGIBMGA011862-PA, BGIBMGA009751-PA, BGIBMGA000867-PA, BGIBMGA009816-PA, BGIBMGA006783-PA, BGIBMGA006986-PA, BGIBMGA012004-PA, BGIBMGA002151-PA, BGIBMGA010622-PA, BGIBMGA011446-PA, BGIBMGA003467-PA, BGIBMGA011282-PA, BGIBMGA010611-PA, BGIBMGA008595-PA, BGIBMGA003337-PA, BGIBMGA008391-PA, BGIBMGA003923-PA, BGIBMGA005506-PA, BGIBMGA013703-PA, BGIBMGA001106-PA, BGIBMGA001853-PA, BGIBMGA003978-PA, BGIBMGA005838-PA, BGIBMGA001613-PA, BGIBMGA006946-PA, BGIBMGA004501-PA, BGIBMGA013076-PA, BGIBMGA010970-PA, BGIBMGA011344-PA, BGIBMGA006233-PA, BGIBMGA007902-PA, BGIBMGA010297-PA, BGIBMGA008670-PA, BGIBMGA000062-PA, BGIBMGA002186-PA, BGIBMGA013511-PA, BGIBMGA014046-PA, BGIBMGA014178-PA, BGIBMGA011273-PA, BGIBMGA002243-PA, BGIBMGA003608-PA, BGIBMGA009613-PA, BGIBMGA004859-PA, BGIBMGA004911-PA, BGIBMGA007710-PA, BGIBMGA009863-PA, BGIBMGA011966-PA, BGIBMGA003197-PA, BGIBMGA004327-PA, BGIBMGA006835-PA, BGIBMGA007469-PA, BGIBMGA009845-PA, BGIBMGA007645-PA, BGIBMGA011416-PA, BGIBMGA006476-PA, BGIBMGA012108-PA, BGIBMGA001483-PA, BGIBMGA010867-PA, BGIBMGA009562-PA, BGIBMGA010139-PA, BGIBMGA006414-PA, BGIBMGA011521-PA, BGIBMGA008903-PA, BGIBMGA009514-PA, BGIBMGA008865-PA, BGIBMGA007795-PA, BGIBMGA012059-PA, BGIBMGA006156-PA, BGIBMGA002418-PA, BGIBMGA013792-PA, BGIBMGA009911-PA, BGIBMGA002067-PA, BGIBMGA006419-PA, BGIBMGA007951-PA, BGIBMGA001891-PA, BGIBMGA002837-PA, BGIBMGA011467-PA</t>
  </si>
  <si>
    <t>BGIBMGA004136-PA, BGIBMGA009549-PA, BGIBMGA001386-PA, BGIBMGA002597-PA, BGIBMGA000450-PA, BGIBMGA009308-PA, BGIBMGA006799-PA, BGIBMGA008579-PA, BGIBMGA008338-PA, BGIBMGA003166-PA, BGIBMGA004091-PA, BGIBMGA012560-PA, BGIBMGA011348-PA, BGIBMGA000851-PA, BGIBMGA004537-PA, BGIBMGA012318-PA, BGIBMGA009550-PA, BGIBMGA003567-PA, BGIBMGA003842-PA, BGIBMGA008064-PA, BGIBMGA010092-PA, BGIBMGA008580-PA, BGIBMGA013484-PA, BGIBMGA002986-PA, BGIBMGA004009-PA, BGIBMGA003052-PA, BGIBMGA002069-PA, BGIBMGA010023-PA, BGIBMGA007516-PA, BGIBMGA009676-PA, BGIBMGA001419-PA, BGIBMGA005634-PA, BGIBMGA003727-PA, BGIBMGA005061-PA, BGIBMGA010927-PA, BGIBMGA012707-PA, BGIBMGA006031-PA, BGIBMGA001272-PA, BGIBMGA011222-PA, BGIBMGA014192-PA, BGIBMGA000977-PA, BGIBMGA004251-PA, BGIBMGA006398-PA, BGIBMGA006169-PA, BGIBMGA012674-PA, BGIBMGA012399-PA, BGIBMGA013002-PA, BGIBMGA001947-PA, BGIBMGA013415-PA, BGIBMGA014111-PA, BGIBMGA000989-PA, BGIBMGA014352-PA, BGIBMGA012788-PA, BGIBMGA008281-PA, BGIBMGA002929-PA, BGIBMGA009492-PA, BGIBMGA011978-PA, BGIBMGA010481-PA, BGIBMGA011737-PA, BGIBMGA010240-PA, BGIBMGA013668-PA, BGIBMGA005118-PA, BGIBMGA009321-PA, BGIBMGA003428-PA, BGIBMGA001890-PA, BGIBMGA010551-PA, BGIBMGA002094-PA, BGIBMGA010276-PA, BGIBMGA009688-PA, BGIBMGA009963-PA, BGIBMGA001833-PA, BGIBMGA006330-PA, BGIBMGA001558-PA, BGIBMGA008842-PA, BGIBMGA003580-PA, BGIBMGA004365-PA, BGIBMGA008601-PA, BGIBMGA007986-PA, BGIBMGA003142-PA, BGIBMGA007701-PA, BGIBMGA006534-PA, BGIBMGA000061-PA, BGIBMGA011922-PA, BGIBMGA014442-PA, BGIBMGA005449-PA, BGIBMGA003866-PA, BGIBMGA013918-PA, BGIBMGA011188-PA, BGIBMGA011463-PA, BGIBMGA010964-PA, BGIBMGA013714-PA, BGIBMGA001877-PA, BGIBMGA008088-PA, BGIBMGA011659-PA, BGIBMGA005131-PA, BGIBMGA006182-PA, BGIBMGA002721-PA, BGIBMGA000425-PA, BGIBMGA010194-PA, BGIBMGA008489-PA, BGIBMGA001476-PA, BGIBMGA010207-PA, BGIBMGA013185-PA, BGIBMGA013554-PA, BGIBMGA013279-PA, BGIBMGA012102-PA, BGIBMGA011565-PA, BGIBMGA010869-PA, BGIBMGA014315-PA, BGIBMGA000486-PA, BGIBMGA007438-PA, BGIBMGA004688-PA, BGIBMGA003110-PA, BGIBMGA012891-PA, BGIBMGA004078-PA, BGIBMGA004710-PA, BGIBMGA007103-PA, BGIBMGA013333-PA, BGIBMGA008555-PA, BGIBMGA002573-PA, BGIBMGA013218-PA, BGIBMGA010468-PA, BGIBMGA011049-PA, BGIBMGA012088-PA, BGIBMGA009800-PA, BGIBMGA011438-PA, BGIBMGA006362-PA, BGIBMGA006247-PA, BGIBMGA013153-PA, BGIBMGA001865-PA, BGIBMGA000138-PA, BGIBMGA013746-PA, BGIBMGA011098-PA, BGIBMGA011373-PA, BGIBMGA002045-PA, BGIBMGA004848-PA, BGIBMGA000646-PA, BGIBMGA011819-PA, BGIBMGA009251-PA, BGIBMGA007230-PA, BGIBMGA013758-PA, BGIBMGA014593-PA, BGIBMGA012297-PA, BGIBMGA000838-PA, BGIBMGA003579-PA, BGIBMGA003924-PA, BGIBMGA002127-PA, BGIBMGA014201-PA, BGIBMGA005544-PA, BGIBMGA008076-PA, BGIBMGA005609-PA, BGIBMGA012515-PA, BGIBMGA011246-PA, BGIBMGA010182-PA, BGIBMGA005666-PA, BGIBMGA008477-PA, BGIBMGA013693-PA, BGIBMGA010125-PA, BGIBMGA008956-PA, BGIBMGA007577-PA, BGIBMGA006400-PA, BGIBMGA009206-PA, BGIBMGA003293-PA, BGIBMGA003109-PA, BGIBMGA007291-PA, BGIBMGA010604-PA, BGIBMGA008900-PA, BGIBMGA008625-PA, BGIBMGA012433-PA, BGIBMGA008268-PA, BGIBMGA013885-PA, BGIBMGA005380-PA, BGIBMGA014548-PA, BGIBMGA012076-PA, BGIBMGA010621-PA, BGIBMGA012764-PA, BGIBMGA009664-PA, BGIBMGA007917-PA, BGIBMGA011770-PA, BGIBMGA013951-PA, BGIBMGA012012-PA, BGIBMGA000704-PA, BGIBMGA011254-PA, BGIBMGA009243-PA, BGIBMGA013275-PA, BGIBMGA013836-PA, BGIBMGA002050-PA, BGIBMGA007159-PA, BGIBMGA009730-PA, BGIBMGA008244-PA, BGIBMGA004684-PA, BGIBMGA006011-PA, BGIBMGA007222-PA, BGIBMGA001726-PA, BGIBMGA010907-PA, BGIBMGA005442-PA, BGIBMGA001967-PA, BGIBMGA003547-PA, BGIBMGA000642-PA, BGIBMGA008421-PA, BGIBMGA010747-PA, BGIBMGA007451-PA, BGIBMGA003874-PA, BGIBMGA003759-PA, BGIBMGA006779-PA, BGIBMGA002422-PA, BGIBMGA005883-PA, BGIBMGA002210-PA, BGIBMGA010432-PA, BGIBMGA002307-PA, BGIBMGA009042-PA, BGIBMGA009116-PA, BGIBMGA013510-PA, BGIBMGA010485-PA, BGIBMGA001079-PA, BGIBMGA007978-PA, BGIBMGA008044-PA, BGIBMGA004861-PA, BGIBMGA005126-PA, BGIBMGA014045-PA, BGIBMGA009570-PA, BGIBMGA002651-PA, BGIBMGA000629-PA, BGIBMGA000584-PA, BGIBMGA002278-PA, BGIBMGA013607-PA, BGIBMGA008907-PA, BGIBMGA001955-PA, BGIBMGA004619-PA, BGIBMGA012941-PA, BGIBMGA000933-PA, BGIBMGA001714-PA, BGIBMGA008988-PA, BGIBMGA007160-PA, BGIBMGA012511-PA, BGIBMGA002348-PA, BGIBMGA014147-PA, BGIBMGA010735-PA, BGIBMGA010546-PA, BGIBMGA009181-PA, BGIBMGA007847-PA, BGIBMGA014417-PA, BGIBMGA002524-PA, BGIBMGA001038-PA, BGIBMGA003976-PA, BGIBMGA009382-PA, BGIBMGA001641-PA, BGIBMGA012712-PA, BGIBMGA007361-PA, BGIBMGA012997-PA, BGIBMGA009301-PA, BGIBMGA005568-PA, BGIBMGA011545-PA, BGIBMGA014057-PA, BGIBMGA003105-PA, BGIBMGA005036-PA, BGIBMGA013476-PA, BGIBMGA007409-PA, BGIBMGA010571-PA, BGIBMGA007839-PA, BGIBMGA012814-PA, BGIBMGA004934-PA, BGIBMGA007324-PA, BGIBMGA000457-PA, BGIBMGA001595-PA, BGIBMGA013046-PA, BGIBMGA000143-PA, BGIBMGA009798-PA, BGIBMGA009299-PA, BGIBMGA003932-PA, BGIBMGA006394-PA, BGIBMGA001235-PA, BGIBMGA006407-PA, BGIBMGA014430-PA, BGIBMGA010723-PA, BGIBMGA010419-PA, BGIBMGA003351-PA, BGIBMGA002140-PA, BGIBMGA005068-PA, BGIBMGA010288-PA, BGIBMGA014524-PA, BGIBMGA006067-PA, BGIBMGA009545-PA, BGIBMGA014335-PA, BGIBMGA003817-PA, BGIBMGA004373-PA, BGIBMGA013534-PA, BGIBMGA000572-PA, BGIBMGA007184-PA, BGIBMGA002593-PA, BGIBMGA008976-PA, BGIBMGA004141-PA, BGIBMGA006502-PA, BGIBMGA006837-PA, BGIBMGA013861-PA, BGIBMGA010628-PA, BGIBMGA000560-PA, BGIBMGA008171-PA, BGIBMGA000990-PA, BGIBMGA003465-PA, BGIBMGA000806-PA, BGIBMGA011209-PA, BGIBMGA012871-PA, BGIBMGA011639-PA, BGIBMGA011393-PA, BGIBMGA006697-PA, BGIBMGA007512-PA, BGIBMGA000004-PA, BGIBMGA014221-PA, BGIBMGA000118-PA, BGIBMGA002478-PA, BGIBMGA004487-PA, BGIBMGA003560-PA, BGIBMGA008302-PA, BGIBMGA009557-PA, BGIBMGA001488-PA, BGIBMGA013640-PA, BGIBMGA004582-PA, BGIBMGA000445-PA, BGIBMGA004943-PA, BGIBMGA001538-PA, BGIBMGA004922-PA, BGIBMGA007418-PA, BGIBMGA013975-PA, BGIBMGA003805-PA, BGIBMGA010514-PA, BGIBMGA010805-PA, BGIBMGA003338-PA, BGIBMGA010697-PA, BGIBMGA014115-PA, BGIBMGA000131-PA, BGIBMGA000201-PA, BGIBMGA006382-PA, BGIBMGA011001-PA, BGIBMGA009231-PA, BGIBMGA006816-PA, BGIBMGA004361-PA, BGIBMGA011091-PA, BGIBMGA009684-PA, BGIBMGA007090-PA, BGIBMGA012195-PA, BGIBMGA009848-PA, BGIBMGA013501-PA, BGIBMGA001608-PA, BGIBMGA004873-PA, BGIBMGA005151-PA, BGIBMGA014429-PA, BGIBMGA011431-PA, BGIBMGA003944-PA, BGIBMGA013299-PA, BGIBMGA009022-PA, BGIBMGA001758-PA, BGIBMGA009104-PA, BGIBMGA013987-PA, BGIBMGA012535-PA, BGIBMGA005315-PA, BGIBMGA002840-PA, BGIBMGA002070-PA, BGIBMGA006767-PA, BGIBMGA003174-PA, BGIBMGA014089-PA, BGIBMGA007557-PA, BGIBMGA002683-PA, BGIBMGA008401-PA, BGIBMGA009612-PA, BGIBMGA003538-PA, BGIBMGA006885-PA, BGIBMGA006346-PA, BGIBMGA013284-PA, BGIBMGA012404-PA, BGIBMGA013100-PA, BGIBMGA012507-PA, BGIBMGA002786-PA, BGIBMGA009590-PA, BGIBMGA011812-PA, BGIBMGA006506-PA, BGIBMGA012989-PA, BGIBMGA006747-PA, BGIBMGA007042-PA, BGIBMGA002017-PA, BGIBMGA013685-PA, BGIBMGA011308-PA, BGIBMGA001849-PA, BGIBMGA000936-PA, BGIBMGA010613-PA, BGIBMGA010338-PA, BGIBMGA009246-PA, BGIBMGA009521-PA, BGIBMGA004336-PA, BGIBMGA007946-PA, BGIBMGA006656-PA, BGIBMGA009693-PA, BGIBMGA006931-PA, BGIBMGA013799-PA, BGIBMGA000032-PA, BGIBMGA001484-PA, BGIBMGA000892-PA, BGIBMGA004452-PA, BGIBMGA009750-PA, BGIBMGA008916-PA, BGIBMGA014402-PA, BGIBMGA006599-PA, BGIBMGA008883-PA, BGIBMGA005147-PA, BGIBMGA000559-PA, BGIBMGA011791-PA, BGIBMGA013112-PA, BGIBMGA009222-PA, BGIBMGA011124-PA, BGIBMGA006197-PA, BGIBMGA002798-PA, BGIBMGA010763-PA, BGIBMGA010488-PA, BGIBMGA001162-PA, BGIBMGA013513-PA, BGIBMGA007327-PA, BGIBMGA002283-PA, BGIBMGA012520-PA, BGIBMGA000924-PA, BGIBMGA002855-PA, BGIBMGA014323-PA, BGIBMGA001460-PA, BGIBMGA003654-PA, BGIBMGA006322-PA, BGIBMGA009487-PA, BGIBMGA000180-PA, BGIBMGA010854-PA, BGIBMGA003354-PA, BGIBMGA014414-PA, BGIBMGA005319-PA, BGIBMGA014139-PA, BGIBMGA006828-PA, BGIBMGA008666-PA, BGIBMGA001918-PA, BGIBMGA000638-PA, BGIBMGA008482-PA, BGIBMGA006415-PA, BGIBMGA006358-PA, BGIBMGA004062-PA, BGIBMGA011777-PA, BGIBMGA001310-PA, BGIBMGA012485-PA, BGIBMGA012898-PA, BGIBMGA007880-PA, BGIBMGA002899-PA, BGIBMGA001149-PA, BGIBMGA001447-PA, BGIBMGA000695-PA, BGIBMGA005626-PA, BGIBMGA000993-PA, BGIBMGA006153-PA, BGIBMGA001309-PA, BGIBMGA001084-PA, BGIBMGA010099-PA, BGIBMGA010110-PA, BGIBMGA012830-PA, BGIBMGA005523-PA, BGIBMGA011562-PA, BGIBMGA006975-PA, BGIBMGA002750-PA, BGIBMGA005561-PA, BGIBMGA001825-PA, BGIBMGA008059-PA, BGIBMGA010637-PA, BGIBMGA012323-PA, BGIBMGA012862-PA, BGIBMGA000056-PA, BGIBMGA012186-PA, BGIBMGA007098-PA, BGIBMGA013525-PA, BGIBMGA008366-PA, BGIBMGA003265-PA, BGIBMGA006391-PA, BGIBMGA011986-PA, BGIBMGA011594-PA, BGIBMGA007879-PA, BGIBMGA003870-PA, BGIBMGA003056-PA, BGIBMGA010829-PA, BGIBMGA001255-PA, BGIBMGA009890-PA, BGIBMGA013239-PA, BGIBMGA013923-PA, BGIBMGA009934-PA, BGIBMGA005192-PA, BGIBMGA003182-PA, BGIBMGA009966-PA, BGIBMGA005489-PA, BGIBMGA010566-PA, BGIBMGA010351-PA, BGIBMGA008514-PA, BGIBMGA000592-PA, BGIBMGA011631-PA, BGIBMGA005160-PA, BGIBMGA002958-PA, BGIBMGA013594-PA, BGIBMGA000068-PA, BGIBMGA013603-PA, BGIBMGA012142-PA, BGIBMGA006703-PA, BGIBMGA010830-PA, BGIBMGA013328-PA, BGIBMGA011615-PA, BGIBMGA004545-PA, BGIBMGA001105-PA, BGIBMGA004050-PA, BGIBMGA004946-PA, BGIBMGA010578-PA, BGIBMGA010154-PA, BGIBMGA004782-PA, BGIBMGA008092-PA, BGIBMGA002887-PA, BGIBMGA007054-PA, BGIBMGA002429-PA, BGIBMGA013240-PA, BGIBMGA007730-PA, BGIBMGA014483-PA, BGIBMGA011230-PA, BGIBMGA003788-PA, BGIBMGA006555-PA, BGIBMGA007405-PA, BGIBMGA002271-PA, BGIBMGA000204-PA, BGIBMGA011708-PA, BGIBMGA006897-PA, BGIBMGA012588-PA, BGIBMGA008973-PA, BGIBMGA010980-PA, BGIBMGA000470-PA, BGIBMGA000948-PA, BGIBMGA002078-PA, BGIBMGA007192-PA, BGIBMGA009234-PA, BGIBMGA014217-PA, BGIBMGA006484-PA, BGIBMGA001938-PA, BGIBMGA013412-PA, BGIBMGA010203-PA, BGIBMGA014188-PA, BGIBMGA009025-PA, BGIBMGA003833-PA, BGIBMGA013980-PA, BGIBMGA009644-PA, BGIBMGA006189-PA, BGIBMGA003691-PA, BGIBMGA005064-PA, BGIBMGA008433-PA, BGIBMGA002811-PA, BGIBMGA005356-PA, BGIBMGA003208-PA, BGIBMGA004717-PA, BGIBMGA011741-PA, BGIBMGA004906-PA, BGIBMGA010146-PA, BGIBMGA011168-PA, BGIBMGA005167-PA, BGIBMGA005928-PA, BGIBMGA011505-PA, BGIBMGA010810-PA, BGIBMGA005602-PA, BGIBMGA003604-PA, BGIBMGA002577-PA, BGIBMGA006423-PA, BGIBMGA002474-PA, BGIBMGA007646-PA, BGIBMGA007480-PA, BGIBMGA013075-PA, BGIBMGA001194-PA, BGIBMGA013235-PA, BGIBMGA011603-PA, BGIBMGA001926-PA, BGIBMGA013665-PA, BGIBMGA004798-PA, BGIBMGA006801-PA, BGIBMGA006039-PA, BGIBMGA013132-PA, BGIBMGA007823-PA, BGIBMGA008101-PA, BGIBMGA006727-PA, BGIBMGA007423-PA, BGIBMGA013819-PA, BGIBMGA008445-PA, BGIBMGA008015-PA, BGIBMGA003334-PA, BGIBMGA005727-PA, BGIBMGA008531-PA, BGIBMGA005752-PA, BGIBMGA009467-PA, BGIBMGA000064-PA, BGIBMGA002066-PA, BGIBMGA010783-PA, BGIBMGA005528-PA, BGIBMGA004356-PA, BGIBMGA013400-PA, BGIBMGA001137-PA, BGIBMGA014119-PA, BGIBMGA011397-PA, BGIBMGA010461-PA, BGIBMGA002159-PA, BGIBMGA001275-PA, BGIBMGA011667-PA, BGIBMGA010517-PA, BGIBMGA003821-PA, BGIBMGA010260-PA, BGIBMGA008060-PA, BGIBMGA004821-PA, BGIBMGA007199-PA, BGIBMGA006865-PA, BGIBMGA007573-PA, BGIBMGA003518-PA, BGIBMGA011820-PA, BGIBMGA004877-PA, BGIBMGA005155-PA, BGIBMGA008216-PA, BGIBMGA006681-PA, BGIBMGA006715-PA, BGIBMGA013751-PA, BGIBMGA007307-PA, BGIBMGA002462-PA, BGIBMGA001010-PA, BGIBMGA013063-PA, BGIBMGA000732-PA, BGIBMGA000602-PA, BGIBMGA002892-PA, BGIBMGA003170-PA, BGIBMGA001052-PA, BGIBMGA007508-PA, BGIBMGA000368-PA, BGIBMGA007364-PA, BGIBMGA000752-PA, BGIBMGA010448-PA, BGIBMGA008248-PA, BGIBMGA013227-PA, BGIBMGA003961-PA, BGIBMGA011250-PA, BGIBMGA005320-PA, BGIBMGA014132-PA, BGIBMGA012343-PA, BGIBMGA006772-PA, BGIBMGA012773-PA, BGIBMGA004017-PA, BGIBMGA011542-PA, BGIBMGA005899-PA, BGIBMGA012994-PA, BGIBMGA001604-PA, BGIBMGA000823-PA, BGIBMGA011353-PA, BGIBMGA012564-PA, BGIBMGA005469-PA, BGIBMGA008821-PA, BGIBMGA007585-PA, BGIBMGA014491-PA, BGIBMGA012134-PA, BGIBMGA011471-PA, BGIBMGA005541-PA, BGIBMGA013006-PA, BGIBMGA009737-PA, BGIBMGA003113-PA, BGIBMGA006914-PA, BGIBMGA001391-PA, BGIBMGA002938-PA, BGIBMGA003889-PA, BGIBMGA000973-PA, BGIBMGA006740-PA, BGIBMGA009808-PA, BGIBMGA010006-PA, BGIBMGA007332-PA, BGIBMGA014144-PA, BGIBMGA002405-PA, BGIBMGA003216-PA, BGIBMGA002450-PA, BGIBMGA002521-PA, BGIBMGA002508-PA, BGIBMGA001813-PA, BGIBMGA010795-PA, BGIBMGA010239-PA, BGIBMGA010122-PA, BGIBMGA007914-PA, BGIBMGA003273-PA, BGIBMGA010343-PA, BGIBMGA008506-PA, BGIBMGA004157-PA, BGIBMGA014539-PA, BGIBMGA013481-PA, BGIBMGA010706-PA, BGIBMGA007238-PA, BGIBMGA009528-PA, BGIBMGA005261-PA, BGIBMGA014073-PA, BGIBMGA011028-PA, BGIBMGA013051-PA, BGIBMGA007111-PA, BGIBMGA001648-PA, BGIBMGA013215-PA, BGIBMGA006518-PA, BGIBMGA007899-PA, BGIBMGA000626-PA, BGIBMGA008899-PA, BGIBMGA007017-PA, BGIBMGA007447-PA, BGIBMGA004460-PA, BGIBMGA004890-PA, BGIBMGA005646-PA, BGIBMGA003228-PA, BGIBMGA013738-PA, BGIBMGA010063-PA, BGIBMGA012982-PA, BGIBMGA009005-PA, BGIBMGA008727-PA, BGIBMGA012903-PA, BGIBMGA002995-PA, BGIBMGA003916-PA, BGIBMGA012810-PA, BGIBMGA003101-PA, BGIBMGA009794-PA, BGIBMGA009865-PA, BGIBMGA007634-PA, BGIBMGA001857-PA, BGIBMGA006612-PA, BGIBMGA008342-PA, BGIBMGA005324-PA, BGIBMGA004950-PA, BGIBMGA008957-PA, BGIBMGA007425-PA, BGIBMGA000198-PA, BGIBMGA001122-PA, BGIBMGA008556-PA, BGIBMGA003945-PA, BGIBMGA012777-PA, BGIBMGA010676-PA, BGIBMGA013988-PA, BGIBMGA014283-PA, BGIBMGA013506-PA, BGIBMGA011887-PA, BGIBMGA013393-PA, BGIBMGA003349-PA, BGIBMGA010515-PA, BGIBMGA005966-PA, BGIBMGA003865-PA, BGIBMGA000553-PA, BGIBMGA003544-PA, BGIBMGA006856-PA, BGIBMGA003028-PA, BGIBMGA007151-PA, BGIBMGA003738-PA, BGIBMGA014076-PA, BGIBMGA008442-PA, BGIBMGA006020-PA, BGIBMGA004227-PA, BGIBMGA011211-PA, BGIBMGA010287-PA, BGIBMGA011693-PA, BGIBMGA011417-PA, BGIBMGA005852-PA, BGIBMGA004194-PA, BGIBMGA001650-PA, BGIBMGA012892-PA, BGIBMGA014511-PA, BGIBMGA010791-PA, BGIBMGA009641-PA, BGIBMGA003155-PA, BGIBMGA003430-PA, BGIBMGA014328-PA, BGIBMGA007678-PA, BGIBMGA013679-PA, BGIBMGA014304-PA, BGIBMGA010503-PA, BGIBMGA000840-PA, BGIBMGA005062-PA, BGIBMGA006523-PA, BGIBMGA003693-PA, BGIBMGA002836-PA, BGIBMGA004422-PA, BGIBMGA003362-PA, BGIBMGA011223-PA, BGIBMGA005463-PA, BGIBMGA003957-PA, BGIBMGA005300-PA, BGIBMGA002527-PA, BGIBMGA014592-PA, BGIBMGA006559-PA, BGIBMGA001236-PA, BGIBMGA009974-PA, BGIBMGA013278-PA, BGIBMGA014202-PA, BGIBMGA010619-PA, BGIBMGA008853-PA, BGIBMGA006191-PA, BGIBMGA000760-PA, BGIBMGA011681-PA, BGIBMGA008581-PA, BGIBMGA014490-PA, BGIBMGA006480-PA, BGIBMGA011429-PA, BGIBMGA001579-PA, BGIBMGA011797-PA, BGIBMGA011510-PA, BGIBMGA010540-PA, BGIBMGA001739-PA, BGIBMGA005991-PA, BGIBMGA005154-PA, BGIBMGA006881-PA, BGIBMGA012478-PA, BGIBMGA010572-PA, BGIBMGA003259-PA, BGIBMGA004986-PA, BGIBMGA010846-PA, BGIBMGA001902-PA, BGIBMGA004491-PA, BGIBMGA005555-PA, BGIBMGA013047-PA, BGIBMGA011462-PA, BGIBMGA007916-PA, BGIBMGA004974-PA, BGIBMGA011087-PA, BGIBMGA008280-PA, BGIBMGA006397-PA, BGIBMGA007449-PA, BGIBMGA014181-PA, BGIBMGA013757-PA, BGIBMGA009697-PA, BGIBMGA010136-PA, BGIBMGA012217-PA, BGIBMGA006479-PA, BGIBMGA003908-PA, BGIBMGA006754-PA, BGIBMGA012901-PA, BGIBMGA002778-PA, BGIBMGA007114-PA, BGIBMGA007187-PA, BGIBMGA006819-PA, BGIBMGA013531-PA, BGIBMGA007081-PA, BGIBMGA004276-PA, BGIBMGA009949-PA, BGIBMGA003568-PA, BGIBMGA010218-PA, BGIBMGA001480-PA, BGIBMGA013174-PA, BGIBMGA008718-PA, BGIBMGA007985-PA, BGIBMGA008279-PA, BGIBMGA000074-PA, BGIBMGA001766-PA, BGIBMGA010584-PA, BGIBMGA003783-PA, BGIBMGA012880-PA, BGIBMGA008053-PA, BGIBMGA013129-PA, BGIBMGA000244-PA, BGIBMGA003556-PA, BGIBMGA003726-PA, BGIBMGA005037-PA, BGIBMGA002000-PA, BGIBMGA001005-PA, BGIBMGA012996-PA, BGIBMGA005207-PA, BGIBMGA004799-PA, BGIBMGA000872-PA, BGIBMGA006032-PA, BGIBMGA012113-PA, BGIBMGA007824-PA, BGIBMGA013003-PA, BGIBMGA012708-PA, BGIBMGA005142-PA, BGIBMGA009013-PA, BGIBMGA008880-PA, BGIBMGA001580-PA, BGIBMGA009896-PA, BGIBMGA006807-PA, BGIBMGA004573-PA, BGIBMGA010445-PA, BGIBMGA013608-PA, BGIBMGA014559-PA, BGIBMGA006385-PA, BGIBMGA013186-PA, BGIBMGA004743-PA, BGIBMGA007928-PA, BGIBMGA003016-PA, BGIBMGA004500-PA, BGIBMGA005677-PA, BGIBMGA002540-PA, BGIBMGA007758-PA, BGIBMGA004913-PA, BGIBMGA003474-PA, BGIBMGA014316-PA, BGIBMGA003199-PA, BGIBMGA013130-PA, BGIBMGA002953-PA, BGIBMGA001727-PA, BGIBMGA005703-PA, BGIBMGA012229-PA, BGIBMGA001056-PA, BGIBMGA000727-PA, BGIBMGA012872-PA, BGIBMGA000807-PA, BGIBMGA014428-PA, BGIBMGA009300-PA, BGIBMGA006195-PA, BGIBMGA000005-PA, BGIBMGA008892-PA, BGIBMGA001698-PA, BGIBMGA002480-PA, BGIBMGA009799-PA, BGIBMGA006114-PA, BGIBMGA008536-PA, BGIBMGA001348-PA, BGIBMGA008106-PA, BGIBMGA003089-PA, BGIBMGA003771-PA, BGIBMGA007893-PA, BGIBMGA011466-PA, BGIBMGA012952-PA, BGIBMGA002989-PA, BGIBMGA004661-PA, BGIBMGA013567-PA, BGIBMGA002394-PA, BGIBMGA000779-PA, BGIBMGA010965-PA, BGIBMGA003977-PA, BGIBMGA001876-PA, BGIBMGA003610-PA, BGIBMGA006406-PA, BGIBMGA006515-PA, BGIBMGA008524-PA, BGIBMGA000585-PA, BGIBMGA012149-PA, BGIBMGA007921-PA, BGIBMGA005711-PA, BGIBMGA009581-PA, BGIBMGA008616-PA, BGIBMGA004001-PA, BGIBMGA002199-PA, BGIBMGA001068-PA, BGIBMGA001991-PA, BGIBMGA005934-PA, BGIBMGA002479-PA, BGIBMGA003512-PA, BGIBMGA011673-PA, BGIBMGA002267-PA, BGIBMGA013859-PA, BGIBMGA014148-PA, BGIBMGA005665-PA, BGIBMGA009815-PA, BGIBMGA007766-PA, BGIBMGA009232-PA, BGIBMGA012099-PA, BGIBMGA013023-PA, BGIBMGA013453-PA, BGIBMGA004998-PA, BGIBMGA001256-PA, BGIBMGA001686-PA, BGIBMGA004673-PA, BGIBMGA006000-PA, BGIBMGA005859-PA, BGIBMGA009604-PA, BGIBMGA003901-PA, BGIBMGA010433-PA, BGIBMGA004872-PA, BGIBMGA001361-PA, BGIBMGA010639-PA, BGIBMGA006212-PA, BGIBMGA004942-PA, BGIBMGA002841-PA, BGIBMGA010863-PA, BGIBMGA009495-PA, BGIBMGA006183-PA, BGIBMGA004082-PA, BGIBMGA000069-PA, BGIBMGA009892-PA, BGIBMGA012298-PA, BGIBMGA011104-PA, BGIBMGA001154-PA, BGIBMGA012661-PA, BGIBMGA013428-PA, BGIBMGA009787-PA, BGIBMGA002921-PA, BGIBMGA006463-PA, BGIBMGA002674-PA, BGIBMGA005579-PA, BGIBMGA005608-PA, BGIBMGA008921-PA, BGIBMGA000715-PA, BGIBMGA002816-PA, BGIBMGA008977-PA, BGIBMGA010908-PA, BGIBMGA007171-PA, BGIBMGA003048-PA, BGIBMGA001966-PA, BGIBMGA011851-PA, BGIBMGA006893-PA, BGIBMGA002503-PA, BGIBMGA000236-PA, BGIBMGA008661-PA, BGIBMGA001642-PA, BGIBMGA009568-PA, BGIBMGA012721-PA, BGIBMGA010316-PA, BGIBMGA005735-PA, BGIBMGA014287-PA, BGIBMGA009872-PA, BGIBMGA003279-PA, BGIBMGA011607-PA, BGIBMGA011430-PA, BGIBMGA005045-PA, BGIBMGA010024-PA, BGIBMGA010746-PA, BGIBMGA013162-PA, BGIBMGA006734-PA, BGIBMGA000142-PA, BGIBMGA014193-PA, BGIBMGA006686-PA, BGIBMGA008953-PA, BGIBMGA005641-PA, BGIBMGA014453-PA, BGIBMGA013789-PA, BGIBMGA001093-PA, BGIBMGA003454-PA, BGIBMGA005815-PA, BGIBMGA013079-PA, BGIBMGA010640-PA, BGIBMGA013872-PA, BGIBMGA012011-PA, BGIBMGA012827-PA, BGIBMGA009743-PA, BGIBMGA006580-PA, BGIBMGA001385-PA, BGIBMGA005174-PA, BGIBMGA001807-PA, BGIBMGA005443-PA, BGIBMGA006056-PA, BGIBMGA009288-PA, BGIBMGA003151-PA, BGIBMGA006138-PA, BGIBMGA011000-PA, BGIBMGA014580-PA, BGIBMGA007848-PA, BGIBMGA000946-PA, BGIBMGA003734-PA, BGIBMGA001129-PA, BGIBMGA009182-PA, BGIBMGA003990-PA, BGIBMGA001037-PA, BGIBMGA000991-PA, BGIBMGA010173-PA, BGIBMGA011359-PA, BGIBMGA006778-PA, BGIBMGA013254-PA, BGIBMGA011789-PA, BGIBMGA008965-PA, BGIBMGA007183-PA, BGIBMGA007568-PA, BGIBMGA002945-PA, BGIBMGA002350-PA, BGIBMGA003211-PA, BGIBMGA003641-PA, BGIBMGA012486-PA, BGIBMGA009556-PA, BGIBMGA003305-PA, BGIBMGA000385-PA, BGIBMGA007195-PA, BGIBMGA012976-PA, BGIBMGA008486-PA, BGIBMGA005304-PA, BGIBMGA014523-PA, BGIBMGA011360-PA, BGIBMGA005117-PA, BGIBMGA002885-PA, BGIBMGA007535-PA, BGIBMGA003989-PA, BGIBMGA001268-PA, BGIBMGA004723-PA, BGIBMGA006012-PA, BGIBMGA001515-PA, BGIBMGA008673-PA, BGIBMGA012303-PA, BGIBMGA003828-PA, BGIBMGA005057-PA, BGIBMGA009089-PA, BGIBMGA013860-PA, BGIBMGA007804-PA, BGIBMGA009276-PA, BGIBMGA005162-PA, BGIBMGA012359-PA, BGIBMGA001186-PA, BGIBMGA014381-PA, BGIBMGA003057-PA, BGIBMGA005158-PA, BGIBMGA010429-PA, BGIBMGA008665-PA, BGIBMGA006804-PA, BGIBMGA009097-PA, BGIBMGA005090-PA, BGIBMGA003458-PA, BGIBMGA007191-PA, BGIBMGA011319-PA, BGIBMGA001013-PA, BGIBMGA008471-PA, BGIBMGA002763-PA, BGIBMGA007637-PA, BGIBMGA012336-PA, BGIBMGA000994-PA, BGIBMGA007466-PA, BGIBMGA004657-PA, BGIBMGA013421-PA, BGIBMGA014116-PA, BGIBMGA006771-PA, BGIBMGA006232-PA, BGIBMGA002499-PA, BGIBMGA009154-PA, BGIBMGA006977-PA, BGIBMGA001163-PA, BGIBMGA000868-PA, BGIBMGA007901-PA, BGIBMGA000353-PA, BGIBMGA004909-PA, BGIBMGA005491-PA, BGIBMGA013157-PA, BGIBMGA007970-PA, BGIBMGA000925-PA, BGIBMGA004714-PA, BGIBMGA014218-PA, BGIBMGA013007-PA, BGIBMGA010234-PA, BGIBMGA012681-PA, BGIBMGA012851-PA, BGIBMGA001369-PA, BGIBMGA013145-PA, BGIBMGA004130-PA, BGIBMGA013924-PA, BGIBMGA013811-PA, BGIBMGA003045-PA, BGIBMGA007304-PA, BGIBMGA002406-PA, BGIBMGA006896-PA, BGIBMGA009694-PA, BGIBMGA002178-PA, BGIBMGA005089-PA, BGIBMGA013238-PA, BGIBMGA004279-PA, BGIBMGA012027-PA, BGIBMGA000305-PA, BGIBMGA003102-PA, BGIBMGA002807-PA, BGIBMGA000649-PA, BGIBMGA006839-PA, BGIBMGA012222-PA, BGIBMGA001426-PA, BGIBMGA004028-PA, BGIBMGA013352-PA, BGIBMGA006689-PA, BGIBMGA007856-PA, BGIBMGA012531-PA, BGIBMGA006840-PA, BGIBMGA008929-PA, BGIBMGA012737-PA, BGIBMGA005560-PA, BGIBMGA001471-PA, BGIBMGA005008-PA, BGIBMGA002901-PA, BGIBMGA007799-PA, BGIBMGA002431-PA, BGIBMGA012372-PA, BGIBMGA012324-PA, BGIBMGA004280-PA, BGIBMGA004702-PA, BGIBMGA010956-PA, BGIBMGA012701-PA, BGIBMGA008734-PA, BGIBMGA006746-PA, BGIBMGA006989-PA, BGIBMGA002876-PA, BGIBMGA008036-PA, BGIBMGA002337-PA, BGIBMGA001126-PA, BGIBMGA007807-PA, BGIBMGA000832-PA, BGIBMGA006539-PA, BGIBMGA003605-PA, BGIBMGA012555-PA, BGIBMGA002272-PA, BGIBMGA005787-PA, BGIBMGA000970-PA, BGIBMGA007146-PA, BGIBMGA012234-PA, BGIBMGA001061-PA, BGIBMGA008240-PA, BGIBMGA000893-PA, BGIBMGA004807-PA, BGIBMGA006483-PA, BGIBMGA007694-PA, BGIBMGA009625-PA, BGIBMGA003171-PA, BGIBMGA004544-PA, BGIBMGA004783-PA, BGIBMGA006702-PA, BGIBMGA008824-PA, BGIBMGA005650-PA, BGIBMGA004166-PA, BGIBMGA005478-PA, BGIBMGA008389-PA, BGIBMGA009267-PA, BGIBMGA013648-PA, BGIBMGA000377-PA, BGIBMGA010489-PA, BGIBMGA011880-PA, BGIBMGA006345-PA, BGIBMGA004198-PA, BGIBMGA009130-PA, BGIBMGA009702-PA, BGIBMGA003690-PA, BGIBMGA005500-PA, BGIBMGA014035-PA, BGIBMGA006677-PA, BGIBMGA001633-PA, BGIBMGA012806-PA, BGIBMGA000183-PA, BGIBMGA004957-PA, BGIBMGA012449-PA, BGIBMGA001276-PA, BGIBMGA013340-PA, BGIBMGA004247-PA, BGIBMGA003491-PA, BGIBMGA003219-PA, BGIBMGA000937-PA, BGIBMGA008390-PA, BGIBMGA004876-PA, BGIBMGA001195-PA, BGIBMGA008515-PA, BGIBMGA013664-PA, BGIBMGA010352-PA, BGIBMGA014526-PA, BGIBMGA010490-PA, BGIBMGA001540-PA, BGIBMGA002463-PA, BGIBMGA003033-PA, BGIBMGA010258-PA, BGIBMGA001402-PA, BGIBMGA011368-PA, BGIBMGA013169-PA, BGIBMGA006301-PA, BGIBMGA011490-PA, BGIBMGA003220-PA, BGIBMGA006198-PA, BGIBMGA003539-PA, BGIBMGA001458-PA, BGIBMGA012863-PA, BGIBMGA000982-PA, BGIBMGA010462-PA, BGIBMGA001073-PA, BGIBMGA013526-PA, BGIBMGA010088-PA, BGIBMGA007158-PA, BGIBMGA008061-PA, BGIBMGA011283-PA, BGIBMGA002937-PA, BGIBMGA011007-PA, BGIBMGA005041-PA, BGIBMGA010226-PA, BGIBMGA002645-PA, BGIBMGA009134-PA, BGIBMGA007377-PA, BGIBMGA006738-PA, BGIBMGA009478-PA, BGIBMGA008215-PA, BGIBMGA007949-PA, BGIBMGA005333-PA, BGIBMGA000974-PA, BGIBMGA001812-PA, BGIBMGA000601-PA, BGIBMGA012413-PA, BGIBMGA002507-PA, BGIBMGA001183-PA, BGIBMGA012786-PA, BGIBMGA010794-PA, BGIBMGA003008-PA, BGIBMGA005539-PA, BGIBMGA008633-PA, BGIBMGA006292-PA, BGIBMGA003077-PA, BGIBMGA006028-PA, BGIBMGA006102-PA, BGIBMGA011563-PA, BGIBMGA004110-PA, BGIBMGA000390-PA, BGIBMGA002365-PA, BGIBMGA013916-PA, BGIBMGA002158-PA, BGIBMGA013774-PA, BGIBMGA009341-PA, BGIBMGA010518-PA, BGIBMGA006390-PA, BGIBMGA011936-PA, BGIBMGA003787-PA, BGIBMGA005110-PA, BGIBMGA002171-PA, BGIBMGA002085-PA, BGIBMGA011879-PA, BGIBMGA006812-PA, BGIBMGA006669-PA, BGIBMGA001800-PA, BGIBMGA005191-PA, BGIBMGA003982-PA, BGIBMGA000097-PA, BGIBMGA013831-PA, BGIBMGA000670-PA, BGIBMGA003645-PA, BGIBMGA005390-PA, BGIBMGA005689-PA, BGIBMGA007061-PA, BGIBMGA011072-PA, BGIBMGA003414-PA, BGIBMGA006726-PA, BGIBMGA008341-PA, BGIBMGA013595-PA, BGIBMGA011064-PA, BGIBMGA003272-PA, BGIBMGA012831-PA, BGIBMGA012867-PA, BGIBMGA005260-PA, BGIBMGA005690-PA, BGIBMGA007239-PA, BGIBMGA012924-PA, BGIBMGA013482-PA, BGIBMGA012624-PA, BGIBMGA006905-PA, BGIBMGA001949-PA, BGIBMGA003207-PA, BGIBMGA002301-PA, BGIBMGA007800-PA, BGIBMGA003637-PA, BGIBMGA007097-PA, BGIBMGA005596-PA, BGIBMGA003507-PA, BGIBMGA006520-PA, BGIBMGA000239-PA, BGIBMGA006876-PA, BGIBMGA008122-PA, BGIBMGA013737-PA, BGIBMGA014518-PA, BGIBMGA004438-PA, BGIBMGA005670-PA, BGIBMGA003800-PA, BGIBMGA011774-PA, BGIBMGA005240-PA, BGIBMGA010855-PA, BGIBMGA004008-PA, BGIBMGA003483-PA, BGIBMGA012904-PA, BGIBMGA003053-PA, BGIBMGA009247-PA, BGIBMGA005414-PA, BGIBMGA011948-PA, BGIBMGA002994-PA, BGIBMGA009969-PA, BGIBMGA010823-PA, BGIBMGA007633-PA, BGIBMGA013133-PA, BGIBMGA008414-PA, BGIBMGA001296-PA, BGIBMGA010681-PA, BGIBMGA009109-PA, BGIBMGA004868-PA, BGIBMGA009795-PA, BGIBMGA010283-PA, BGIBMGA005239-PA, BGIBMGA012145-PA, BGIBMGA004601-PA, BGIBMGA002682-PA, BGIBMGA002065-PA, BGIBMGA003377-PA, BGIBMGA006471-PA, BGIBMGA006041-PA, BGIBMGA013551-PA, BGIBMGA011413-PA, BGIBMGA008689-PA, BGIBMGA014189-PA, BGIBMGA005552-PA, BGIBMGA011482-PA, BGIBMGA013855-PA, BGIBMGA007783-PA, BGIBMGA001905-PA, BGIBMGA007596-PA, BGIBMGA006519-PA, BGIBMGA007601-PA, BGIBMGA005856-PA, BGIBMGA001333-PA, BGIBMGA002284-PA, BGIBMGA004718-PA, BGIBMGA005669-PA, BGIBMGA002576-PA, BGIBMGA007507-PA, BGIBMGA011040-PA, BGIBMGA006321-PA, BGIBMGA000731-PA, BGIBMGA002868-PA, BGIBMGA000158-PA, BGIBMGA000301-PA, BGIBMGA008073-PA, BGIBMGA000787-PA, BGIBMGA008970-PA, BGIBMGA010295-PA, BGIBMGA011133-PA, BGIBMGA012425-PA, BGIBMGA006552-PA, BGIBMGA012855-PA, BGIBMGA009925-PA, BGIBMGA004994-PA, BGIBMGA010811-PA, BGIBMGA003041-PA, BGIBMGA010238-PA, BGIBMGA012226-PA, BGIBMGA002718-PA, BGIBMGA007365-PA, BGIBMGA001962-PA, BGIBMGA012470-PA, BGIBMGA006507-PA, BGIBMGA001102-PA, BGIBMGA005751-PA, BGIBMGA000065-PA, BGIBMGA013226-PA, BGIBMGA004800-PA, BGIBMGA011190-PA, BGIBMGA007073-PA, BGIBMGA005377-PA, BGIBMGA007982-PA, BGIBMGA001158-PA, BGIBMGA004097-PA, BGIBMGA006272-PA, BGIBMGA007888-PA, BGIBMGA008925-PA, BGIBMGA012948-PA, BGIBMGA014177-PA, BGIBMGA013084-PA, BGIBMGA011668-PA, BGIBMGA014121-PA, BGIBMGA007448-PA, BGIBMGA007723-PA, BGIBMGA001581-PA, BGIBMGA008418-PA, BGIBMGA002551-PA, BGIBMGA006237-PA, BGIBMGA003521-PA, BGIBMGA007849-PA, BGIBMGA003647-PA, BGIBMGA009744-PA, BGIBMGA008017-PA, BGIBMGA004858-PA, BGIBMGA006478-PA, BGIBMGA012238-PA, BGIBMGA014145-PA, BGIBMGA001500-PA, BGIBMGA006638-PA, BGIBMGA004732-PA, BGIBMGA005668-PA, BGIBMGA005943-PA, BGIBMGA003005-PA, BGIBMGA001982-PA, BGIBMGA011039-PA, BGIBMGA013736-PA, BGIBMGA010069-PA, BGIBMGA014133-PA, BGIBMGA012009-PA, BGIBMGA012193-PA, BGIBMGA002665-PA, BGIBMGA012124-PA, BGIBMGA001695-PA, BGIBMGA011268-PA, BGIBMGA004985-PA, BGIBMGA011543-PA, BGIBMGA005382-PA, BGIBMGA010573-PA, BGIBMGA012995-PA, BGIBMGA001180-PA, BGIBMGA013061-PA, BGIBMGA008120-PA, BGIBMGA000918-PA, BGIBMGA007391-PA, BGIBMGA009297-PA, BGIBMGA005370-PA, BGIBMGA010687-PA, BGIBMGA010070-PA, BGIBMGA006180-PA, BGIBMGA011531-PA, BGIBMGA000828-PA, BGIBMGA003909-PA, BGIBMGA004469-PA, BGIBMGA003017-PA, BGIBMGA009883-PA, BGIBMGA003475-PA, BGIBMGA004470-PA, BGIBMGA007220-PA, BGIBMGA001728-PA, BGIBMGA007587-PA, BGIBMGA004719-PA, BGIBMGA005681-PA, BGIBMGA001969-PA, BGIBMGA007677-PA, BGIBMGA008910-PA, BGIBMGA001041-PA, BGIBMGA006777-PA, BGIBMGA004158-PA, BGIBMGA003385-PA, BGIBMGA005885-PA, BGIBMGA002575-PA, BGIBMGA010172-PA, BGIBMGA005656-PA, BGIBMGA009527-PA, BGIBMGA006364-PA, BGIBMGA008074-PA, BGIBMGA013151-PA, BGIBMGA007219-PA, BGIBMGA014043-PA, BGIBMGA003623-PA, BGIBMGA001765-PA, BGIBMGA012856-PA, BGIBMGA009756-PA, BGIBMGA003119-PA, BGIBMGA008029-PA, BGIBMGA008304-PA, BGIBMGA012549-PA, BGIBMGA007198-PA, BGIBMGA001556-PA, BGIBMGA008443-PA, BGIBMGA009895-PA, BGIBMGA005758-PA, BGIBMGA003336-PA, BGIBMGA003737-PA, BGIBMGA000586-PA, BGIBMGA008508-PA, BGIBMGA014190-PA, BGIBMGA001491-PA, BGIBMGA012423-PA, BGIBMGA011694-PA, BGIBMGA004000-PA, BGIBMGA002882-PA, BGIBMGA008202-PA, BGIBMGA001925-PA, BGIBMGA006823-PA, BGIBMGA001651-PA, BGIBMGA013118-PA, BGIBMGA003397-PA, BGIBMGA014510-PA, BGIBMGA012550-PA, BGIBMGA002907-PA, BGIBMGA012202-PA, BGIBMGA007621-PA, BGIBMGA009158-PA, BGIBMGA014284-PA, BGIBMGA005841-PA, BGIBMGA003557-PA, BGIBMGA012537-PA, BGIBMGA008030-PA, BGIBMGA005231-PA, BGIBMGA001167-PA, BGIBMGA000600-PA, BGIBMGA003451-PA, BGIBMGA003176-PA, BGIBMGA005108-PA, BGIBMGA007125-PA, BGIBMGA011747-PA, BGIBMGA001512-PA, BGIBMGA001237-PA, BGIBMGA006159-PA, BGIBMGA002964-PA, BGIBMGA009973-PA, BGIBMGA005439-PA, BGIBMGA003684-PA, BGIBMGA010286-PA, BGIBMGA014488-PA, BGIBMGA013093-PA, BGIBMGA005505-PA, BGIBMGA004720-PA, BGIBMGA004445-PA, BGIBMGA005496-PA, BGIBMGA000999-PA, BGIBMGA008291-PA, BGIBMGA013494-PA, BGIBMGA011682-PA, BGIBMGA004776-PA, BGIBMGA008582-PA, BGIBMGA010230-PA, BGIBMGA003049-PA, BGIBMGA004380-PA, BGIBMGA014571-PA, BGIBMGA000529-PA, BGIBMGA000804-PA, BGIBMGA010782-PA, BGIBMGA007940-PA, BGIBMGA006213-PA, BGIBMGA000189-PA, BGIBMGA010929-PA, BGIBMGA010847-PA, BGIBMGA011886-PA, BGIBMGA010434-PA, BGIBMGA007059-PA, BGIBMGA010516-PA, BGIBMGA009146-PA, BGIBMGA003820-PA, BGIBMGA007003-PA, BGIBMGA011088-PA, BGIBMGA014566-PA, BGIBMGA001806-PA, BGIBMGA013756-PA, BGIBMGA009650-PA, BGIBMGA009891-PA, BGIBMGA005173-PA, BGIBMGA011174-PA, BGIBMGA001434-PA, BGIBMGA012660-PA, BGIBMGA008324-PA, BGIBMGA006606-PA, BGIBMGA006298-PA, BGIBMGA003152-PA, BGIBMGA004277-PA, BGIBMGA008513-PA, BGIBMGA004826-PA, BGIBMGA007079-PA, BGIBMGA005488-PA, BGIBMGA009323-PA, BGIBMGA003827-PA, BGIBMGA000349-PA, BGIBMGA013997-PA, BGIBMGA010089-PA, BGIBMGA002371-PA, BGIBMGA003582-PA, BGIBMGA011608-PA, BGIBMGA011511-PA, BGIBMGA001131-PA, BGIBMGA013241-PA, BGIBMGA012963-PA, BGIBMGA003278-PA, BGIBMGA005975-PA, BGIBMGA001561-PA, BGIBMGA004838-PA, BGIBMGA009208-PA, BGIBMGA013985-PA, BGIBMGA005287-PA, BGIBMGA006417-PA, BGIBMGA005722-PA, BGIBMGA009450-PA, BGIBMGA009662-PA, BGIBMGA007194-PA, BGIBMGA002760-PA, BGIBMGA007502-PA, BGIBMGA003025-PA, BGIBMGA010209-PA, BGIBMGA004138-PA, BGIBMGA000853-PA, BGIBMGA004654-PA, BGIBMGA005710-PA, BGIBMGA001307-PA, BGIBMGA002759-PA, BGIBMGA014337-PA, BGIBMGA004224-PA, BGIBMGA003815-PA, BGIBMGA013858-PA, BGIBMGA007080-PA, BGIBMGA004965-PA, BGIBMGA003513-PA, BGIBMGA013498-PA, BGIBMGA005534-PA, BGIBMGA001573-PA, BGIBMGA010291-PA, BGIBMGA002079-PA, BGIBMGA001875-PA, BGIBMGA011837-PA, BGIBMGA003569-PA, BGIBMGA000121-PA, BGIBMGA008066-PA, BGIBMGA008278-PA, BGIBMGA002932-PA, BGIBMGA010090-PA, BGIBMGA013895-PA, BGIBMGA007743-PA, BGIBMGA008010-PA, BGIBMGA013253-PA, BGIBMGA009674-PA, BGIBMGA007514-PA, BGIBMGA011477-PA, BGIBMGA004781-PA, BGIBMGA003037-PA, BGIBMGA004489-PA, BGIBMGA012499-PA, BGIBMGA012791-PA, BGIBMGA007485-PA, BGIBMGA003725-PA, BGIBMGA001004-PA, BGIBMGA003210-PA, BGIBMGA006933-PA, BGIBMGA005197-PA, BGIBMGA000185-PA, BGIBMGA010713-PA, BGIBMGA009408-PA, BGIBMGA001536-PA, BGIBMGA000791-PA, BGIBMGA011964-PA, BGIBMGA008881-PA, BGIBMGA002502-PA, BGIBMGA010254-PA, BGIBMGA008909-PA, BGIBMGA013605-PA, BGIBMGA000620-PA, BGIBMGA002526-PA, BGIBMGA004977-PA, BGIBMGA010884-PA, BGIBMGA008930-PA, BGIBMGA004547-PA, BGIBMGA001504-PA, BGIBMGA002641-PA, BGIBMGA000374-PA, BGIBMGA011023-PA, BGIBMGA012570-PA, BGIBMGA005116-PA, BGIBMGA009138-PA, BGIBMGA011674-PA, BGIBMGA006908-PA, BGIBMGA014149-PA, BGIBMGA007358-PA, BGIBMGA013171-PA, BGIBMGA007453-PA, BGIBMGA005664-PA, BGIBMGA009814-PA, BGIBMGA006359-PA, BGIBMGA010790-PA, BGIBMGA007579-PA, BGIBMGA011805-PA, BGIBMGA005778-PA, BGIBMGA000197-PA, BGIBMGA007988-PA, BGIBMGA012999-PA, BGIBMGA008893-PA, BGIBMGA007441-PA, BGIBMGA008709-PA, BGIBMGA003537-PA, BGIBMGA009359-PA, BGIBMGA010789-PA, BGIBMGA013442-PA, BGIBMGA013044-PA, BGIBMGA012370-PA, BGIBMGA014150-PA, BGIBMGA007244-PA, BGIBMGA004421-PA, BGIBMGA010327-PA, BGIBMGA003107-PA, BGIBMGA010013-PA, BGIBMGA010348-PA, BGIBMGA000292-PA, BGIBMGA006486-PA, BGIBMGA012487-PA, BGIBMGA009941-PA, BGIBMGA009486-PA, BGIBMGA006581-PA, BGIBMGA004163-PA, BGIBMGA014407-PA, BGIBMGA007920-PA, BGIBMGA013277-PA, BGIBMGA001548-PA, BGIBMGA011932-PA, BGIBMGA005525-PA, BGIBMGA012255-PA, BGIBMGA009000-PA, BGIBMGA009788-PA, BGIBMGA007711-PA, BGIBMGA005255-PA, BGIBMGA011162-PA, BGIBMGA009579-PA, BGIBMGA006745-PA, BGIBMGA008381-PA, BGIBMGA014011-PA, BGIBMGA002268-PA, BGIBMGA007767-PA, BGIBMGA011535-PA, BGIBMGA009126-PA, BGIBMGA010536-PA, BGIBMGA000758-PA, BGIBMGA003840-PA, BGIBMGA001257-PA, BGIBMGA004712-PA, BGIBMGA006001-PA, BGIBMGA012034-PA, BGIBMGA003757-PA, BGIBMGA000841-PA, BGIBMGA004200-PA, BGIBMGA008557-PA, BGIBMGA010745-PA, BGIBMGA003664-PA, BGIBMGA005046-PA, BGIBMGA009265-PA, BGIBMGA009523-PA, BGIBMGA012778-PA, BGIBMGA010487-PA, BGIBMGA000549-PA, BGIBMGA006184-PA, BGIBMGA013000-PA, BGIBMGA005091-PA, BGIBMGA008998-PA, BGIBMGA012116-PA, BGIBMGA013430-PA, BGIBMGA005816-PA, BGIBMGA004784-PA, BGIBMGA006701-PA, BGIBMGA006965-PA, BGIBMGA000066-PA, BGIBMGA002064-PA, BGIBMGA010704-PA, BGIBMGA008447-PA, BGIBMGA001678-PA, BGIBMGA001437-PA, BGIBMGA010303-PA, BGIBMGA011755-PA, BGIBMGA000983-PA, BGIBMGA000169-PA, BGIBMGA004944-PA, BGIBMGA010888-PA, BGIBMGA001277-PA, BGIBMGA004921-PA, BGIBMGA006208-PA, BGIBMGA003435-PA, BGIBMGA001803-PA,</t>
  </si>
  <si>
    <t>GO:0045259</t>
  </si>
  <si>
    <t>proton-transporting ATP synthase complex</t>
  </si>
  <si>
    <t>BGIBMGA008670-PA, BGIBMGA013511-PA, BGIBMGA001853-PA, BGIBMGA013965-PA</t>
  </si>
  <si>
    <t>BGIBMGA011936-PA, BGIBMGA004942-PA, BGIBMGA003889-PA, BGIBMGA006412-PA, BGIBMGA010588-PA, BGIBMGA000649-PA, BGIBMGA000804-PA</t>
  </si>
  <si>
    <t>GO:0034660</t>
  </si>
  <si>
    <t>ncRNA metabolic process</t>
  </si>
  <si>
    <t>BGIBMGA004327-PA, BGIBMGA012059-PA, BGIBMGA008256-PA, BGIBMGA003467-PA, BGIBMGA014046-PA, BGIBMGA009613-PA, BGIBMGA006783-PA, BGIBMGA009207-PA, BGIBMGA013703-PA, BGIBMGA006233-PA</t>
  </si>
  <si>
    <t>BGIBMGA010964-PA, BGIBMGA012012-PA, BGIBMGA005395-PA, BGIBMGA008930-PA, BGIBMGA011103-PA, BGIBMGA009465-PA, BGIBMGA014415-PA, BGIBMGA009612-PA, BGIBMGA005116-PA, BGIBMGA013351-PA, BGIBMGA010207-PA, BGIBMGA006772-PA, BGIBMGA005414-PA, BGIBMGA001061-PA, BGIBMGA004091-PA, BGIBMGA003259-PA, BGIBMGA014443-PA, BGIBMGA000851-PA, BGIBMGA013133-PA, BGIBMGA000349-PA, BGIBMGA011319-PA, BGIBMGA006359-PA, BGIBMGA007637-PA, BGIBMGA009795-PA, BGIBMGA003440-PA, BGIBMGA003977-PA, BGIBMGA011775-PA, BGIBMGA014034-PA, BGIBMGA001849-PA, BGIBMGA001194-PA, BGIBMGA005934-PA, BGIBMGA005552-PA, BGIBMGA011543-PA, BGIBMGA011891-PA, BGIBMGA014150-PA, BGIBMGA004834-PA, BGIBMGA001238-PA, BGIBMGA005126-PA, BGIBMGA001872-PA, BGIBMGA001538-PA, BGIBMGA013950-PA, BGIBMGA005460-PA, BGIBMGA001700-PA, BGIBMGA005927-PA, BGIBMGA001037-PA, BGIBMGA000991-PA, BGIBMGA009851-PA, BGIBMGA006424-PA, BGIBMGA012008-PA, BGIBMGA006797-PA, BGIBMGA000074-PA, BGIBMGA001525-PA, BGIBMGA008460-PA, BGIBMGA006216-PA, BGIBMGA005118-PA, BGIBMGA014337-PA, BGIBMGA000131-PA, BGIBMGA007711-PA, BGIBMGA009321-PA, BGIBMGA003668-PA, BGIBMGA002973-PA, BGIBMGA010863-PA, BGIBMGA011810-PA, BGIBMGA001558-PA, BGIBMGA008341-PA, BGIBMGA010797-PA, BGIBMGA005646-PA, BGIBMGA001509-PA, BGIBMGA002984-PA, BGIBMGA011104-PA, BGIBMGA006828-PA, BGIBMGA013169-PA, BGIBMGA000375-PA, BGIBMGA007239-PA, BGIBMGA005117-PA, BGIBMGA004877-PA, BGIBMGA011601-PA, BGIBMGA006191-PA, BGIBMGA010864-PA, BGIBMGA009794-PA, BGIBMGA010908-PA, BGIBMGA001335-PA, BGIBMGA007192-PA, BGIBMGA007171-PA, BGIBMGA002632-PA</t>
  </si>
  <si>
    <t>GO:0015078</t>
  </si>
  <si>
    <t>hydrogen ion transmembrane transporter activity</t>
  </si>
  <si>
    <t>BGIBMGA009700-PA, BGIBMGA008670-PA, BGIBMGA013511-PA, BGIBMGA000923-PA, BGIBMGA004231-PA, BGIBMGA001853-PA, BGIBMGA013965-PA, BGIBMGA010247-PA</t>
  </si>
  <si>
    <t>BGIBMGA012549-PA, BGIBMGA011504-PA, BGIBMGA012555-PA, BGIBMGA001302-PA, BGIBMGA010246-PA, BGIBMGA013666-PA, BGIBMGA002432-PA, BGIBMGA009701-PA, BGIBMGA006412-PA, BGIBMGA012857-PA, BGIBMGA003066-PA, BGIBMGA011831-PA, BGIBMGA006204-PA, BGIBMGA004271-PA, BGIBMGA003889-PA, BGIBMGA013964-PA, BGIBMGA002539-PA, BGIBMGA000596-PA, BGIBMGA014175-PA, BGIBMGA009733-PA, BGIBMGA002638-PA, BGIBMGA011936-PA, BGIBMGA013680-PA, BGIBMGA004272-PA, BGIBMGA003901-PA, BGIBMGA008011-PA, BGIBMGA008019-PA, BGIBMGA008879-PA, BGIBMGA013963-PA, BGIBMGA007811-PA, BGIBMGA004650-PA, BGIBMGA002538-PA, BGIBMGA014507-PA, BGIBMGA004942-PA, BGIBMGA003196-PA, BGIBMGA010588-PA, BGIBMGA000649-PA, BGIBMGA014403-PA, BGIBMGA005511-PA, BGIBMGA010404-PA, BGIBMGA002637-PA, BGIBMGA000804-PA, BGIBMGA000489-PA, BGIBMGA005793-PA, BGIBMGA007307-PA, BGIBMGA014173-PA, BGIBMGA010684-PA, BGIBMGA000732-PA, BGIBMGA000231-PA, BGIBMGA006203-PA, BGIBMGA011700-PA, BGIBMGA002636-PA, BGIBMGA006207-PA, BGIBMGA008084-PA</t>
  </si>
  <si>
    <t>GO:0005852</t>
  </si>
  <si>
    <t>eukaryotic translation initiation factor 3 complex</t>
  </si>
  <si>
    <t>BGIBMGA006141-PA, BGIBMGA007889-PA, BGIBMGA004175-PA, BGIBMGA000903-PA</t>
  </si>
  <si>
    <t>BGIBMGA000367-PA, BGIBMGA007114-PA, BGIBMGA012851-PA, BGIBMGA013025-PA, BGIBMGA012126-PA, BGIBMGA005592-PA, BGIBMGA003669-PA, BGIBMGA010671-PA</t>
  </si>
  <si>
    <t>GO:0016072</t>
  </si>
  <si>
    <t>rRNA metabolic process</t>
  </si>
  <si>
    <t>BGIBMGA012059-PA, BGIBMGA008256-PA, BGIBMGA014046-PA, BGIBMGA009207-PA, BGIBMGA013703-PA</t>
  </si>
  <si>
    <t>BGIBMGA012012-PA, BGIBMGA001509-PA, BGIBMGA000074-PA, BGIBMGA011103-PA, BGIBMGA011104-PA, BGIBMGA013169-PA, BGIBMGA007239-PA, BGIBMGA013351-PA, BGIBMGA005118-PA, BGIBMGA006772-PA, BGIBMGA005552-PA, BGIBMGA011543-PA, BGIBMGA004834-PA, BGIBMGA001872-PA, BGIBMGA007192-PA, BGIBMGA006359-PA, BGIBMGA005927-PA</t>
  </si>
  <si>
    <t>GO:0016469</t>
  </si>
  <si>
    <t>proton-transporting two-sector ATPase complex</t>
  </si>
  <si>
    <t>BGIBMGA013678-PA, BGIBMGA008670-PA, BGIBMGA013511-PA, BGIBMGA001853-PA, BGIBMGA013965-PA, BGIBMGA010247-PA</t>
  </si>
  <si>
    <t>BGIBMGA011936-PA, BGIBMGA012549-PA, BGIBMGA014325-PA, BGIBMGA003901-PA, BGIBMGA008011-PA, BGIBMGA008019-PA, BGIBMGA012555-PA, BGIBMGA008879-PA, BGIBMGA013963-PA, BGIBMGA001302-PA, BGIBMGA010246-PA, BGIBMGA002432-PA, BGIBMGA002241-PA, BGIBMGA002538-PA, BGIBMGA014507-PA, BGIBMGA004942-PA, BGIBMGA006412-PA, BGIBMGA003196-PA, BGIBMGA010588-PA, BGIBMGA000649-PA, BGIBMGA014403-PA, BGIBMGA014542-PA, BGIBMGA003889-PA, BGIBMGA008295-PA, BGIBMGA000804-PA, BGIBMGA013964-PA, BGIBMGA002539-PA, BGIBMGA000596-PA, BGIBMGA000489-PA, BGIBMGA000231-PA</t>
  </si>
  <si>
    <t>GO:0008135</t>
  </si>
  <si>
    <t>translation factor activity, RNA binding</t>
  </si>
  <si>
    <t>BGIBMGA006141-PA, BGIBMGA007889-PA, BGIBMGA007469-PA, BGIBMGA004175-PA, BGIBMGA003608-PA, BGIBMGA000903-PA</t>
  </si>
  <si>
    <t>BGIBMGA013605-PA, BGIBMGA006749-PA, BGIBMGA014398-PA, BGIBMGA007230-PA, BGIBMGA009360-PA, BGIBMGA004302-PA, BGIBMGA012851-PA, BGIBMGA001437-PA, BGIBMGA002348-PA, BGIBMGA003475-PA, BGIBMGA012675-PA, BGIBMGA013693-PA, BGIBMGA006615-PA, BGIBMGA000367-PA, BGIBMGA009382-PA, BGIBMGA008226-PA, BGIBMGA005319-PA, BGIBMGA001192-PA, BGIBMGA006840-PA, BGIBMGA012126-PA, BGIBMGA007516-PA, BGIBMGA003669-PA, BGIBMGA010671-PA, BGIBMGA007114-PA, BGIBMGA008302-PA, BGIBMGA006144-PA, BGIBMGA008921-PA, BGIBMGA012674-PA, BGIBMGA005592-PA, BGIBMGA003119-PA, BGIBMGA003805-PA, BGIBMGA003549-PA</t>
  </si>
  <si>
    <t>GO:0015992</t>
  </si>
  <si>
    <t>proton transport</t>
  </si>
  <si>
    <t>BGIBMGA011936-PA, BGIBMGA012549-PA, BGIBMGA014325-PA, BGIBMGA003901-PA, BGIBMGA008011-PA, BGIBMGA011504-PA, BGIBMGA008019-PA, BGIBMGA012555-PA, BGIBMGA008879-PA, BGIBMGA013963-PA, BGIBMGA001302-PA, BGIBMGA010246-PA, BGIBMGA002432-PA, BGIBMGA002241-PA, BGIBMGA002538-PA, BGIBMGA014507-PA, BGIBMGA004942-PA, BGIBMGA006412-PA, BGIBMGA003196-PA, BGIBMGA010588-PA, BGIBMGA000649-PA, BGIBMGA014403-PA, BGIBMGA014542-PA, BGIBMGA003889-PA, BGIBMGA008295-PA, BGIBMGA000804-PA, BGIBMGA013964-PA, BGIBMGA002539-PA, BGIBMGA000596-PA, BGIBMGA000489-PA, BGIBMGA007307-PA, BGIBMGA000231-PA, BGIBMGA007502-PA</t>
  </si>
  <si>
    <t>GO:0006818</t>
  </si>
  <si>
    <t>hydrogen transport</t>
  </si>
  <si>
    <t>GO:0042451</t>
  </si>
  <si>
    <t>purine nucleoside biosynthetic process</t>
  </si>
  <si>
    <t>BGIBMGA008670-PA, BGIBMGA013511-PA, BGIBMGA001853-PA, BGIBMGA013965-PA, BGIBMGA002243-PA</t>
  </si>
  <si>
    <t>BGIBMGA011936-PA, BGIBMGA012549-PA, BGIBMGA007701-PA, BGIBMGA007367-PA, BGIBMGA003901-PA, BGIBMGA003889-PA, BGIBMGA011504-PA, BGIBMGA010540-PA, BGIBMGA012555-PA, BGIBMGA005508-PA, BGIBMGA003518-PA, BGIBMGA000804-PA, BGIBMGA012219-PA, BGIBMGA007436-PA, BGIBMGA007307-PA, BGIBMGA004942-PA, BGIBMGA006412-PA, BGIBMGA002594-PA, BGIBMGA010588-PA, BGIBMGA000649-PA, BGIBMGA003675-PA, BGIBMGA007418-PA</t>
  </si>
  <si>
    <t>GO:0046129</t>
  </si>
  <si>
    <t>purine ribonucleoside biosynthetic process</t>
  </si>
  <si>
    <t>GO:0015934</t>
  </si>
  <si>
    <t>large ribosomal subunit</t>
  </si>
  <si>
    <t>BGIBMGA003337-PA, BGIBMGA010970-PA, BGIBMGA008865-PA</t>
  </si>
  <si>
    <t>BGIBMGA012414-PA, BGIBMGA002975-PA, BGIBMGA000924-PA, BGIBMGA001500-PA</t>
  </si>
  <si>
    <t>GO:0006754</t>
  </si>
  <si>
    <t>ATP biosynthetic process</t>
  </si>
  <si>
    <t>BGIBMGA011936-PA, BGIBMGA012549-PA, BGIBMGA007307-PA, BGIBMGA004942-PA, BGIBMGA003901-PA, BGIBMGA003889-PA, BGIBMGA006412-PA, BGIBMGA011504-PA, BGIBMGA010588-PA, BGIBMGA000649-PA, BGIBMGA012555-PA, BGIBMGA000804-PA</t>
  </si>
  <si>
    <t>GO:0015986</t>
  </si>
  <si>
    <t>ATP synthesis coupled proton transport</t>
  </si>
  <si>
    <t>GO:0015985</t>
  </si>
  <si>
    <t>energy coupled proton transport, down electrochemical gradient</t>
  </si>
  <si>
    <t>GO:1901659</t>
  </si>
  <si>
    <t>glycosyl compound biosynthetic process</t>
  </si>
  <si>
    <t>BGIBMGA011936-PA, BGIBMGA012549-PA, BGIBMGA003901-PA, BGIBMGA011504-PA, BGIBMGA010540-PA, BGIBMGA012555-PA, BGIBMGA007436-PA, BGIBMGA011887-PA, BGIBMGA004942-PA, BGIBMGA006412-PA, BGIBMGA010588-PA, BGIBMGA000649-PA, BGIBMGA005628-PA, BGIBMGA007701-PA, BGIBMGA007367-PA, BGIBMGA003889-PA, BGIBMGA005508-PA, BGIBMGA003518-PA, BGIBMGA000804-PA, BGIBMGA012219-PA, BGIBMGA006191-PA, BGIBMGA007307-PA, BGIBMGA002594-PA, BGIBMGA003675-PA, BGIBMGA007418-PA, BGIBMGA002632-PA, BGIBMGA007936-PA</t>
  </si>
  <si>
    <t>GO:0042455</t>
  </si>
  <si>
    <t>ribonucleoside biosynthetic process</t>
  </si>
  <si>
    <t>GO:0009163</t>
  </si>
  <si>
    <t>nucleoside biosynthetic process</t>
  </si>
  <si>
    <t>GO:0006364</t>
  </si>
  <si>
    <t>rRNA processing</t>
  </si>
  <si>
    <t>BGIBMGA012059-PA, BGIBMGA008256-PA, BGIBMGA014046-PA, BGIBMGA013703-PA</t>
  </si>
  <si>
    <t>BGIBMGA012012-PA, BGIBMGA001509-PA, BGIBMGA000074-PA, BGIBMGA011103-PA, BGIBMGA011104-PA, BGIBMGA013169-PA, BGIBMGA007239-PA, BGIBMGA013351-PA, BGIBMGA005118-PA, BGIBMGA006772-PA, BGIBMGA005552-PA, BGIBMGA004834-PA, BGIBMGA001872-PA, BGIBMGA007192-PA, BGIBMGA006359-PA, BGIBMGA005927-PA</t>
  </si>
  <si>
    <t>GO:0036442</t>
  </si>
  <si>
    <t>hydrogen-exporting ATPase activity</t>
  </si>
  <si>
    <t>BGIBMGA001853-PA, BGIBMGA013965-PA, BGIBMGA010247-PA</t>
  </si>
  <si>
    <t>BGIBMGA000596-PA, BGIBMGA003889-PA, BGIBMGA008011-PA, BGIBMGA010588-PA, BGIBMGA014403-PA, BGIBMGA008879-PA, BGIBMGA010246-PA</t>
  </si>
  <si>
    <t>GO:0046961</t>
  </si>
  <si>
    <t>proton-transporting ATPase activity, rotational mechanism</t>
  </si>
  <si>
    <t>GO:0009201</t>
  </si>
  <si>
    <t>ribonucleoside triphosphate biosynthetic process</t>
  </si>
  <si>
    <t>BGIBMGA011936-PA, BGIBMGA012549-PA, BGIBMGA007701-PA, BGIBMGA007367-PA, BGIBMGA003901-PA, BGIBMGA003889-PA, BGIBMGA011504-PA, BGIBMGA010540-PA, BGIBMGA012555-PA, BGIBMGA003518-PA, BGIBMGA000804-PA, BGIBMGA007307-PA, BGIBMGA004942-PA, BGIBMGA006412-PA, BGIBMGA010588-PA, BGIBMGA000649-PA, BGIBMGA003675-PA</t>
  </si>
  <si>
    <t>GO:0009206</t>
  </si>
  <si>
    <t>purine ribonucleoside triphosphate biosynthetic process</t>
  </si>
  <si>
    <t>GO:0009145</t>
  </si>
  <si>
    <t>purine nucleoside triphosphate biosynthetic process</t>
  </si>
  <si>
    <t>GO:0009142</t>
  </si>
  <si>
    <t>nucleoside triphosphate biosynthetic process</t>
  </si>
  <si>
    <t>GO:0042254</t>
  </si>
  <si>
    <t>ribosome biogenesis</t>
  </si>
  <si>
    <t>BGIBMGA012059-PA, BGIBMGA008256-PA, BGIBMGA014046-PA, BGIBMGA007661-PA, BGIBMGA013703-PA</t>
  </si>
  <si>
    <t>BGIBMGA000127-PA, BGIBMGA012012-PA, BGIBMGA003309-PA, BGIBMGA009849-PA, BGIBMGA000074-PA, BGIBMGA011103-PA, BGIBMGA005452-PA, BGIBMGA013351-PA, BGIBMGA007297-PA, BGIBMGA005118-PA, BGIBMGA006772-PA, BGIBMGA007440-PA, BGIBMGA012690-PA, BGIBMGA006359-PA, BGIBMGA012373-PA, BGIBMGA005564-PA, BGIBMGA001509-PA, BGIBMGA011104-PA, BGIBMGA013169-PA, BGIBMGA007239-PA, BGIBMGA006588-PA, BGIBMGA006735-PA, BGIBMGA005552-PA, BGIBMGA006056-PA, BGIBMGA004090-PA, BGIBMGA004834-PA, BGIBMGA011920-PA, BGIBMGA011274-PA, BGIBMGA001872-PA, BGIBMGA007192-PA, BGIBMGA009830-PA, BGIBMGA005927-PA</t>
  </si>
  <si>
    <t>GO:1902600</t>
  </si>
  <si>
    <t>hydrogen ion transmembrane transport</t>
  </si>
  <si>
    <t>BGIBMGA008670-PA, BGIBMGA013511-PA, BGIBMGA001853-PA, BGIBMGA013965-PA, BGIBMGA010247-PA</t>
  </si>
  <si>
    <t>BGIBMGA011936-PA, BGIBMGA012549-PA, BGIBMGA014325-PA, BGIBMGA003901-PA, BGIBMGA008011-PA, BGIBMGA011504-PA, BGIBMGA008019-PA, BGIBMGA012555-PA, BGIBMGA008879-PA, BGIBMGA013963-PA, BGIBMGA001302-PA, BGIBMGA010246-PA, BGIBMGA002432-PA, BGIBMGA002241-PA, BGIBMGA002538-PA, BGIBMGA014507-PA, BGIBMGA004942-PA, BGIBMGA006412-PA, BGIBMGA003196-PA, BGIBMGA010588-PA, BGIBMGA000649-PA, BGIBMGA014403-PA, BGIBMGA014542-PA, BGIBMGA003889-PA, BGIBMGA008295-PA, BGIBMGA000804-PA, BGIBMGA013964-PA, BGIBMGA002539-PA, BGIBMGA000596-PA, BGIBMGA000489-PA, BGIBMGA007307-PA, BGIBMGA000231-PA</t>
  </si>
  <si>
    <t>GO:0006397</t>
  </si>
  <si>
    <t>mRNA processing</t>
  </si>
  <si>
    <t>BGIBMGA005838-PA, BGIBMGA007082-PA, BGIBMGA000312-PA, BGIBMGA009816-PA, BGIBMGA013450-PA, BGIBMGA006476-PA</t>
  </si>
  <si>
    <t>BGIBMGA005324-PA, BGIBMGA008909-PA, BGIBMGA001579-PA, BGIBMGA001806-PA, BGIBMGA008911-PA, BGIBMGA004784-PA, BGIBMGA008088-PA, BGIBMGA003336-PA, BGIBMGA005939-PA, BGIBMGA012163-PA, BGIBMGA006197-PA, BGIBMGA011380-PA, BGIBMGA008073-PA, BGIBMGA011808-PA, BGIBMGA008202-PA, BGIBMGA006896-PA, BGIBMGA010488-PA, BGIBMGA010333-PA, BGIBMGA008536-PA, BGIBMGA011133-PA, BGIBMGA006011-PA, BGIBMGA004422-PA, BGIBMGA009625-PA, BGIBMGA003230-PA, BGIBMGA007585-PA, BGIBMGA004661-PA, BGIBMGA001038-PA, BGIBMGA006208-PA, BGIBMGA011070-PA, BGIBMGA008899-PA, BGIBMGA011471-PA, BGIBMGA001580-PA, BGIBMGA007090-PA, BGIBMGA012118-PA, BGIBMGA000180-PA, BGIBMGA004573-PA, BGIBMGA009307-PA, BGIBMGA006897-PA, BGIBMGA006358-PA, BGIBMGA006012-PA, BGIBMGA012045-PA, BGIBMGA000757-PA, BGIBMGA014402-PA, BGIBMGA000925-PA, BGIBMGA003730-PA, BGIBMGA007248-PA, BGIBMGA004213-PA, BGIBMGA004347-PA</t>
  </si>
  <si>
    <t>GO:0003743</t>
  </si>
  <si>
    <t>translation initiation factor activity</t>
  </si>
  <si>
    <t>BGIBMGA013605-PA, BGIBMGA000367-PA, BGIBMGA009382-PA, BGIBMGA008226-PA, BGIBMGA009360-PA, BGIBMGA005319-PA, BGIBMGA004302-PA, BGIBMGA012851-PA, BGIBMGA001192-PA, BGIBMGA006840-PA, BGIBMGA012126-PA, BGIBMGA003669-PA, BGIBMGA001437-PA, BGIBMGA010671-PA, BGIBMGA007114-PA, BGIBMGA012674-PA, BGIBMGA012675-PA, BGIBMGA005592-PA, BGIBMGA003805-PA</t>
  </si>
  <si>
    <t>GO:0009127</t>
  </si>
  <si>
    <t>purine nucleoside monophosphate biosynthetic process</t>
  </si>
  <si>
    <t>BGIBMGA011936-PA, BGIBMGA012549-PA, BGIBMGA000806-PA, BGIBMGA000807-PA, BGIBMGA003901-PA, BGIBMGA003889-PA, BGIBMGA011504-PA, BGIBMGA012555-PA, BGIBMGA000804-PA, BGIBMGA000390-PA, BGIBMGA007436-PA, BGIBMGA014119-PA, BGIBMGA007307-PA, BGIBMGA004942-PA, BGIBMGA006412-PA, BGIBMGA002594-PA, BGIBMGA010588-PA, BGIBMGA000649-PA, BGIBMGA007935-PA</t>
  </si>
  <si>
    <t>GO:0009168</t>
  </si>
  <si>
    <t>purine ribonucleoside monophosphate biosynthetic process</t>
  </si>
  <si>
    <t>GO:0051920</t>
  </si>
  <si>
    <t>peroxiredoxin activity</t>
  </si>
  <si>
    <t>BGIBMGA002186-PA, BGIBMGA012304-PA</t>
  </si>
  <si>
    <t>BGIBMGA002406-PA, BGIBMGA000064-PA</t>
  </si>
  <si>
    <t>GO:0045261</t>
  </si>
  <si>
    <t>proton-transporting ATP synthase complex, catalytic core F(1)</t>
  </si>
  <si>
    <t>BGIBMGA001853-PA, BGIBMGA013965-PA</t>
  </si>
  <si>
    <t>BGIBMGA003889-PA, BGIBMGA010588-PA</t>
  </si>
  <si>
    <t>GO:0015935</t>
  </si>
  <si>
    <t>small ribosomal subunit</t>
  </si>
  <si>
    <t>BGIBMGA007710-PA, BGIBMGA000867-PA, BGIBMGA007645-PA</t>
  </si>
  <si>
    <t>BGIBMGA009130-PA, BGIBMGA009319-PA, BGIBMGA008675-PA, BGIBMGA008248-PA, BGIBMGA013497-PA, BGIBMGA007311-PA, BGIBMGA003586-PA, BGIBMGA001471-PA, BGIBMGA008335-PA, BGIBMGA012626-PA</t>
  </si>
  <si>
    <t>GO:0003676</t>
  </si>
  <si>
    <t>nucleic acid binding</t>
  </si>
  <si>
    <t>BGIBMGA010941-PA, BGIBMGA004327-PA, BGIBMGA001210-PA, BGIBMGA004109-PA, BGIBMGA007469-PA, BGIBMGA014157-PA, BGIBMGA004822-PA, BGIBMGA005282-PA, BGIBMGA010840-PA, BGIBMGA013053-PA, BGIBMGA012387-PA, BGIBMGA011437-PA, BGIBMGA006476-PA, BGIBMGA006141-PA, BGIBMGA009285-PA, BGIBMGA009726-PA, BGIBMGA010297-PA, BGIBMGA009885-PA, BGIBMGA001736-PA, BGIBMGA010867-PA, BGIBMGA007889-PA, BGIBMGA004315-PA, BGIBMGA000867-PA, BGIBMGA000360-PA, BGIBMGA005739-PA, BGIBMGA001223-PA, BGIBMGA007082-PA, BGIBMGA009816-PA, BGIBMGA002895-PA, BGIBMGA009122-PA, BGIBMGA013450-PA, BGIBMGA000903-PA, BGIBMGA007688-PA, BGIBMGA012059-PA, BGIBMGA002418-PA, BGIBMGA003608-PA, BGIBMGA012772-PA, BGIBMGA003337-PA, BGIBMGA009286-PA, BGIBMGA007594-PA, BGIBMGA013069-PA, BGIBMGA007710-PA, BGIBMGA000029-PA, BGIBMGA005896-PA, BGIBMGA004175-PA, BGIBMGA003197-PA</t>
  </si>
  <si>
    <t>BGIBMGA007689-PA, BGIBMGA007964-PA, BGIBMGA002551-PA, BGIBMGA006237-PA, BGIBMGA000450-PA, BGIBMGA001661-PA, BGIBMGA006478-PA, BGIBMGA000931-PA, BGIBMGA013449-PA, BGIBMGA011348-PA, BGIBMGA003888-PA, BGIBMGA014581-PA, BGIBMGA001741-PA, BGIBMGA001500-PA, BGIBMGA010538-PA, BGIBMGA004732-PA, BGIBMGA013736-PA, BGIBMGA014133-PA, BGIBMGA013484-PA, BGIBMGA007516-PA, BGIBMGA006880-PA, BGIBMGA014614-PA, BGIBMGA005634-PA, BGIBMGA006008-PA, BGIBMGA011543-PA, BGIBMGA004389-PA, BGIBMGA005382-PA, BGIBMGA000977-PA, BGIBMGA001180-PA, BGIBMGA006398-PA, BGIBMGA012674-PA, BGIBMGA001947-PA, BGIBMGA008453-PA, BGIBMGA006260-PA, BGIBMGA009297-PA, BGIBMGA007471-PA, BGIBMGA012983-PA, BGIBMGA000828-PA, BGIBMGA010721-PA, BGIBMGA008762-PA, BGIBMGA012627-PA, BGIBMGA005450-PA, BGIBMGA007551-PA, BGIBMGA009321-PA, BGIBMGA003475-PA, BGIBMGA001602-PA, BGIBMGA004914-PA, BGIBMGA009447-PA, BGIBMGA007587-PA, BGIBMGA009688-PA, BGIBMGA001799-PA, BGIBMGA008567-PA, BGIBMGA001558-PA, BGIBMGA002207-PA, BGIBMGA006466-PA, BGIBMGA009009-PA, BGIBMGA007174-PA, BGIBMGA004594-PA, BGIBMGA004158-PA, BGIBMGA008796-PA, BGIBMGA005486-PA, BGIBMGA003705-PA, BGIBMGA008740-PA, BGIBMGA003040-PA, BGIBMGA001765-PA, BGIBMGA014213-PA, BGIBMGA006947-PA, BGIBMGA003119-PA, BGIBMGA001706-PA, BGIBMGA007473-PA, BGIBMGA001315-PA, BGIBMGA008088-PA, BGIBMGA006182-PA, BGIBMGA010194-PA, BGIBMGA005177-PA, BGIBMGA008489-PA, BGIBMGA014396-PA, BGIBMGA008764-PA, BGIBMGA013185-PA, BGIBMGA013554-PA, BGIBMGA011565-PA, BGIBMGA014315-PA, BGIBMGA000085-PA, BGIBMGA003672-PA, BGIBMGA005016-PA, BGIBMGA012503-PA, BGIBMGA012275-PA, BGIBMGA004353-PA, BGIBMGA013333-PA, BGIBMGA005323-PA, BGIBMGA001685-PA, BGIBMGA000073-PA, BGIBMGA008798-PA, BGIBMGA011324-PA, BGIBMGA003557-PA, BGIBMGA002481-PA, BGIBMGA006201-PA, BGIBMGA011098-PA, BGIBMGA003497-PA, BGIBMGA001167-PA, BGIBMGA001704-PA, BGIBMGA001777-PA, BGIBMGA003176-PA, BGIBMGA005108-PA, BGIBMGA007962-PA, BGIBMGA007230-PA, BGIBMGA000838-PA, BGIBMGA002964-PA, BGIBMGA002127-PA, BGIBMGA004881-PA, BGIBMGA006957-PA, BGIBMGA013206-PA, BGIBMGA001738-PA, BGIBMGA009707-PA, BGIBMGA012698-PA, BGIBMGA005666-PA, BGIBMGA013693-PA, BGIBMGA008752-PA, BGIBMGA014135-PA, BGIBMGA010021-PA, BGIBMGA006400-PA, BGIBMGA008786-PA, BGIBMGA005417-PA, BGIBMGA010782-PA, BGIBMGA007940-PA, BGIBMGA010929-PA, BGIBMGA008625-PA, BGIBMGA012158-PA, BGIBMGA005357-PA, BGIBMGA004584-PA, BGIBMGA003375-PA, BGIBMGA005980-PA, BGIBMGA001591-PA, BGIBMGA000795-PA, BGIBMGA007917-PA, BGIBMGA001806-PA, BGIBMGA013464-PA, BGIBMGA009054-PA, BGIBMGA013384-PA, BGIBMGA011254-PA, BGIBMGA007790-PA, BGIBMGA012900-PA, BGIBMGA007817-PA, BGIBMGA009730-PA, BGIBMGA004826-PA, BGIBMGA007870-PA, BGIBMGA005488-PA, BGIBMGA000756-PA, BGIBMGA010685-PA, BGIBMGA003341-PA, BGIBMGA010278-PA, BGIBMGA000515-PA, BGIBMGA003547-PA, BGIBMGA010317-PA, BGIBMGA004569-PA, BGIBMGA004408-PA, BGIBMGA003874-PA, BGIBMGA002090-PA, BGIBMGA004431-PA, BGIBMGA010862-PA, BGIBMGA002210-PA, BGIBMGA004036-PA, BGIBMGA004838-PA, BGIBMGA003186-PA, BGIBMGA013985-PA, BGIBMGA008742-PA, BGIBMGA005287-PA, BGIBMGA014578-PA, BGIBMGA012477-PA, BGIBMGA013126-PA, BGIBMGA006526-PA, BGIBMGA007978-PA, BGIBMGA013503-PA, BGIBMGA009649-PA, BGIBMGA014045-PA, BGIBMGA008954-PA, BGIBMGA009570-PA, BGIBMGA004104-PA, BGIBMGA000629-PA, BGIBMGA005265-PA, BGIBMGA000211-PA, BGIBMGA002685-PA, BGIBMGA007616-PA, BGIBMGA009547-PA, BGIBMGA013607-PA, BGIBMGA008907-PA, BGIBMGA008701-PA, BGIBMGA014394-PA, BGIBMGA000933-PA, BGIBMGA001714-PA, BGIBMGA014337-PA, BGIBMGA002348-PA, BGIBMGA013068-PA, BGIBMGA000607-PA, BGIBMGA009181-PA, BGIBMGA008140-PA, BGIBMGA010815-PA, BGIBMGA011837-PA, BGIBMGA001038-PA, BGIBMGA009277-PA, BGIBMGA000808-PA, BGIBMGA004328-PA, BGIBMGA009382-PA, BGIBMGA014462-PA, BGIBMGA005619-PA, BGIBMGA012712-PA, BGIBMGA012126-PA, BGIBMGA009615-PA, BGIBMGA010673-PA, BGIBMGA012499-PA, BGIBMGA011650-PA, BGIBMGA010571-PA, BGIBMGA011735-PA, BGIBMGA003210-PA, BGIBMGA006933-PA, BGIBMGA001779-PA, BGIBMGA012814-PA, BGIBMGA009408-PA, BGIBMGA007697-PA, BGIBMGA009798-PA, BGIBMGA013605-PA, BGIBMGA007089-PA, BGIBMGA006394-PA, BGIBMGA010884-PA, BGIBMGA002234-PA, BGIBMGA008617-PA, BGIBMGA003351-PA, BGIBMGA006711-PA, BGIBMGA001069-PA, BGIBMGA009545-PA, BGIBMGA005546-PA, BGIBMGA013941-PA, BGIBMGA008139-PA, BGIBMGA005593-PA, BGIBMGA004141-PA, BGIBMGA007618-PA, BGIBMGA004382-PA, BGIBMGA000990-PA, BGIBMGA014137-PA, BGIBMGA011150-PA, BGIBMGA011501-PA, BGIBMGA013814-PA, BGIBMGA009359-PA, BGIBMGA008302-PA, BGIBMGA013474-PA, BGIBMGA014150-PA, BGIBMGA012183-PA, BGIBMGA001488-PA, BGIBMGA004582-PA, BGIBMGA011920-PA, BGIBMGA000445-PA, BGIBMGA006486-PA, BGIBMGA011035-PA, BGIBMGA013975-PA, BGIBMGA003805-PA, BGIBMGA008766-PA, BGIBMGA001422-PA, BGIBMGA009893-PA, BGIBMGA010805-PA, BGIBMGA003735-PA, BGIBMGA001384-PA, BGIBMGA010035-PA, BGIBMGA001653-PA, BGIBMGA011105-PA, BGIBMGA002817-PA, BGIBMGA007371-PA, BGIBMGA012987-PA, BGIBMGA000362-PA, BGIBMGA004361-PA, BGIBMGA011988-PA, BGIBMGA000758-PA, BGIBMGA011592-PA, BGIBMGA007090-PA, BGIBMGA008744-PA, BGIBMGA009441-PA, BGIBMGA012195-PA, BGIBMGA010827-PA, BGIBMGA006943-PA, BGIBMGA002305-PA, BGIBMGA004873-PA, BGIBMGA005151-PA, BGIBMGA009710-PA, BGIBMGA002571-PA, BGIBMGA013591-PA, BGIBMGA001758-PA, BGIBMGA006524-PA, BGIBMGA013987-PA, BGIBMGA006442-PA, BGIBMGA002047-PA, BGIBMGA010420-PA, BGIBMGA006184-PA, BGIBMGA013826-PA, BGIBMGA010850-PA, BGIBMGA006767-PA, BGIBMGA004302-PA, BGIBMGA007717-PA, BGIBMGA010704-PA, BGIBMGA001953-PA, BGIBMGA008447-PA, BGIBMGA001139-PA, BGIBMGA009910-PA, BGIBMGA008745-PA, BGIBMGA001437-PA, BGIBMGA012404-PA, BGIBMGA011239-PA, BGIBMGA012176-PA, BGIBMGA009074-PA, BGIBMGA013718-PA, BGIBMGA001632-PA, BGIBMGA011812-PA, BGIBMGA006506-PA, BGIBMGA012989-PA, BGIBMGA010406-PA, BGIBMGA006208-PA, BGIBMGA003435-PA, BGIBMGA010510-PA, BGIBMGA006393-PA, BGIBMGA010178-PA, BGIBMGA011102-PA, BGIBMGA002017-PA, BGIBMGA004131-PA, BGIBMGA007180-PA, BGIBMGA003469-PA, BGIBMGA004336-PA, BGIBMGA007946-PA, BGIBMGA009727-PA, BGIBMGA000604-PA, BGIBMGA008757-PA, BGIBMGA001002-PA, BGIBMGA005101-PA, BGIBMGA008916-PA, BGIBMGA014402-PA, BGIBMGA007248-PA, BGIBMGA001425-PA, BGIBMGA004818-PA, BGIBMGA002717-PA, BGIBMGA013112-PA, BGIBMGA009360-PA, BGIBMGA011124-PA, BGIBMGA006197-PA, BGIBMGA009784-PA, BGIBMGA001827-PA, BGIBMGA008779-PA, BGIBMGA003263-PA, BGIBMGA009589-PA, BGIBMGA011355-PA, BGIBMGA014621-PA, BGIBMGA001460-PA, BGIBMGA002202-PA, BGIBMGA008173-PA, BGIBMGA005319-PA, BGIBMGA000157-PA, BGIBMGA003125-PA, BGIBMGA001884-PA, BGIBMGA000638-PA, BGIBMGA009932-PA, BGIBMGA008482-PA, BGIBMGA007867-PA, BGIBMGA002946-PA, BGIBMGA006415-PA, BGIBMGA012290-PA, BGIBMGA006358-PA, BGIBMGA013363-PA, BGIBMGA008080-PA, BGIBMGA005571-PA, BGIBMGA001722-PA, BGIBMGA010259-PA, BGIBMGA012933-PA, BGIBMGA005626-PA, BGIBMGA003766-PA, BGIBMGA000091-PA, BGIBMGA010672-PA, BGIBMGA004430-PA, BGIBMGA001000-PA, BGIBMGA005523-PA, BGIBMGA000133-PA, BGIBMGA010637-PA, BGIBMGA004258-PA, BGIBMGA008263-PA, BGIBMGA010714-PA, BGIBMGA005125-PA, BGIBMGA003265-PA, BGIBMGA006391-PA, BGIBMGA009648-PA, BGIBMGA007879-PA, BGIBMGA000319-PA, BGIBMGA003010-PA, BGIBMGA002040-PA, BGIBMGA009577-PA, BGIBMGA008125-PA, BGIBMGA008906-PA, BGIBMGA013385-PA, BGIBMGA009003-PA, BGIBMGA005638-PA, BGIBMGA006863-PA, BGIBMGA010820-PA, BGIBMGA011264-PA, BGIBMGA002590-PA, BGIBMGA012428-PA, BGIBMGA012967-PA, BGIBMGA002189-PA, BGIBMGA013996-PA, BGIBMGA005573-PA, BGIBMGA003413-PA, BGIBMGA007555-PA, BGIBMGA013594-PA, BGIBMGA011615-PA, BGIBMGA006405-PA, BGIBMGA004545-PA, BGIBMGA006841-PA, BGIBMGA003160-PA, BGIBMGA005307-PA, BGIBMGA011380-PA, BGIBMGA000376-PA, BGIBMGA008092-PA, BGIBMGA009774-PA, BGIBMGA008619-PA, BGIBMGA002027-PA, BGIBMGA004644-PA, BGIBMGA001336-PA, BGIBMGA010886-PA, BGIBMGA003953-PA, BGIBMGA005813-PA, BGIBMGA013031-PA, BGIBMGA011230-PA, BGIBMGA001744-PA, BGIBMGA010428-PA, BGIBMGA008769-PA, BGIBMGA013625-PA, BGIBMGA001656-PA, BGIBMGA009565-PA, BGIBMGA014152-PA, BGIBMGA013687-PA, BGIBMGA005159-PA, BGIBMGA003401-PA, BGIBMGA013124-PA, BGIBMGA010980-PA, BGIBMGA006484-PA, BGIBMGA011065-PA, BGIBMGA013412-PA, BGIBMGA011690-PA, BGIBMGA012436-PA, BGIBMGA009111-PA, BGIBMGA009025-PA, BGIBMGA010249-PA, BGIBMGA002238-PA, BGIBMGA008760-PA, BGIBMGA003833-PA, BGIBMGA009541-PA, BGIBMGA000521-PA, BGIBMGA009644-PA, BGIBMGA003020-PA, BGIBMGA009214-PA, BGIBMGA005064-PA, BGIBMGA007595-PA, BGIBMGA006143-PA, BGIBMGA002427-PA, BGIBMGA003208-PA, BGIBMGA010718-PA, BGIBMGA013842-PA, BGIBMGA001590-PA, BGIBMGA014623-PA, BGIBMGA010810-PA, BGIBMGA001612-PA, BGIBMGA008897-PA, BGIBMGA006796-PA, BGIBMGA008794-PA, BGIBMGA007342-PA, BGIBMGA003226-PA, BGIBMGA011775-PA, BGIBMGA001658-PA, BGIBMGA012156-PA, BGIBMGA000762-PA, BGIBMGA008948-PA, BGIBMGA002948-PA, BGIBMGA006039-PA, BGIBMGA014584-PA, BGIBMGA006482-PA, BGIBMGA001681-PA, BGIBMGA005401-PA, BGIBMGA007177-PA, BGIBMGA003730-PA, BGIBMGA011461-PA, BGIBMGA009897-PA, BGIBMGA006749-PA, BGIBMGA003334-PA, BGIBMGA008961-PA, BGIBMGA009037-PA, BGIBMGA006027-PA, BGIBMGA010783-PA, BGIBMGA003462-PA, BGIBMGA004019-PA, BGIBMGA011397-PA, BGIBMGA014549-PA, BGIBMGA014176-PA, BGIBMGA002159-PA, BGIBMGA001275-PA, BGIBMGA012448-PA, BGIBMGA002870-PA, BGIBMGA011667-PA, BGIBMGA000796-PA, BGIBMGA001720-PA, BGIBMGA012598-PA, BGIBMGA007531-PA, BGIBMGA010667-PA, BGIBMGA004821-PA, BGIBMGA006865-PA, BGIBMGA003484-PA, BGIBMGA007961-PA, BGIBMGA003312-PA, BGIBMGA004877-PA, BGIBMGA006494-PA, BGIBMGA011947-PA, BGIBMGA007330-PA, BGIBMGA003283-PA, BGIBMGA008782-PA, BGIBMGA010868-PA, BGIBMGA004993-PA, BGIBMGA014343-PA, BGIBMGA002892-PA, BGIBMGA001870-PA, BGIBMGA000798-PA, BGIBMGA002125-PA, BGIBMGA006388-PA, BGIBMGA006843-PA, BGIBMGA006772-PA, BGIBMGA006602-PA, BGIBMGA008094-PA, BGIBMGA006459-PA, BGIBMGA002157-PA, BGIBMGA001604-PA, BGIBMGA009705-PA, BGIBMGA008750-PA, BGIBMGA007585-PA, BGIBMGA007656-PA, BGIBMGA011471-PA, BGIBMGA001719-PA, BGIBMGA003113-PA, BGIBMGA006133-PA, BGIBMGA001391-PA, BGIBMGA008784-PA, BGIBMGA004332-PA, BGIBMGA012517-PA, BGIBMGA006492-PA, BGIBMGA010520-PA, BGIBMGA003310-PA, BGIBMGA007293-PA, BGIBMGA004691-PA, BGIBMGA004309-PA, BGIBMGA010051-PA, BGIBMGA007914-PA, BGIBMGA007612-PA, BGIBMGA013353-PA, BGIBMGA002415-PA, BGIBMGA013481-PA, BGIBMGA010706-PA, BGIBMGA013122-PA, BGIBMGA004740-PA, BGIBMGA002752-PA, BGIBMGA011564-PA, BGIBMGA006216-PA, BGIBMGA013947-PA, BGIBMGA007843-PA, BGIBMGA009319-PA, BGIBMGA003811-PA, BGIBMGA009749-PA, BGIBMGA008364-PA, BGIBMGA000125-PA, BGIBMGA000626-PA, BGIBMGA003938-PA, BGIBMGA004030-PA, BGIBMGA008899-PA, BGIBMGA001614-PA, BGIBMGA004890-PA, BGIBMGA008226-PA, BGIBMGA002823-PA, BGIBMGA010321-PA, BGIBMGA005459-PA, BGIBMGA008914-PA, BGIBMGA001192-PA, BGIBMGA014611-PA, BGIBMGA007518-PA, BGIBMGA011601-PA, BGIBMGA005575-PA, BGIBMGA007189-PA, BGIBMGA002019-PA, BGIBMGA006541-PA, BGIBMGA008843-PA, BGIBMGA003602-PA, BGIBMGA007320-PA, BGIBMGA000147-PA, BGIBMGA005324-PA, BGIBMGA000473-PA, BGIBMGA008797-PA, BGIBMGA008315-PA, BGIBMGA013072-PA, BGIBMGA003429-PA, BGIBMGA013426-PA, BGIBMGA013473-PA, BGIBMGA013198-PA, BGIBMGA012021-PA, BGIBMGA014283-PA, BGIBMGA000874-PA, BGIBMGA011921-PA, BGIBMGA014443-PA, BGIBMGA003349-PA, BGIBMGA002654-PA, BGIBMGA010756-PA, BGIBMGA001684-PA, BGIBMGA009252-PA, BGIBMGA006615-PA, BGIBMGA003190-PA, BGIBMGA010883-PA, BGIBMGA012571-PA, BGIBMGA000988-PA, BGIBMGA006020-PA, BGIBMGA013358-PA, BGIBMGA004227-PA, BGIBMGA005210-PA, BGIBMGA012388-PA, BGIBMGA008763-PA, BGIBMGA002126-PA, BGIBMGA008429-PA, BGIBMGA011417-PA, BGIBMGA006328-PA, BGIBMGA000084-PA, BGIBMGA001375-PA, BGIBMGA013862-PA, BGIBMGA012135-PA, BGIBMGA004882-PA, BGIBMGA014328-PA, BGIBMGA014134-PA, BGIBMGA010503-PA, BGIBMGA010228-PA, BGIBMGA008785-PA, BGIBMGA010022-PA, BGIBMGA003051-PA, BGIBMGA000930-PA, BGIBMGA002482-PA, BGIBMGA008374-PA, BGIBMGA010333-PA, BGIBMGA002836-PA, BGIBMGA004422-PA, BGIBMGA006007-PA, BGIBMGA014535-PA, BGIBMGA003087-PA, BGIBMGA008808-PA, BGIBMGA012675-PA, BGIBMGA005107-PA, BGIBMGA004733-PA, BGIBMGA009708-PA, BGIBMGA005438-PA, BGIBMGA005268-PA, BGIBMGA010619-PA, BGIBMGA006752-PA, BGIBMGA003396-PA, BGIBMGA000760-PA, BGIBMGA005084-PA, BGIBMGA013621-PA, BGIBMGA010596-PA, BGIBMGA011989-PA, BGIBMGA006480-PA, BGIBMGA008751-PA, BGIBMGA001579-PA, BGIBMGA000127-PA, BGIBMGA006044-PA, BGIBMGA011797-PA, BGIBMGA008787-PA, BGIBMGA011510-PA, BGIBMGA001739-PA, BGIBMGA000528-PA, BGIBMGA010171-PA, BGIBMGA014613-PA, BGIBMGA001674-PA, BGIBMGA005381-PA, BGIBMGA006445-PA, BGIBMGA012352-PA, BGIBMGA014499-PA, BGIBMGA012741-PA, BGIBMGA003440-PA, BGIBMGA009250-PA, BGIBMGA004974-PA, BGIBMGA004892-PA, BGIBMGA006397-PA, BGIBMGA014158-PA, BGIBMGA006479-PA, BGIBMGA012626-PA, BGIBMGA012901-PA, BGIBMGA002778-PA, BGIBMGA007114-PA, BGIBMGA008566-PA, BGIBMGA006819-PA, BGIBMGA013207-PA, BGIBMGA007081-PA, BGIBMGA011247-PA, BGIBMGA003260-PA, BGIBMGA004551-PA, BGIBMGA010719-PA, BGIBMGA011610-PA, BGIBMGA010906-PA, BGIBMGA008753-PA, BGIBMGA009792-PA, BGIBMGA002208-PA, BGIBMGA007802-PA, BGIBMGA008718-PA, BGIBMGA001936-PA, BGIBMGA005968-PA, BGIBMGA000074-PA, BGIBMGA007702-PA, BGIBMGA000244-PA, BGIBMGA003556-PA, BGIBMGA012775-PA, BGIBMGA009069-PA, BGIBMGA002000-PA, BGIBMGA006489-PA, BGIBMGA007549-PA, BGIBMGA009409-PA, BGIBMGA002931-PA, BGIBMGA013829-PA, BGIBMGA008087-PA, BGIBMGA001580-PA, BGIBMGA003121-PA, BGIBMGA004573-PA, BGIBMGA010720-PA, BGIBMGA009879-PA, BGIBMGA006385-PA, BGIBMGA011736-PA, BGIBMGA001475-PA, BGIBMGA010632-PA, BGIBMGA013186-PA, BGIBMGA014064-PA, BGIBMGA007758-PA, BGIBMGA004913-PA, BGIBMGA014582-PA, BGIBMGA007263-PA, BGIBMGA004825-PA, BGIBMGA012229-PA, BGIBMGA001829-PA, BGIBMGA012276-PA, BGIBMGA010370-PA, BGIBMGA012196-PA, BGIBMGA011392-PA, BGIBMGA009432-PA, BGIBMGA000412-PA, BGIBMGA010788-PA, BGIBMGA003558-PA, BGIBMGA013406-PA, BGIBMGA004174-PA, BGIBMGA009512-PA, BGIBMGA008106-PA, BGIBMGA008943-PA, BGIBMGA001778-PA, BGIBMGA002702-PA, BGIBMGA000293-PA, BGIBMGA003913-PA, BGIBMGA010496-PA, BGIBMGA001830-PA, BGIBMGA009546-PA, BGIBMGA004695-PA, BGIBMGA010696-PA, BGIBMGA010804-PA, BGIBMGA011826-PA, BGIBMGA012103-PA, BGIBMGA010221-PA, BGIBMGA008409-PA, BGIBMGA007439-PA, BGIBMGA004964-PA, BGIBMGA012315-PA, BGIBMGA009815-PA, BGIBMGA001572-PA, BGIBMGA011987-PA, BGIBMGA008743-PA, BGIBMGA001686-PA, BGIBMGA005733-PA, BGIBMGA009419-PA, BGIBMGA010702-PA, BGIBMGA001898-PA, BGIBMGA001525-PA, BGIBMGA008208-PA, BGIBMGA003187-PA, BGIBMGA005288-PA, BGIBMGA013590-PA, BGIBMGA012429-PA, BGIBMGA013125-PA, BGIBMGA000981-PA, BGIBMGA014451-PA, BGIBMGA012174-PA, BGIBMGA009495-PA, BGIBMGA006183-PA, BGIBMGA007193-PA, BGIBMGA001200-PA, BGIBMGA011407-PA, BGIBMGA000069-PA, BGIBMGA014326-PA, BGIBMGA011746-PA, BGIBMGA004976-PA, BGIBMGA006395-PA, BGIBMGA012013-PA, BGIBMGA008765-PA, BGIBMGA006664-PA, BGIBMGA002445-PA, BGIBMGA006022-PA, BGIBMGA006463-PA, BGIBMGA005254-PA, BGIBMGA008921-PA, BGIBMGA007997-PA, BGIBMGA008977-PA, BGIBMGA008604-PA, BGIBMGA002187-PA, BGIBMGA000757-PA, BGIBMGA002091-PA, BGIBMGA009685-PA, BGIBMGA000361-PA, BGIBMGA007171-PA, BGIBMGA005395-PA, BGIBMGA005045-PA, BGIBMGA010431-PA, BGIBMGA014579-PA, BGIBMGA008452-PA, BGIBMGA005140-PA, BGIBMGA005815-PA, BGIBMGA008767-PA, BGIBMGA003895-PA, BGIBMGA013872-PA, BGIBMGA008790-PA, BGIBMGA006580-PA, BGIBMGA005079-PA, BGIBMGA012850-PA, BGIBMGA010525-PA, BGIBMGA007078-PA, BGIBMGA003151-PA, BGIBMGA007756-PA, BGIBMGA013371-PA, BGIBMGA008799-PA, BGIBMGA003233-PA, BGIBMGA014580-PA, BGIBMGA009591-PA, BGIBMGA000516-PA, BGIBMGA000946-PA, BGIBMGA010686-PA, BGIBMGA005944-PA, BGIBMGA011804-PA, BGIBMGA005001-PA, BGIBMGA004593-PA, BGIBMGA006046-PA, BGIBMGA012685-PA, BGIBMGA011233-PA, BGIBMGA008789-PA, BGIBMGA001619-PA, BGIBMGA004432-PA, BGIBMGA012232-PA, BGIBMGA008965-PA, BGIBMGA010337-PA, BGIBMGA000526-PA, BGIBMGA011195-PA, BGIBMGA008265-PA, BGIBMGA006116-PA, BGIBMGA013882-PA, BGIBMGA004558-PA, BGIBMGA003641-PA, BGIBMGA003305-PA, BGIBMGA000792-PA, BGIBMGA011965-PA, BGIBMGA001852-PA, BGIBMGA011498-PA, BGIBMGA002806-PA, BGIBMGA000829-PA, BGIBMGA006173-PA, BGIBMGA005547-PA, BGIBMGA007535-PA, BGIBMGA011419-PA, BGIBMGA008755-PA, BGIBMGA013942-PA, BGIBMGA005592-PA, BGIBMGA001186-PA, BGIBMGA006942-PA, BGIBMGA005158-PA, BGIBMGA001392-PA, BGIBMGA005353-PA, BGIBMGA005410-PA, BGIBMGA013019-PA, BGIBMGA008184-PA, BGIBMGA010052-PA, BGIBMGA014528-PA, BGIBMGA003217-PA, BGIBMGA007191-PA, BGIBMGA007419-PA, BGIBMGA002763-PA, BGIBMGA012118-PA, BGIBMGA008012-PA, BGIBMGA012187-PA, BGIBMGA013421-PA, BGIBMGA009785-PA, BGIBMGA013054-PA, BGIBMGA012141-PA, BGIBMGA013948-PA, BGIBMGA010671-PA, BGIBMGA010396-PA, BGIBMGA002351-PA, BGIBMGA007970-PA, BGIBMGA005627-PA, BGIBMGA009888-PA, BGIBMGA009945-PA, BGIBMGA001689-PA, BGIBMGA003939-PA, BGIBMGA000834-PA, BGIBMGA010750-PA, BGIBMGA013330-PA, BGIBMGA010234-PA, BGIBMGA008791-PA, BGIBMGA014516-PA, BGIBMGA006392-PA, BGIBMGA013626-PA, BGIBMGA006919-PA, BGIBMGA012851-PA, BGIBMGA001621-PA, BGIBMGA011285-PA, BGIBMGA012794-PA, BGIBMGA011435-PA, BGIBMGA003045-PA, BGIBMGA008756-PA, BGIBMGA001001-PA, BGIBMGA012027-PA, BGIBMGA000305-PA, BGIBMGA006839-PA, BGIBMGA006485-PA, BGIBMGA001723-PA, BGIBMGA013604-PA, BGIBMGA001448-PA, BGIBMGA008148-PA, BGIBMGA008505-PA, BGIBMGA004164-PA, BGIBMGA002957-PA, BGIBMGA006840-PA, BGIBMGA008929-PA, BGIBMGA010430-PA, BGIBMGA010155-PA, BGIBMGA011022-PA, BGIBMGA006347-PA, BGIBMGA002363-PA, BGIBMGA001471-PA, BGIBMGA002156-PA, BGIBMGA003195-PA, BGIBMGA012508-PA, BGIBMGA011480-PA, BGIBMGA010900-PA, BGIBMGA003436-PA, BGIBMGA003549-PA, BGIBMGA004270-PA, BGIBMGA008311-PA, BGIBMGA001382-PA, BGIBMGA010695-PA, BGIBMGA013961-PA, BGIBMGA008071-PA, BGIBMGA012234-PA, BGIBMGA000605-PA, BGIBMGA008758-PA, BGIBMGA001680-PA, BGIBMGA002947-PA, BGIBMGA006483-PA, BGIBMGA009625-PA, BGIBMGA009554-PA, BGIBMGA001816-PA, BGIBMGA013823-PA, BGIBMGA008503-PA, BGIBMGA010808-PA, BGIBMGA001173-PA, BGIBMGA010340-PA, BGIBMGA005650-PA, BGIBMGA005893-PA, BGIBMGA009351-PA, BGIBMGA008572-PA, BGIBMGA000377-PA, BGIBMGA008746-PA, BGIBMGA001954-PA, BGIBMGA007797-PA, BGIBMGA003318-PA, BGIBMGA011754-PA, BGIBMGA004957-PA, BGIBMGA009519-PA, BGIBMGA007410-PA, BGIBMGA008996-PA, BGIBMGA004347-PA, BGIBMGA001804-PA, BGIBMGA005213-PA, BGIBMGA010991-PA, BGIBMGA005043-PA, BGIBMGA000399-PA, BGIBMGA000639-PA, BGIBMGA001195-PA, BGIBMGA006736-PA, BGIBMGA006357-PA, BGIBMGA005637-PA, BGIBMGA010490-PA, BGIBMGA000716-PA, BGIBMGA001540-PA, BGIBMGA010054-PA, BGIBMGA011776-PA, BGIBMGA013934-PA, BGIBMGA013636-PA, BGIBMGA002463-PA, BGIBMGA010626-PA, BGIBMGA013786-PA, BGIBMGA008687-PA, BGIBMGA013169-PA, BGIBMGA003721-PA, BGIBMGA011490-PA, BGIBMGA005522-PA, BGIBMGA005434-PA, BGIBMGA003539-PA, BGIBMGA006230-PA, BGIBMGA006979-PA, BGIBMGA010462-PA, BGIBMGA009817-PA, BGIBMGA005550-PA, BGIBMGA007659-PA, BGIBMGA009647-PA, BGIBMGA014268-PA, BGIBMGA013676-PA, BGIBMGA013624-PA, BGIBMGA011386-PA, BGIBMGA012843-PA, BGIBMGA011248-PA, BGIBMGA014354-PA, BGIBMGA006120-PA, BGIBMGA011042-PA, BGIBMGA010261-PA, BGIBMGA006493-PA, BGIBMGA007519-PA, BGIBMGA008456-PA, BGIBMGA006738-PA, BGIBMGA007864-PA, BGIBMGA008783-PA, BGIBMGA007623-PA, BGIBMGA011906-PA, BGIBMGA005574-PA, BGIBMGA000751-PA, BGIBMGA000367-PA, BGIBMGA006939-PA, BGIBMGA004191-PA, BGIBMGA008249-PA, BGIBMGA004741-PA, BGIBMGA006292-PA, BGIBMGA006888-PA, BGIBMGA006842-PA, BGIBMGA011179-PA, BGIBMGA001950-PA, BGIBMGA011782-PA, BGIBMGA003237-PA, BGIBMGA012946-PA, BGIBMGA010644-PA, BGIBMGA006390-PA, BGIBMGA010273-PA, BGIBMGA006132-PA, BGIBMGA006424-PA, BGIBMGA005888-PA, BGIBMGA008800-PA, BGIBMGA001657-PA, BGIBMGA014612-PA, BGIBMGA000635-PA, BGIBMGA000670-PA, BGIBMGA000905-PA, BGIBMGA012180-PA, BGIBMGA000848-PA, BGIBMGA004667-PA, BGIBMGA001785-PA, BGIBMGA014583-PA, BGIBMGA005390-PA, BGIBMGA012052-PA, BGIBMGA008284-PA, BGIBMGA005689-PA, BGIBMGA001743-PA, BGIBMGA012916-PA, BGIBMGA008771-PA, BGIBMGA002377-PA, BGIBMGA011019-PA, BGIBMGA003414-PA, BGIBMGA008198-PA, BGIBMGA008083-PA, BGIBMGA001148-PA, BGIBMGA014538-PA, BGIBMGA012007-PA, BGIBMGA010300-PA, BGIBMGA012924-PA, BGIBMGA008748-PA, BGIBMGA005311-PA, BGIBMGA000355-PA, BGIBMGA002915-PA, BGIBMGA009901-PA, BGIBMGA005596-PA, BGIBMGA008250-PA, BGIBMGA003507-PA, BGIBMGA002615-PA, BGIBMGA001940-PA, BGIBMGA014155-PA, BGIBMGA008915-PA, BGIBMGA008260-PA, BGIBMGA007704-PA, BGIBMGA005844-PA, BGIBMGA007530-PA, BGIBMGA005635-PA, BGIBMGA001542-PA, BGIBMGA014401-PA, BGIBMGA005205-PA, BGIBMGA013133-PA, BGIBMGA008844-PA, BGIBMGA014585-PA, BGIBMGA007132-PA, BGIBMGA008773-PA, BGIBMGA001296-PA, BGIBMGA007822-PA, BGIBMGA008085-PA, BGIBMGA013354-PA, BGIBMGA010508-PA, BGIBMGA010283-PA, BGIBMGA006645-PA, BGIBMGA004601-PA, BGIBMGA003377-PA, BGIBMGA006832-PA, BGIBMGA009038-PA, BGIBMGA002168-PA, BGIBMGA013121-PA, BGIBMGA011413-PA, BGIBMGA008689-PA, BGIBMGA013425-PA, BGIBMGA003018-PA, BGIBMGA002097-PA, BGIBMGA013855-PA, BGIBMGA005168-PA, BGIBMGA013199-PA, BGIBMGA009215-PA, BGIBMGA006144-PA, BGIBMGA001217-PA, BGIBMGA013096-PA, BGIBMGA008294-PA, BGIBMGA012833-PA, BGIBMGA005426-PA, BGIBMGA012936-PA, BGIBMGA009903-PA, BGIBMGA005669-PA, BGIBMGA014479-PA, BGIBMGA001124-PA, BGIBMGA014398-PA, BGIBMGA006178-PA, BGIBMGA008795-PA, BGIBMGA004262-PA, BGIBMGA012518-PA, BGIBMGA004635-PA, BGIBMGA000787-PA, BGIBMGA008970-PA, BGIBMGA006982-PA, BGIBMGA003670-PA, BGIBMGA005085-PA, BGIBMGA001682-PA, BGIBMGA006399-PA, BGIBMGA014143-PA, BGIBMGA012283-PA, BGIBMGA005448-PA, BGIBMGA004994-PA, BGIBMGA014271-PA, BGIBMGA010668-PA, BGIBMGA006481-PA, BGIBMGA004949-PA, BGIBMGA010833-PA, BGIBMGA004972-PA, BGIBMGA000323-PA, BGIBMGA002984-PA, BGIBMGA013226-PA, BGIBMGA008282-PA, BGIBMGA008761-PA, BGIBMGA008832-PA, BGIBMGA003669-PA, BGIBMGA004355-PA, BGIBMGA011111-PA, BGIBMGA003834-PA, BGIBMGA007903-PA, BGIBMGA001603-PA, BGIBMGA007888-PA, BGIBMGA006006-PA, BGIBMGA011238-PA, BGIBMGA011784-PA, BGIBMGA009517-PA, BGIBMGA013843-PA, BGIBMGA010904-PA, BGIBMGA012376-PA</t>
  </si>
  <si>
    <t>GO:0022613</t>
  </si>
  <si>
    <t>ribonucleoprotein complex biogenesis</t>
  </si>
  <si>
    <t>BGIBMGA000127-PA, BGIBMGA008088-PA, BGIBMGA012012-PA, BGIBMGA003309-PA, BGIBMGA005395-PA, BGIBMGA009849-PA, BGIBMGA000074-PA, BGIBMGA011103-PA, BGIBMGA005452-PA, BGIBMGA013351-PA, BGIBMGA007297-PA, BGIBMGA005118-PA, BGIBMGA006772-PA, BGIBMGA007440-PA, BGIBMGA006896-PA, BGIBMGA012690-PA, BGIBMGA006359-PA, BGIBMGA012373-PA, BGIBMGA005564-PA, BGIBMGA007090-PA, BGIBMGA001509-PA, BGIBMGA011104-PA, BGIBMGA013169-PA, BGIBMGA007239-PA, BGIBMGA006588-PA, BGIBMGA006735-PA, BGIBMGA005552-PA, BGIBMGA006897-PA, BGIBMGA006056-PA, BGIBMGA004090-PA, BGIBMGA004834-PA, BGIBMGA011920-PA, BGIBMGA011274-PA, BGIBMGA001872-PA, BGIBMGA007192-PA, BGIBMGA009830-PA, BGIBMGA007248-PA, BGIBMGA005927-PA</t>
  </si>
  <si>
    <t>GO:0009152</t>
  </si>
  <si>
    <t>purine ribonucleotide biosynthetic process</t>
  </si>
  <si>
    <t>BGIBMGA011936-PA, BGIBMGA012549-PA, BGIBMGA009299-PA, BGIBMGA006321-PA, BGIBMGA000807-PA, BGIBMGA003901-PA, BGIBMGA011504-PA, BGIBMGA009302-PA, BGIBMGA010540-PA, BGIBMGA012555-PA, BGIBMGA003315-PA, BGIBMGA009300-PA, BGIBMGA007436-PA, BGIBMGA014119-PA, BGIBMGA004942-PA, BGIBMGA006412-PA, BGIBMGA010588-PA, BGIBMGA000649-PA, BGIBMGA007935-PA, BGIBMGA010125-PA, BGIBMGA007119-PA, BGIBMGA006322-PA, BGIBMGA007701-PA, BGIBMGA007367-PA, BGIBMGA000806-PA, BGIBMGA002065-PA, BGIBMGA002197-PA, BGIBMGA006555-PA, BGIBMGA003889-PA, BGIBMGA005508-PA, BGIBMGA009301-PA, BGIBMGA003518-PA, BGIBMGA000804-PA, BGIBMGA000390-PA, BGIBMGA012219-PA, BGIBMGA007307-PA, BGIBMGA010713-PA, BGIBMGA002594-PA, BGIBMGA003675-PA</t>
  </si>
  <si>
    <t>GO:0044765</t>
  </si>
  <si>
    <t>single-organism transport</t>
  </si>
  <si>
    <t>BGIBMGA013678-PA, BGIBMGA003178-PA, BGIBMGA010941-PA, BGIBMGA013342-PA, BGIBMGA008670-PA, BGIBMGA006164-PA, BGIBMGA003758-PA, BGIBMGA013511-PA, BGIBMGA001853-PA, BGIBMGA013965-PA, BGIBMGA010247-PA</t>
  </si>
  <si>
    <t>BGIBMGA001042-PA, BGIBMGA014325-PA, BGIBMGA014537-PA, BGIBMGA013108-PA, BGIBMGA001302-PA, BGIBMGA010246-PA, BGIBMGA011160-PA, BGIBMGA014231-PA, BGIBMGA003317-PA, BGIBMGA008026-PA, BGIBMGA013341-PA, BGIBMGA003856-PA, BGIBMGA005848-PA, BGIBMGA000983-PA, BGIBMGA006412-PA, BGIBMGA001552-PA, BGIBMGA001074-PA, BGIBMGA004216-PA, BGIBMGA003713-PA, BGIBMGA006618-PA, BGIBMGA012571-PA, BGIBMGA006918-PA, BGIBMGA010780-PA, BGIBMGA012688-PA, BGIBMGA004502-PA, BGIBMGA012797-PA, BGIBMGA002795-PA, BGIBMGA003169-PA, BGIBMGA002539-PA, BGIBMGA000596-PA, BGIBMGA000308-PA, BGIBMGA001220-PA, BGIBMGA007502-PA, BGIBMGA013178-PA, BGIBMGA011949-PA, BGIBMGA004381-PA, BGIBMGA011936-PA, BGIBMGA007041-PA, BGIBMGA014266-PA, BGIBMGA009572-PA, BGIBMGA003901-PA, BGIBMGA004971-PA, BGIBMGA010801-PA, BGIBMGA005880-PA, BGIBMGA013963-PA, BGIBMGA002241-PA, BGIBMGA012287-PA, BGIBMGA002538-PA, BGIBMGA010381-PA, BGIBMGA014507-PA, BGIBMGA004942-PA, BGIBMGA012949-PA, BGIBMGA010588-PA, BGIBMGA010995-PA, BGIBMGA006590-PA, BGIBMGA000649-PA, BGIBMGA014403-PA, BGIBMGA007228-PA, BGIBMGA004738-PA, BGIBMGA000106-PA, BGIBMGA005373-PA, BGIBMGA001553-PA, BGIBMGA005512-PA, BGIBMGA007038-PA, BGIBMGA011251-PA, BGIBMGA012556-PA, BGIBMGA003960-PA, BGIBMGA008295-PA, BGIBMGA011695-PA, BGIBMGA011081-PA, BGIBMGA011950-PA, BGIBMGA000927-PA, BGIBMGA002286-PA, BGIBMGA007307-PA, BGIBMGA007200-PA, BGIBMGA004169-PA, BGIBMGA002988-PA, BGIBMGA004993-PA, BGIBMGA014238-PA, BGIBMGA000231-PA, BGIBMGA008046-PA, BGIBMGA013581-PA, BGIBMGA012549-PA, BGIBMGA002910-PA, BGIBMGA006619-PA, BGIBMGA014562-PA, BGIBMGA005328-PA, BGIBMGA011504-PA, BGIBMGA008392-PA, BGIBMGA012555-PA, BGIBMGA007037-PA, BGIBMGA010781-PA, BGIBMGA004788-PA, BGIBMGA012882-PA, BGIBMGA010528-PA, BGIBMGA011193-PA, BGIBMGA002432-PA, BGIBMGA003619-PA, BGIBMGA003620-PA, BGIBMGA004579-PA, BGIBMGA007713-PA, BGIBMGA001376-PA, BGIBMGA004585-PA, BGIBMGA005593-PA, BGIBMGA005272-PA, BGIBMGA001032-PA, BGIBMGA013156-PA, BGIBMGA008228-PA, BGIBMGA014542-PA, BGIBMGA013893-PA, BGIBMGA005862-PA, BGIBMGA006402-PA, BGIBMGA003889-PA, BGIBMGA009781-PA, BGIBMGA004616-PA, BGIBMGA013964-PA, BGIBMGA005849-PA, BGIBMGA011161-PA, BGIBMGA008027-PA, BGIBMGA012286-PA, BGIBMGA008375-PA, BGIBMGA004312-PA, BGIBMGA003935-PA, BGIBMGA006987-PA, BGIBMGA006857-PA, BGIBMGA004739-PA, BGIBMGA012790-PA, BGIBMGA012931-PA, BGIBMGA009599-PA, BGIBMGA004570-PA, BGIBMGA013382-PA, BGIBMGA008011-PA, BGIBMGA008019-PA, BGIBMGA008879-PA, BGIBMGA012868-PA, BGIBMGA005082-PA, BGIBMGA012798-PA, BGIBMGA013466-PA, BGIBMGA002794-PA, BGIBMGA011351-PA, BGIBMGA000309-PA, BGIBMGA003196-PA, BGIBMGA011189-PA, BGIBMGA010626-PA, BGIBMGA008620-PA, BGIBMGA003806-PA, BGIBMGA007390-PA, BGIBMGA013274-PA, BGIBMGA014265-PA, BGIBMGA005329-PA, BGIBMGA013707-PA, BGIBMGA000804-PA, BGIBMGA011849-PA, BGIBMGA005159-PA, BGIBMGA014240-PA, BGIBMGA003964-PA, BGIBMGA012288-PA, BGIBMGA000489-PA, BGIBMGA004578-PA, BGIBMGA005847-PA, BGIBMGA006926-PA, BGIBMGA003027-PA, BGIBMGA014129-PA, BGIBMGA001186-PA</t>
  </si>
  <si>
    <t>GO:0009156</t>
  </si>
  <si>
    <t>ribonucleoside monophosphate biosynthetic process</t>
  </si>
  <si>
    <t>BGIBMGA011936-PA, BGIBMGA012549-PA, BGIBMGA001386-PA, BGIBMGA000806-PA, BGIBMGA000807-PA, BGIBMGA003901-PA, BGIBMGA003889-PA, BGIBMGA011504-PA, BGIBMGA012555-PA, BGIBMGA000804-PA, BGIBMGA000390-PA, BGIBMGA007436-PA, BGIBMGA001570-PA, BGIBMGA014119-PA, BGIBMGA007307-PA, BGIBMGA011887-PA, BGIBMGA004942-PA, BGIBMGA006412-PA, BGIBMGA002594-PA, BGIBMGA010588-PA, BGIBMGA000649-PA, BGIBMGA005628-PA, BGIBMGA007935-PA, BGIBMGA007936-PA</t>
  </si>
  <si>
    <t>GO:0009124</t>
  </si>
  <si>
    <t>nucleoside monophosphate biosynthetic process</t>
  </si>
  <si>
    <t>BGIBMGA011936-PA, BGIBMGA012549-PA, BGIBMGA001386-PA, BGIBMGA000807-PA, BGIBMGA003901-PA, BGIBMGA011504-PA, BGIBMGA012555-PA, BGIBMGA007436-PA, BGIBMGA001137-PA, BGIBMGA014119-PA, BGIBMGA011887-PA, BGIBMGA004942-PA, BGIBMGA006412-PA, BGIBMGA010588-PA, BGIBMGA000649-PA, BGIBMGA005628-PA, BGIBMGA007935-PA, BGIBMGA000806-PA, BGIBMGA003889-PA, BGIBMGA000804-PA, BGIBMGA000390-PA, BGIBMGA001570-PA, BGIBMGA007307-PA, BGIBMGA002594-PA, BGIBMGA007936-PA</t>
  </si>
  <si>
    <t>GO:0044769</t>
  </si>
  <si>
    <t>ATPase activity, coupled to transmembrane movement of ions, rotational mechanism</t>
  </si>
  <si>
    <t>BGIBMGA000596-PA, BGIBMGA012549-PA, BGIBMGA007307-PA, BGIBMGA003901-PA, BGIBMGA003889-PA, BGIBMGA008011-PA, BGIBMGA011504-PA, BGIBMGA010588-PA, BGIBMGA012555-PA, BGIBMGA014403-PA, BGIBMGA008879-PA, BGIBMGA010246-PA</t>
  </si>
  <si>
    <t>GO:0009260</t>
  </si>
  <si>
    <t>ribonucleotide biosynthetic process</t>
  </si>
  <si>
    <t>BGIBMGA011936-PA, BGIBMGA012549-PA, BGIBMGA009299-PA, BGIBMGA006321-PA, BGIBMGA000807-PA, BGIBMGA003901-PA, BGIBMGA011504-PA, BGIBMGA009302-PA, BGIBMGA010540-PA, BGIBMGA012555-PA, BGIBMGA003315-PA, BGIBMGA009300-PA, BGIBMGA007436-PA, BGIBMGA014119-PA, BGIBMGA011887-PA, BGIBMGA004942-PA, BGIBMGA006412-PA, BGIBMGA010588-PA, BGIBMGA000649-PA, BGIBMGA005628-PA, BGIBMGA007935-PA, BGIBMGA010125-PA, BGIBMGA007119-PA, BGIBMGA006322-PA, BGIBMGA007701-PA, BGIBMGA007367-PA, BGIBMGA000806-PA, BGIBMGA002065-PA, BGIBMGA002197-PA, BGIBMGA006555-PA, BGIBMGA003889-PA, BGIBMGA005508-PA, BGIBMGA009301-PA, BGIBMGA003518-PA, BGIBMGA000804-PA, BGIBMGA000390-PA, BGIBMGA012219-PA, BGIBMGA007307-PA, BGIBMGA010713-PA, BGIBMGA002594-PA, BGIBMGA003675-PA, BGIBMGA007936-PA</t>
  </si>
  <si>
    <t>GO:0046390</t>
  </si>
  <si>
    <t>ribose phosphate biosynthetic process</t>
  </si>
  <si>
    <t>GO:1902578</t>
  </si>
  <si>
    <t>single-organism localization</t>
  </si>
  <si>
    <t>BGIBMGA001042-PA, BGIBMGA014325-PA, BGIBMGA014537-PA, BGIBMGA013108-PA, BGIBMGA001302-PA, BGIBMGA010246-PA, BGIBMGA011160-PA, BGIBMGA014231-PA, BGIBMGA003317-PA, BGIBMGA008026-PA, BGIBMGA013341-PA, BGIBMGA003856-PA, BGIBMGA005848-PA, BGIBMGA000983-PA, BGIBMGA006412-PA, BGIBMGA001552-PA, BGIBMGA001074-PA, BGIBMGA004216-PA, BGIBMGA003713-PA, BGIBMGA006618-PA, BGIBMGA012571-PA, BGIBMGA006918-PA, BGIBMGA010780-PA, BGIBMGA012688-PA, BGIBMGA004502-PA, BGIBMGA012797-PA, BGIBMGA002795-PA, BGIBMGA003169-PA, BGIBMGA002539-PA, BGIBMGA000596-PA, BGIBMGA000308-PA, BGIBMGA001220-PA, BGIBMGA007502-PA, BGIBMGA007452-PA, BGIBMGA013178-PA, BGIBMGA011949-PA, BGIBMGA004381-PA, BGIBMGA011936-PA, BGIBMGA007041-PA, BGIBMGA014266-PA, BGIBMGA009572-PA, BGIBMGA003901-PA, BGIBMGA004971-PA, BGIBMGA010801-PA, BGIBMGA005880-PA, BGIBMGA013963-PA, BGIBMGA002241-PA, BGIBMGA012287-PA, BGIBMGA002538-PA, BGIBMGA010381-PA, BGIBMGA014507-PA, BGIBMGA004942-PA, BGIBMGA012949-PA, BGIBMGA010588-PA, BGIBMGA010995-PA, BGIBMGA006590-PA, BGIBMGA000649-PA, BGIBMGA014403-PA, BGIBMGA007228-PA, BGIBMGA004738-PA, BGIBMGA000106-PA, BGIBMGA005373-PA, BGIBMGA001935-PA, BGIBMGA001553-PA, BGIBMGA005512-PA, BGIBMGA007038-PA, BGIBMGA011251-PA, BGIBMGA012556-PA, BGIBMGA003960-PA, BGIBMGA008295-PA, BGIBMGA011695-PA, BGIBMGA011081-PA, BGIBMGA011950-PA, BGIBMGA000927-PA, BGIBMGA002286-PA, BGIBMGA007307-PA, BGIBMGA007200-PA, BGIBMGA004169-PA, BGIBMGA002988-PA, BGIBMGA004993-PA, BGIBMGA014238-PA, BGIBMGA000231-PA, BGIBMGA008046-PA, BGIBMGA013581-PA, BGIBMGA012549-PA, BGIBMGA002910-PA, BGIBMGA006619-PA, BGIBMGA014562-PA, BGIBMGA005328-PA, BGIBMGA013374-PA, BGIBMGA011504-PA, BGIBMGA008392-PA, BGIBMGA012555-PA, BGIBMGA007037-PA, BGIBMGA010781-PA, BGIBMGA004788-PA, BGIBMGA012882-PA, BGIBMGA010528-PA, BGIBMGA011193-PA, BGIBMGA002432-PA, BGIBMGA003619-PA, BGIBMGA003620-PA, BGIBMGA004579-PA, BGIBMGA007713-PA, BGIBMGA001376-PA, BGIBMGA004585-PA, BGIBMGA005593-PA, BGIBMGA005272-PA, BGIBMGA001032-PA, BGIBMGA013156-PA, BGIBMGA008228-PA, BGIBMGA014542-PA, BGIBMGA013893-PA, BGIBMGA005862-PA, BGIBMGA006402-PA, BGIBMGA003889-PA, BGIBMGA009781-PA, BGIBMGA004616-PA, BGIBMGA013964-PA, BGIBMGA005849-PA, BGIBMGA011161-PA, BGIBMGA008027-PA, BGIBMGA012286-PA, BGIBMGA008375-PA, BGIBMGA004312-PA, BGIBMGA003935-PA, BGIBMGA006987-PA, BGIBMGA006857-PA, BGIBMGA004739-PA, BGIBMGA012790-PA, BGIBMGA012931-PA, BGIBMGA009599-PA, BGIBMGA004570-PA, BGIBMGA013382-PA, BGIBMGA008011-PA, BGIBMGA010471-PA, BGIBMGA008019-PA, BGIBMGA008879-PA, BGIBMGA012868-PA, BGIBMGA005082-PA, BGIBMGA012798-PA, BGIBMGA013466-PA, BGIBMGA002794-PA, BGIBMGA011351-PA, BGIBMGA005496-PA, BGIBMGA000309-PA, BGIBMGA003196-PA, BGIBMGA011189-PA, BGIBMGA001370-PA, BGIBMGA010626-PA, BGIBMGA008620-PA, BGIBMGA001464-PA, BGIBMGA003806-PA, BGIBMGA007390-PA, BGIBMGA013274-PA, BGIBMGA014265-PA, BGIBMGA005329-PA, BGIBMGA013707-PA, BGIBMGA000804-PA, BGIBMGA011849-PA, BGIBMGA005159-PA, BGIBMGA014240-PA, BGIBMGA003964-PA, BGIBMGA012288-PA, BGIBMGA000489-PA, BGIBMGA004578-PA, BGIBMGA005847-PA, BGIBMGA006926-PA, BGIBMGA003027-PA, BGIBMGA014129-PA, BGIBMGA001186-PA</t>
  </si>
  <si>
    <t>GO:0016071</t>
  </si>
  <si>
    <t>mRNA metabolic process</t>
  </si>
  <si>
    <t>BGIBMGA005324-PA, BGIBMGA008909-PA, BGIBMGA001579-PA, BGIBMGA001806-PA, BGIBMGA008911-PA, BGIBMGA004784-PA, BGIBMGA008088-PA, BGIBMGA003336-PA, BGIBMGA012163-PA, BGIBMGA008202-PA, BGIBMGA008536-PA, BGIBMGA011348-PA, BGIBMGA006011-PA, BGIBMGA009625-PA, BGIBMGA007585-PA, BGIBMGA004661-PA, BGIBMGA006208-PA, BGIBMGA011070-PA, BGIBMGA011471-PA, BGIBMGA012118-PA, BGIBMGA008192-PA, BGIBMGA013602-PA, BGIBMGA005650-PA, BGIBMGA009307-PA, BGIBMGA006754-PA, BGIBMGA014402-PA, BGIBMGA000925-PA, BGIBMGA003730-PA, BGIBMGA007248-PA, BGIBMGA004213-PA, BGIBMGA004347-PA, BGIBMGA010209-PA, BGIBMGA013603-PA, BGIBMGA007230-PA, BGIBMGA011978-PA, BGIBMGA005939-PA, BGIBMGA006197-PA, BGIBMGA011380-PA, BGIBMGA008073-PA, BGIBMGA011808-PA, BGIBMGA006896-PA, BGIBMGA010488-PA, BGIBMGA010333-PA, BGIBMGA011133-PA, BGIBMGA001540-PA, BGIBMGA004422-PA, BGIBMGA003230-PA, BGIBMGA001038-PA, BGIBMGA008899-PA, BGIBMGA001580-PA, BGIBMGA007090-PA, BGIBMGA000180-PA, BGIBMGA004573-PA, BGIBMGA004873-PA, BGIBMGA013169-PA, BGIBMGA006897-PA, BGIBMGA006358-PA, BGIBMGA006012-PA, BGIBMGA012045-PA, BGIBMGA000757-PA, BGIBMGA014121-PA</t>
  </si>
  <si>
    <t>GO:0006164</t>
  </si>
  <si>
    <t>purine nucleotide biosynthetic process</t>
  </si>
  <si>
    <t>BGIBMGA011936-PA, BGIBMGA012549-PA, BGIBMGA009299-PA, BGIBMGA006321-PA, BGIBMGA000807-PA, BGIBMGA003901-PA, BGIBMGA011504-PA, BGIBMGA009302-PA, BGIBMGA010540-PA, BGIBMGA012555-PA, BGIBMGA003315-PA, BGIBMGA009300-PA, BGIBMGA004858-PA, BGIBMGA007436-PA, BGIBMGA014119-PA, BGIBMGA004942-PA, BGIBMGA006412-PA, BGIBMGA010588-PA, BGIBMGA000649-PA, BGIBMGA007935-PA, BGIBMGA010125-PA, BGIBMGA007119-PA, BGIBMGA006322-PA, BGIBMGA007701-PA, BGIBMGA007367-PA, BGIBMGA000806-PA, BGIBMGA002065-PA, BGIBMGA002197-PA, BGIBMGA006555-PA, BGIBMGA003889-PA, BGIBMGA005508-PA, BGIBMGA009301-PA, BGIBMGA003518-PA, BGIBMGA000804-PA, BGIBMGA004857-PA, BGIBMGA000390-PA, BGIBMGA012219-PA, BGIBMGA007307-PA, BGIBMGA010713-PA, BGIBMGA002462-PA, BGIBMGA002594-PA, BGIBMGA001035-PA, BGIBMGA003675-PA</t>
  </si>
  <si>
    <t>GO:0016874</t>
  </si>
  <si>
    <t>ligase activity</t>
  </si>
  <si>
    <t>BGIBMGA007951-PA, BGIBMGA004327-PA, BGIBMGA003467-PA, BGIBMGA008002-PA, BGIBMGA011521-PA, BGIBMGA009613-PA, BGIBMGA009911-PA</t>
  </si>
  <si>
    <t>BGIBMGA004950-PA, BGIBMGA010964-PA, BGIBMGA007582-PA, BGIBMGA006237-PA, BGIBMGA008116-PA, BGIBMGA007345-PA, BGIBMGA008930-PA, BGIBMGA004159-PA, BGIBMGA009612-PA, BGIBMGA005116-PA, BGIBMGA013072-PA, BGIBMGA004858-PA, BGIBMGA005414-PA, BGIBMGA003259-PA, BGIBMGA001160-PA, BGIBMGA014443-PA, BGIBMGA000851-PA, BGIBMGA013133-PA, BGIBMGA007935-PA, BGIBMGA001093-PA, BGIBMGA007637-PA, BGIBMGA009795-PA, BGIBMGA007497-PA, BGIBMGA007424-PA, BGIBMGA012550-PA, BGIBMGA003440-PA, BGIBMGA003977-PA, BGIBMGA008442-PA, BGIBMGA006702-PA, BGIBMGA001849-PA, BGIBMGA000390-PA, BGIBMGA010132-PA, BGIBMGA003557-PA, BGIBMGA001194-PA, BGIBMGA000680-PA, BGIBMGA011891-PA, BGIBMGA004064-PA, BGIBMGA014150-PA, BGIBMGA011222-PA, BGIBMGA014062-PA, BGIBMGA001238-PA, BGIBMGA005126-PA, BGIBMGA010791-PA, BGIBMGA001467-PA, BGIBMGA001037-PA, BGIBMGA008875-PA, BGIBMGA000991-PA, BGIBMGA006703-PA, BGIBMGA004140-PA, BGIBMGA004673-PA, BGIBMGA009851-PA, BGIBMGA006424-PA, BGIBMGA012008-PA, BGIBMGA001525-PA, BGIBMGA006216-PA, BGIBMGA014337-PA, BGIBMGA003556-PA, BGIBMGA000131-PA, BGIBMGA007436-PA, BGIBMGA002755-PA, BGIBMGA009321-PA, BGIBMGA014063-PA, BGIBMGA009181-PA, BGIBMGA014119-PA, BGIBMGA010863-PA, BGIBMGA011223-PA, BGIBMGA001558-PA, BGIBMGA003033-PA, BGIBMGA012491-PA, BGIBMGA010797-PA, BGIBMGA002984-PA, BGIBMGA006828-PA, BGIBMGA014118-PA, BGIBMGA004857-PA, BGIBMGA005117-PA, BGIBMGA013537-PA, BGIBMGA004877-PA, BGIBMGA011601-PA, BGIBMGA004280-PA, BGIBMGA010864-PA, BGIBMGA009794-PA, BGIBMGA012116-PA, BGIBMGA008342-PA, BGIBMGA000386-PA</t>
  </si>
  <si>
    <t>GO:0015077</t>
  </si>
  <si>
    <t>monovalent inorganic cation transmembrane transporter activity</t>
  </si>
  <si>
    <t>BGIBMGA009700-PA, BGIBMGA008670-PA, BGIBMGA006164-PA, BGIBMGA013511-PA, BGIBMGA000923-PA, BGIBMGA004231-PA, BGIBMGA001853-PA, BGIBMGA013965-PA, BGIBMGA010247-PA</t>
  </si>
  <si>
    <t>BGIBMGA013355-PA, BGIBMGA005376-PA, BGIBMGA009077-PA, BGIBMGA001302-PA, BGIBMGA010246-PA, BGIBMGA014231-PA, BGIBMGA009019-PA, BGIBMGA009701-PA, BGIBMGA008026-PA, BGIBMGA007996-PA, BGIBMGA005058-PA, BGIBMGA000983-PA, BGIBMGA006412-PA, BGIBMGA012857-PA, BGIBMGA003066-PA, BGIBMGA004770-PA, BGIBMGA004216-PA, BGIBMGA000403-PA, BGIBMGA004271-PA, BGIBMGA006618-PA, BGIBMGA009080-PA, BGIBMGA004118-PA, BGIBMGA000352-PA, BGIBMGA008559-PA, BGIBMGA001882-PA, BGIBMGA014225-PA, BGIBMGA002539-PA, BGIBMGA000596-PA, BGIBMGA009733-PA, BGIBMGA011949-PA, BGIBMGA011936-PA, BGIBMGA013680-PA, BGIBMGA004272-PA, BGIBMGA003901-PA, BGIBMGA007035-PA, BGIBMGA013963-PA, BGIBMGA007811-PA, BGIBMGA002538-PA, BGIBMGA014507-PA, BGIBMGA004795-PA, BGIBMGA004942-PA, BGIBMGA012949-PA, BGIBMGA010588-PA, BGIBMGA000649-PA, BGIBMGA014403-PA, BGIBMGA003731-PA, BGIBMGA007228-PA, BGIBMGA010404-PA, BGIBMGA002637-PA, BGIBMGA013697-PA, BGIBMGA002550-PA, BGIBMGA006922-PA, BGIBMGA011081-PA, BGIBMGA011950-PA, BGIBMGA000927-PA, BGIBMGA009538-PA, BGIBMGA002399-PA, BGIBMGA002286-PA, BGIBMGA007307-PA, BGIBMGA014173-PA, BGIBMGA010684-PA, BGIBMGA000732-PA, BGIBMGA000231-PA, BGIBMGA006203-PA, BGIBMGA013581-PA, BGIBMGA012549-PA, BGIBMGA006619-PA, BGIBMGA014562-PA, BGIBMGA011504-PA, BGIBMGA012555-PA, BGIBMGA004117-PA, BGIBMGA012882-PA, BGIBMGA010528-PA, BGIBMGA007794-PA, BGIBMGA013666-PA, BGIBMGA002432-PA, BGIBMGA006279-PA, BGIBMGA005272-PA, BGIBMGA011831-PA, BGIBMGA013156-PA, BGIBMGA006204-PA, BGIBMGA013820-PA, BGIBMGA005375-PA, BGIBMGA001530-PA, BGIBMGA003889-PA, BGIBMGA009076-PA, BGIBMGA013964-PA, BGIBMGA004794-PA, BGIBMGA008027-PA, BGIBMGA008375-PA, BGIBMGA014175-PA, BGIBMGA004312-PA, BGIBMGA002638-PA, BGIBMGA003843-PA, BGIBMGA006857-PA, BGIBMGA013821-PA, BGIBMGA012849-PA, BGIBMGA004570-PA, BGIBMGA009081-PA, BGIBMGA013382-PA, BGIBMGA008011-PA, BGIBMGA008019-PA, BGIBMGA000674-PA, BGIBMGA008879-PA, BGIBMGA005082-PA, BGIBMGA007070-PA, BGIBMGA013702-PA, BGIBMGA004650-PA, BGIBMGA005431-PA, BGIBMGA003196-PA, BGIBMGA005511-PA, BGIBMGA013274-PA, BGIBMGA000705-PA, BGIBMGA009078-PA, BGIBMGA013356-PA, BGIBMGA007034-PA, BGIBMGA000804-PA, BGIBMGA011849-PA, BGIBMGA011807-PA, BGIBMGA003851-PA, BGIBMGA000489-PA, BGIBMGA005793-PA, BGIBMGA008560-PA, BGIBMGA012747-PA, BGIBMGA011700-PA, BGIBMGA002636-PA, BGIBMGA006207-PA, BGIBMGA001557-PA, BGIBMGA008084-PA</t>
  </si>
  <si>
    <t>GO:0000276</t>
  </si>
  <si>
    <t>mitochondrial proton-transporting ATP synthase complex, coupling factor F(o)</t>
  </si>
  <si>
    <t>BGIBMGA008670-PA, BGIBMGA013511-PA</t>
  </si>
  <si>
    <t>BGIBMGA011936-PA, BGIBMGA004942-PA, BGIBMGA000649-PA, BGIBMGA000804-PA</t>
  </si>
  <si>
    <t>GO:0005753</t>
  </si>
  <si>
    <t>mitochondrial proton-transporting ATP synthase complex</t>
  </si>
  <si>
    <t>GO:0008380</t>
  </si>
  <si>
    <t>RNA splicing</t>
  </si>
  <si>
    <t>BGIBMGA005838-PA, BGIBMGA009816-PA, BGIBMGA013450-PA, BGIBMGA011437-PA</t>
  </si>
  <si>
    <t>BGIBMGA008909-PA, BGIBMGA001579-PA, BGIBMGA008911-PA, BGIBMGA008088-PA, BGIBMGA010723-PA, BGIBMGA005939-PA, BGIBMGA012163-PA, BGIBMGA006197-PA, BGIBMGA008073-PA, BGIBMGA006346-PA, BGIBMGA008202-PA, BGIBMGA006896-PA, BGIBMGA010333-PA, BGIBMGA007585-PA, BGIBMGA004661-PA, BGIBMGA008899-PA, BGIBMGA011471-PA, BGIBMGA001580-PA, BGIBMGA007090-PA, BGIBMGA012118-PA, BGIBMGA004573-PA, BGIBMGA009307-PA, BGIBMGA011775-PA, BGIBMGA006828-PA, BGIBMGA006897-PA, BGIBMGA006358-PA, BGIBMGA012045-PA, BGIBMGA013950-PA, BGIBMGA007248-PA</t>
  </si>
  <si>
    <t>BGIBMGA003475-PA, BGIBMGA014150-PA, BGIBMGA014155-PA, BGIBMGA003469-PA, BGIBMGA004838-PA, BGIBMGA003539-PA</t>
  </si>
  <si>
    <t>BGIBMGA001806-PA, BGIBMGA007689-PA, BGIBMGA011690-PA, BGIBMGA012196-PA, BGIBMGA004302-PA, BGIBMGA012436-PA, BGIBMGA001953-PA, BGIBMGA000412-PA, BGIBMGA008447-PA, BGIBMGA013072-PA, BGIBMGA005410-PA, BGIBMGA001437-PA, BGIBMGA003833-PA, BGIBMGA011437-PA, BGIBMGA007519-PA, BGIBMGA003020-PA, BGIBMGA007082-PA, BGIBMGA014443-PA, BGIBMGA011348-PA, BGIBMGA001500-PA, BGIBMGA000293-PA, BGIBMGA010538-PA, BGIBMGA004732-PA, BGIBMGA006208-PA, BGIBMGA006615-PA, BGIBMGA013450-PA, BGIBMGA000367-PA, BGIBMGA012118-PA, BGIBMGA004408-PA, BGIBMGA012571-PA, BGIBMGA007342-PA, BGIBMGA006020-PA, BGIBMGA008249-PA, BGIBMGA005210-PA, BGIBMGA007516-PA, BGIBMGA013054-PA, BGIBMGA011417-PA, BGIBMGA010671-PA, BGIBMGA011826-PA, BGIBMGA006328-PA, BGIBMGA011543-PA, BGIBMGA000084-PA, BGIBMGA014402-PA, BGIBMGA012674-PA, BGIBMGA003730-PA, BGIBMGA007248-PA, BGIBMGA011987-PA, BGIBMGA006749-PA, BGIBMGA009360-PA, BGIBMGA009419-PA, BGIBMGA006424-PA, BGIBMGA006919-PA, BGIBMGA005888-PA, BGIBMGA012851-PA, BGIBMGA001525-PA, BGIBMGA006197-PA, BGIBMGA003187-PA, BGIBMGA014337-PA, BGIBMGA007551-PA, BGIBMGA002348-PA, BGIBMGA006141-PA, BGIBMGA007889-PA, BGIBMGA010333-PA, BGIBMGA000867-PA, BGIBMGA004422-PA, BGIBMGA009816-PA, BGIBMGA012675-PA, BGIBMGA007193-PA, BGIBMGA000796-PA, BGIBMGA001558-PA, BGIBMGA001038-PA, BGIBMGA009122-PA, BGIBMGA011019-PA, BGIBMGA009382-PA, BGIBMGA005319-PA, BGIBMGA002445-PA, BGIBMGA006022-PA, BGIBMGA005486-PA, BGIBMGA006840-PA, BGIBMGA003337-PA, BGIBMGA012126-PA, BGIBMGA003125-PA, BGIBMGA001471-PA, BGIBMGA006463-PA, BGIBMGA006358-PA, BGIBMGA010571-PA, BGIBMGA006933-PA, BGIBMGA012814-PA, BGIBMGA008921-PA, BGIBMGA004175-PA, BGIBMGA004993-PA, BGIBMGA002187-PA, BGIBMGA007171-PA, BGIBMGA011480-PA, BGIBMGA003119-PA, BGIBMGA003549-PA, BGIBMGA013605-PA, BGIBMGA007473-PA, BGIBMGA010941-PA, BGIBMGA000798-PA, BGIBMGA001579-PA, BGIBMGA010259-PA, BGIBMGA000127-PA, BGIBMGA006044-PA, BGIBMGA005395-PA, BGIBMGA010884-PA, BGIBMGA000528-PA, BGIBMGA006772-PA, BGIBMGA004315-PA, BGIBMGA005381-PA, BGIBMGA009554-PA, BGIBMGA007585-PA, BGIBMGA005593-PA, BGIBMGA012503-PA, BGIBMGA008085-PA, BGIBMGA013823-PA, BGIBMGA000903-PA, BGIBMGA007879-PA, BGIBMGA011471-PA, BGIBMGA003440-PA, BGIBMGA010508-PA, BGIBMGA005650-PA, BGIBMGA003608-PA, BGIBMGA008689-PA, BGIBMGA005638-PA, BGIBMGA001954-PA, BGIBMGA010520-PA, BGIBMGA012626-PA, BGIBMGA005168-PA, BGIBMGA007114-PA, BGIBMGA008302-PA, BGIBMGA007710-PA, BGIBMGA006144-PA, BGIBMGA000029-PA, BGIBMGA011920-PA, BGIBMGA000516-PA, BGIBMGA003197-PA, BGIBMGA013975-PA, BGIBMGA002208-PA, BGIBMGA003805-PA, BGIBMGA007962-PA, BGIBMGA004327-PA, BGIBMGA013594-PA, BGIBMGA014398-PA, BGIBMGA007230-PA, BGIBMGA009893-PA, BGIBMGA007612-PA, BGIBMGA007469-PA, BGIBMGA000074-PA, BGIBMGA006841-PA, BGIBMGA005043-PA, BGIBMGA000399-PA, BGIBMGA001195-PA, BGIBMGA000244-PA, BGIBMGA009069-PA, BGIBMGA009319-PA, BGIBMGA010867-PA, BGIBMGA005637-PA, BGIBMGA013693-PA, BGIBMGA008899-PA, BGIBMGA001580-PA, BGIBMGA007090-PA, BGIBMGA012059-PA, BGIBMGA011230-PA, BGIBMGA008226-PA, BGIBMGA012195-PA, BGIBMGA005459-PA, BGIBMGA010827-PA, BGIBMGA004573-PA, BGIBMGA002806-PA, BGIBMGA001192-PA, BGIBMGA004873-PA, BGIBMGA013169-PA, BGIBMGA014152-PA, BGIBMGA009879-PA, BGIBMGA005417-PA, BGIBMGA005159-PA, BGIBMGA003669-PA, BGIBMGA007535-PA, BGIBMGA014064-PA, BGIBMGA003401-PA, BGIBMGA005357-PA, BGIBMGA006541-PA, BGIBMGA007263-PA, BGIBMGA003602-PA, BGIBMGA005592-PA, BGIBMGA001591-PA, BGIBMGA000795-PA, BGIBMGA001186-PA</t>
  </si>
  <si>
    <t>GO:0006418</t>
  </si>
  <si>
    <t>tRNA aminoacylation for protein translation</t>
  </si>
  <si>
    <t>BGIBMGA003977-PA, BGIBMGA014150-PA, BGIBMGA007637-PA</t>
  </si>
  <si>
    <t>BGIBMGA000991-PA, BGIBMGA004327-PA, BGIBMGA010964-PA, BGIBMGA009851-PA, BGIBMGA006424-PA, BGIBMGA012008-PA, BGIBMGA008930-PA, BGIBMGA001525-PA, BGIBMGA009612-PA, BGIBMGA005116-PA, BGIBMGA006216-PA, BGIBMGA005414-PA, BGIBMGA000131-PA, BGIBMGA009321-PA, BGIBMGA003259-PA, BGIBMGA014443-PA, BGIBMGA000851-PA, BGIBMGA010863-PA, BGIBMGA013133-PA, BGIBMGA001558-PA, BGIBMGA009795-PA, BGIBMGA003440-PA, BGIBMGA010797-PA, BGIBMGA003467-PA, BGIBMGA002984-PA, BGIBMGA009613-PA, BGIBMGA001849-PA, BGIBMGA005117-PA, BGIBMGA004877-PA, BGIBMGA001194-PA, BGIBMGA011601-PA, BGIBMGA010864-PA, BGIBMGA001238-PA, BGIBMGA009794-PA, BGIBMGA005126-PA, BGIBMGA001037-PA</t>
  </si>
  <si>
    <t>GO:0043039</t>
  </si>
  <si>
    <t>tRNA aminoacylation</t>
  </si>
  <si>
    <t>BGIBMGA000991-PA, BGIBMGA004327-PA, BGIBMGA010964-PA, BGIBMGA009851-PA, BGIBMGA006424-PA, BGIBMGA012008-PA, BGIBMGA008930-PA, BGIBMGA001525-PA, BGIBMGA009612-PA, BGIBMGA005116-PA, BGIBMGA006216-PA, BGIBMGA014337-PA, BGIBMGA005414-PA, BGIBMGA000131-PA, BGIBMGA009321-PA, BGIBMGA003259-PA, BGIBMGA014443-PA, BGIBMGA000851-PA, BGIBMGA010863-PA, BGIBMGA013133-PA, BGIBMGA001558-PA, BGIBMGA009795-PA, BGIBMGA003440-PA, BGIBMGA010797-PA, BGIBMGA003467-PA, BGIBMGA002984-PA, BGIBMGA009613-PA, BGIBMGA001849-PA, BGIBMGA005117-PA, BGIBMGA004877-PA, BGIBMGA001194-PA, BGIBMGA011601-PA, BGIBMGA010864-PA, BGIBMGA001238-PA, BGIBMGA009794-PA, BGIBMGA005126-PA, BGIBMGA001037-PA</t>
  </si>
  <si>
    <t>GO:0043038</t>
  </si>
  <si>
    <t>amino acid activation</t>
  </si>
  <si>
    <t>GO:0016876</t>
  </si>
  <si>
    <t>ligase activity, forming aminoacyl-tRNA and related compounds</t>
  </si>
  <si>
    <t>BGIBMGA000991-PA, BGIBMGA004327-PA, BGIBMGA010964-PA, BGIBMGA009851-PA, BGIBMGA006424-PA, BGIBMGA012008-PA, BGIBMGA008930-PA, BGIBMGA001525-PA, BGIBMGA009612-PA, BGIBMGA005116-PA, BGIBMGA013072-PA, BGIBMGA006216-PA, BGIBMGA014337-PA, BGIBMGA005414-PA, BGIBMGA000131-PA, BGIBMGA009321-PA, BGIBMGA003259-PA, BGIBMGA014443-PA, BGIBMGA000851-PA, BGIBMGA010863-PA, BGIBMGA013133-PA, BGIBMGA001558-PA, BGIBMGA009795-PA, BGIBMGA003440-PA, BGIBMGA010797-PA, BGIBMGA003467-PA, BGIBMGA002984-PA, BGIBMGA009613-PA, BGIBMGA001849-PA, BGIBMGA005117-PA, BGIBMGA004877-PA, BGIBMGA001194-PA, BGIBMGA011601-PA, BGIBMGA010864-PA, BGIBMGA001238-PA, BGIBMGA009794-PA, BGIBMGA005126-PA, BGIBMGA001037-PA</t>
  </si>
  <si>
    <t>GO:0016875</t>
  </si>
  <si>
    <t>ligase activity, forming carbon-oxygen bonds</t>
  </si>
  <si>
    <t>GO:0004812</t>
  </si>
  <si>
    <t>aminoacyl-tRNA ligase activity</t>
  </si>
  <si>
    <t>BGIBMGA003977-PA, BGIBMGA014150-PA, BGIBMGA007192-PA, BGIBMGA007637-PA</t>
  </si>
  <si>
    <t>BGIBMGA010964-PA, BGIBMGA012012-PA, BGIBMGA005395-PA, BGIBMGA008930-PA, BGIBMGA011103-PA, BGIBMGA009465-PA, BGIBMGA014415-PA, BGIBMGA009612-PA, BGIBMGA005116-PA, BGIBMGA013351-PA, BGIBMGA010207-PA, BGIBMGA006233-PA, BGIBMGA006772-PA, BGIBMGA005414-PA, BGIBMGA001061-PA, BGIBMGA004091-PA, BGIBMGA003259-PA, BGIBMGA014443-PA, BGIBMGA000851-PA, BGIBMGA014046-PA, BGIBMGA013133-PA, BGIBMGA000349-PA, BGIBMGA011319-PA, BGIBMGA006359-PA, BGIBMGA009795-PA, BGIBMGA003440-PA, BGIBMGA011775-PA, BGIBMGA009613-PA, BGIBMGA014034-PA, BGIBMGA001849-PA, BGIBMGA001194-PA, BGIBMGA005934-PA, BGIBMGA005552-PA, BGIBMGA011543-PA, BGIBMGA011891-PA, BGIBMGA004834-PA, BGIBMGA001238-PA, BGIBMGA005126-PA, BGIBMGA001872-PA, BGIBMGA001538-PA, BGIBMGA013950-PA, BGIBMGA005460-PA, BGIBMGA001700-PA, BGIBMGA005927-PA, BGIBMGA001037-PA, BGIBMGA000991-PA, BGIBMGA004327-PA, BGIBMGA008256-PA, BGIBMGA009851-PA, BGIBMGA006424-PA, BGIBMGA012008-PA, BGIBMGA006797-PA, BGIBMGA000074-PA, BGIBMGA001525-PA, BGIBMGA009207-PA, BGIBMGA008460-PA, BGIBMGA006216-PA, BGIBMGA005118-PA, BGIBMGA014337-PA, BGIBMGA000131-PA, BGIBMGA007711-PA, BGIBMGA009321-PA, BGIBMGA003668-PA, BGIBMGA002973-PA, BGIBMGA010863-PA, BGIBMGA011810-PA, BGIBMGA006783-PA, BGIBMGA001558-PA, BGIBMGA008341-PA, BGIBMGA010797-PA, BGIBMGA012059-PA, BGIBMGA005646-PA, BGIBMGA003467-PA, BGIBMGA001509-PA, BGIBMGA002984-PA, BGIBMGA011104-PA, BGIBMGA006828-PA, BGIBMGA013169-PA, BGIBMGA000375-PA, BGIBMGA007239-PA, BGIBMGA005117-PA, BGIBMGA013703-PA, BGIBMGA004877-PA, BGIBMGA011601-PA, BGIBMGA006191-PA, BGIBMGA010864-PA, BGIBMGA009794-PA, BGIBMGA010908-PA, BGIBMGA001335-PA, BGIBMGA007171-PA, BGIBMGA002632-PA</t>
  </si>
  <si>
    <t>GO:0016655</t>
  </si>
  <si>
    <t>oxidoreductase activity, acting on NAD(P)H, quinone or similar compound as acceptor</t>
  </si>
  <si>
    <t>BGIBMGA014483-PA, BGIBMGA011323-PA</t>
  </si>
  <si>
    <t>BGIBMGA008957-PA, BGIBMGA007881-PA, BGIBMGA014202-PA, BGIBMGA005439-PA, BGIBMGA005568-PA, BGIBMGA003447-PA, BGIBMGA005137-PA, BGIBMGA003238-PA, BGIBMGA010351-PA, BGIBMGA001515-PA, BGIBMGA006011-PA, BGIBMGA009987-PA, BGIBMGA006013-PA, BGIBMGA003563-PA</t>
  </si>
  <si>
    <t>GO:0008137</t>
  </si>
  <si>
    <t>NADH dehydrogenase (ubiquinone) activity</t>
  </si>
  <si>
    <t>GO:0050136</t>
  </si>
  <si>
    <t>NADH dehydrogenase (quinone) activity</t>
  </si>
  <si>
    <t>GO:0003954</t>
  </si>
  <si>
    <t>NADH dehydrogenase activity</t>
  </si>
  <si>
    <t>BGIBMGA008957-PA, BGIBMGA007881-PA, BGIBMGA014202-PA, BGIBMGA005439-PA, BGIBMGA005568-PA, BGIBMGA003447-PA, BGIBMGA005137-PA, BGIBMGA003238-PA, BGIBMGA010351-PA, BGIBMGA001515-PA, BGIBMGA006011-PA, BGIBMGA009987-PA, BGIBMGA006013-PA, BGIBMGA003563-PA, BGIBMGA012356-PA</t>
  </si>
  <si>
    <t>GO:0004820</t>
  </si>
  <si>
    <t>glycine-tRNA ligase activity</t>
  </si>
  <si>
    <t>BGIBMGA007637-PA</t>
  </si>
  <si>
    <t>GO:0006426</t>
  </si>
  <si>
    <t>glycyl-tRNA aminoacylation</t>
  </si>
  <si>
    <t>GO:0017061</t>
  </si>
  <si>
    <t>S-methyl-5-thioadenosine phosphorylase activity</t>
  </si>
  <si>
    <t>BGIBMGA013895-PA</t>
  </si>
  <si>
    <t>GO:2001056</t>
  </si>
  <si>
    <t>positive regulation of cysteine-type endopeptidase activity</t>
  </si>
  <si>
    <t>BGIBMGA002371-PA</t>
  </si>
  <si>
    <t>GO:0003983</t>
  </si>
  <si>
    <t>UTP:glucose-1-phosphate uridylyltransferase activity</t>
  </si>
  <si>
    <t>BGIBMGA008725-PA</t>
  </si>
  <si>
    <t>GO:0051748</t>
  </si>
  <si>
    <t>UTP-monosaccharide-1-phosphate uridylyltransferase activity</t>
  </si>
  <si>
    <t>GO:0045862</t>
  </si>
  <si>
    <t>positive regulation of proteolysis</t>
  </si>
  <si>
    <t>GO:0043280</t>
  </si>
  <si>
    <t>positive regulation of cysteine-type endopeptidase activity involved in apoptotic process</t>
  </si>
  <si>
    <t>GO:0006011</t>
  </si>
  <si>
    <t>UDP-glucose metabolic process</t>
  </si>
  <si>
    <t>GO:0010952</t>
  </si>
  <si>
    <t>positive regulation of peptidase activity</t>
  </si>
  <si>
    <t>GO:0010950</t>
  </si>
  <si>
    <t>positive regulation of endopeptidase activity</t>
  </si>
  <si>
    <t>GO:0006919</t>
  </si>
  <si>
    <t>activation of cysteine-type endopeptidase activity involved in apoptotic process</t>
  </si>
  <si>
    <t>BGIBMGA003977-PA, BGIBMGA003475-PA, BGIBMGA014150-PA, BGIBMGA004838-PA, BGIBMGA007637-PA</t>
  </si>
  <si>
    <t>BGIBMGA001363-PA, BGIBMGA000066-PA, BGIBMGA014094-PA, BGIBMGA009612-PA, BGIBMGA001437-PA, BGIBMGA008301-PA, BGIBMGA002811-PA, BGIBMGA014443-PA, BGIBMGA000851-PA, BGIBMGA002975-PA, BGIBMGA000959-PA, BGIBMGA001537-PA, BGIBMGA001500-PA, BGIBMGA013567-PA, BGIBMGA003412-PA, BGIBMGA006615-PA, BGIBMGA005928-PA, BGIBMGA007363-PA, BGIBMGA007466-PA, BGIBMGA002164-PA, BGIBMGA001849-PA, BGIBMGA011620-PA, BGIBMGA009208-PA, BGIBMGA007311-PA, BGIBMGA004374-PA, BGIBMGA007516-PA, BGIBMGA001991-PA, BGIBMGA006867-PA, BGIBMGA010671-PA, BGIBMGA001194-PA, BGIBMGA013157-PA, BGIBMGA005126-PA, BGIBMGA010791-PA, BGIBMGA012674-PA, BGIBMGA003155-PA, BGIBMGA000882-PA, BGIBMGA001474-PA, BGIBMGA006749-PA, BGIBMGA002572-PA, BGIBMGA009360-PA, BGIBMGA006424-PA, BGIBMGA006919-PA, BGIBMGA012851-PA, BGIBMGA001525-PA, BGIBMGA001800-PA, BGIBMGA009411-PA, BGIBMGA004356-PA, BGIBMGA002348-PA, BGIBMGA009321-PA, BGIBMGA009751-PA, BGIBMGA000867-PA, BGIBMGA013513-PA, BGIBMGA010863-PA, BGIBMGA000924-PA, BGIBMGA006986-PA, BGIBMGA012675-PA, BGIBMGA001558-PA, BGIBMGA011446-PA, BGIBMGA010797-PA, BGIBMGA009382-PA, BGIBMGA003467-PA, BGIBMGA011282-PA, BGIBMGA005319-PA, BGIBMGA007743-PA, BGIBMGA013765-PA, BGIBMGA006840-PA, BGIBMGA003337-PA, BGIBMGA003923-PA, BGIBMGA004877-PA, BGIBMGA001471-PA, BGIBMGA008335-PA, BGIBMGA007412-PA, BGIBMGA005684-PA, BGIBMGA006463-PA, BGIBMGA010571-PA, BGIBMGA000061-PA, BGIBMGA008921-PA, BGIBMGA001106-PA, BGIBMGA003119-PA, BGIBMGA008881-PA, BGIBMGA003549-PA, BGIBMGA003978-PA, BGIBMGA013605-PA, BGIBMGA010964-PA, BGIBMGA005395-PA, BGIBMGA004977-PA, BGIBMGA008248-PA, BGIBMGA010316-PA, BGIBMGA008930-PA, BGIBMGA004008-PA, BGIBMGA013076-PA, BGIBMGA005116-PA, BGIBMGA006975-PA, BGIBMGA010970-PA, BGIBMGA005414-PA, BGIBMGA011948-PA, BGIBMGA000440-PA, BGIBMGA003259-PA, BGIBMGA013133-PA, BGIBMGA011273-PA, BGIBMGA003397-PA, BGIBMGA009795-PA, BGIBMGA004078-PA, BGIBMGA007879-PA, BGIBMGA003440-PA, BGIBMGA007019-PA, BGIBMGA012414-PA, BGIBMGA003608-PA, BGIBMGA009613-PA, BGIBMGA013923-PA, BGIBMGA004911-PA, BGIBMGA009934-PA, BGIBMGA005841-PA, BGIBMGA010789-PA, BGIBMGA001043-PA, BGIBMGA012626-PA, BGIBMGA012537-PA, BGIBMGA009130-PA, BGIBMGA007114-PA, BGIBMGA008302-PA, BGIBMGA007710-PA, BGIBMGA006144-PA, BGIBMGA002405-PA, BGIBMGA009863-PA, BGIBMGA001238-PA, BGIBMGA003197-PA, BGIBMGA003805-PA, BGIBMGA001037-PA, BGIBMGA000991-PA, BGIBMGA004327-PA, BGIBMGA014398-PA, BGIBMGA006835-PA, BGIBMGA007230-PA, BGIBMGA010173-PA, BGIBMGA007469-PA, BGIBMGA009851-PA, BGIBMGA012954-PA, BGIBMGA012008-PA, BGIBMGA007645-PA, BGIBMGA003338-PA, BGIBMGA011416-PA, BGIBMGA000399-PA, BGIBMGA001195-PA, BGIBMGA006216-PA, BGIBMGA000131-PA, BGIBMGA003726-PA, BGIBMGA009319-PA, BGIBMGA001483-PA, BGIBMGA010867-PA, BGIBMGA010139-PA, BGIBMGA006414-PA, BGIBMGA008291-PA, BGIBMGA008903-PA, BGIBMGA008477-PA, BGIBMGA013693-PA, BGIBMGA008865-PA, BGIBMGA007795-PA, BGIBMGA005589-PA, BGIBMGA004112-PA, BGIBMGA012204-PA, BGIBMGA008226-PA, BGIBMGA002984-PA, BGIBMGA001192-PA, BGIBMGA013792-PA, BGIBMGA005117-PA, BGIBMGA006198-PA, BGIBMGA011601-PA, BGIBMGA010604-PA, BGIBMGA010487-PA, BGIBMGA002840-PA, BGIBMGA010864-PA, BGIBMGA001501-PA, BGIBMGA009794-PA, BGIBMGA011467-PA, BGIBMGA005162-PA, BGIBMGA001186-PA</t>
  </si>
  <si>
    <t>BGIBMGA001363-PA, BGIBMGA000066-PA, BGIBMGA014094-PA, BGIBMGA009612-PA, BGIBMGA003538-PA, BGIBMGA001437-PA, BGIBMGA008301-PA, BGIBMGA002811-PA, BGIBMGA014443-PA, BGIBMGA000851-PA, BGIBMGA002975-PA, BGIBMGA000959-PA, BGIBMGA001537-PA, BGIBMGA001500-PA, BGIBMGA013567-PA, BGIBMGA003412-PA, BGIBMGA006615-PA, BGIBMGA005928-PA, BGIBMGA007363-PA, BGIBMGA007466-PA, BGIBMGA002164-PA, BGIBMGA001849-PA, BGIBMGA011620-PA, BGIBMGA009208-PA, BGIBMGA007311-PA, BGIBMGA004374-PA, BGIBMGA007516-PA, BGIBMGA001991-PA, BGIBMGA006867-PA, BGIBMGA010671-PA, BGIBMGA001194-PA, BGIBMGA014062-PA, BGIBMGA013157-PA, BGIBMGA005126-PA, BGIBMGA010791-PA, BGIBMGA012674-PA, BGIBMGA003155-PA, BGIBMGA000882-PA, BGIBMGA001474-PA, BGIBMGA006749-PA, BGIBMGA002572-PA, BGIBMGA009360-PA, BGIBMGA006424-PA, BGIBMGA006919-PA, BGIBMGA012851-PA, BGIBMGA001525-PA, BGIBMGA001800-PA, BGIBMGA009411-PA, BGIBMGA004356-PA, BGIBMGA002348-PA, BGIBMGA009321-PA, BGIBMGA009751-PA, BGIBMGA014063-PA, BGIBMGA000867-PA, BGIBMGA013513-PA, BGIBMGA010863-PA, BGIBMGA000924-PA, BGIBMGA006986-PA, BGIBMGA012675-PA, BGIBMGA001558-PA, BGIBMGA011446-PA, BGIBMGA010797-PA, BGIBMGA009382-PA, BGIBMGA003467-PA, BGIBMGA011282-PA, BGIBMGA005319-PA, BGIBMGA007743-PA, BGIBMGA013765-PA, BGIBMGA006840-PA, BGIBMGA003337-PA, BGIBMGA003923-PA, BGIBMGA004877-PA, BGIBMGA001471-PA, BGIBMGA008335-PA, BGIBMGA007412-PA, BGIBMGA005684-PA, BGIBMGA006463-PA, BGIBMGA010571-PA, BGIBMGA000061-PA, BGIBMGA008921-PA, BGIBMGA001106-PA, BGIBMGA003119-PA, BGIBMGA008881-PA, BGIBMGA003549-PA, BGIBMGA003978-PA, BGIBMGA013605-PA, BGIBMGA010964-PA, BGIBMGA007582-PA, BGIBMGA005395-PA, BGIBMGA004977-PA, BGIBMGA008248-PA, BGIBMGA010316-PA, BGIBMGA008930-PA, BGIBMGA004008-PA, BGIBMGA013076-PA, BGIBMGA005116-PA, BGIBMGA006975-PA, BGIBMGA010970-PA, BGIBMGA005414-PA, BGIBMGA011948-PA, BGIBMGA000440-PA, BGIBMGA003259-PA, BGIBMGA013133-PA, BGIBMGA011273-PA, BGIBMGA003397-PA, BGIBMGA009795-PA, BGIBMGA004078-PA, BGIBMGA007879-PA, BGIBMGA003440-PA, BGIBMGA007019-PA, BGIBMGA012414-PA, BGIBMGA003608-PA, BGIBMGA009613-PA, BGIBMGA013923-PA, BGIBMGA004911-PA, BGIBMGA009934-PA, BGIBMGA003537-PA, BGIBMGA005841-PA, BGIBMGA010789-PA, BGIBMGA001043-PA, BGIBMGA012626-PA, BGIBMGA012537-PA, BGIBMGA009130-PA, BGIBMGA007114-PA, BGIBMGA008302-PA, BGIBMGA007710-PA, BGIBMGA006144-PA, BGIBMGA002405-PA, BGIBMGA009863-PA, BGIBMGA001238-PA, BGIBMGA003197-PA, BGIBMGA003805-PA, BGIBMGA001037-PA, BGIBMGA000991-PA, BGIBMGA004327-PA, BGIBMGA014398-PA, BGIBMGA006835-PA, BGIBMGA007230-PA, BGIBMGA010173-PA, BGIBMGA007469-PA, BGIBMGA009851-PA, BGIBMGA012954-PA, BGIBMGA012008-PA, BGIBMGA007645-PA, BGIBMGA003338-PA, BGIBMGA011416-PA, BGIBMGA000399-PA, BGIBMGA001195-PA, BGIBMGA006216-PA, BGIBMGA000131-PA, BGIBMGA003726-PA, BGIBMGA009319-PA, BGIBMGA001483-PA, BGIBMGA010867-PA, BGIBMGA010139-PA, BGIBMGA006414-PA, BGIBMGA008291-PA, BGIBMGA008903-PA, BGIBMGA008477-PA, BGIBMGA013693-PA, BGIBMGA008865-PA, BGIBMGA007795-PA, BGIBMGA005589-PA, BGIBMGA004112-PA, BGIBMGA012204-PA, BGIBMGA008226-PA, BGIBMGA002984-PA, BGIBMGA001192-PA, BGIBMGA013792-PA, BGIBMGA005117-PA, BGIBMGA006198-PA, BGIBMGA011601-PA, BGIBMGA010604-PA, BGIBMGA010487-PA, BGIBMGA002840-PA, BGIBMGA010864-PA, BGIBMGA001501-PA, BGIBMGA009794-PA, BGIBMGA011467-PA, BGIBMGA005162-PA, BGIBMGA004366-PA, BGIBMGA001186-PA</t>
  </si>
  <si>
    <t>BGIBMGA001363-PA, BGIBMGA000066-PA, BGIBMGA014094-PA, BGIBMGA009612-PA, BGIBMGA003538-PA, BGIBMGA001437-PA, BGIBMGA008301-PA, BGIBMGA002811-PA, BGIBMGA014443-PA, BGIBMGA000851-PA, BGIBMGA002975-PA, BGIBMGA000959-PA, BGIBMGA001537-PA, BGIBMGA001500-PA, BGIBMGA013567-PA, BGIBMGA003412-PA, BGIBMGA006615-PA, BGIBMGA005928-PA, BGIBMGA007363-PA, BGIBMGA007466-PA, BGIBMGA002164-PA, BGIBMGA001849-PA, BGIBMGA011620-PA, BGIBMGA009208-PA, BGIBMGA007311-PA, BGIBMGA004374-PA, BGIBMGA007516-PA, BGIBMGA001991-PA, BGIBMGA006867-PA, BGIBMGA010671-PA, BGIBMGA001194-PA, BGIBMGA014062-PA, BGIBMGA013157-PA, BGIBMGA005126-PA, BGIBMGA010791-PA, BGIBMGA012674-PA, BGIBMGA003155-PA, BGIBMGA000882-PA, BGIBMGA001474-PA, BGIBMGA006749-PA, BGIBMGA002572-PA, BGIBMGA009360-PA, BGIBMGA006424-PA, BGIBMGA006919-PA, BGIBMGA012851-PA, BGIBMGA001525-PA, BGIBMGA001800-PA, BGIBMGA009411-PA, BGIBMGA001176-PA, BGIBMGA004356-PA, BGIBMGA002348-PA, BGIBMGA009321-PA, BGIBMGA009751-PA, BGIBMGA014063-PA, BGIBMGA000867-PA, BGIBMGA013513-PA, BGIBMGA010863-PA, BGIBMGA000924-PA, BGIBMGA006986-PA, BGIBMGA012675-PA, BGIBMGA001558-PA, BGIBMGA011446-PA, BGIBMGA010797-PA, BGIBMGA009382-PA, BGIBMGA003467-PA, BGIBMGA011282-PA, BGIBMGA005319-PA, BGIBMGA007743-PA, BGIBMGA013765-PA, BGIBMGA006840-PA, BGIBMGA003337-PA, BGIBMGA003923-PA, BGIBMGA004877-PA, BGIBMGA001471-PA, BGIBMGA008335-PA, BGIBMGA007412-PA, BGIBMGA005684-PA, BGIBMGA006463-PA, BGIBMGA010571-PA, BGIBMGA000061-PA, BGIBMGA008921-PA, BGIBMGA001106-PA, BGIBMGA003119-PA, BGIBMGA008881-PA, BGIBMGA003549-PA, BGIBMGA003978-PA, BGIBMGA013605-PA, BGIBMGA010964-PA, BGIBMGA007582-PA, BGIBMGA005395-PA, BGIBMGA004977-PA, BGIBMGA008248-PA, BGIBMGA010316-PA, BGIBMGA008930-PA, BGIBMGA004008-PA, BGIBMGA013076-PA, BGIBMGA005116-PA, BGIBMGA006975-PA, BGIBMGA010970-PA, BGIBMGA005414-PA, BGIBMGA011948-PA, BGIBMGA000440-PA, BGIBMGA003259-PA, BGIBMGA013133-PA, BGIBMGA011273-PA, BGIBMGA003397-PA, BGIBMGA009795-PA, BGIBMGA004078-PA, BGIBMGA007879-PA, BGIBMGA003440-PA, BGIBMGA007019-PA, BGIBMGA012414-PA, BGIBMGA003608-PA, BGIBMGA009613-PA, BGIBMGA013923-PA, BGIBMGA004911-PA, BGIBMGA009934-PA, BGIBMGA003537-PA, BGIBMGA005841-PA, BGIBMGA010789-PA, BGIBMGA001043-PA, BGIBMGA012626-PA, BGIBMGA012537-PA, BGIBMGA009130-PA, BGIBMGA007114-PA, BGIBMGA008302-PA, BGIBMGA007710-PA, BGIBMGA006144-PA, BGIBMGA002405-PA, BGIBMGA009863-PA, BGIBMGA001238-PA, BGIBMGA003197-PA, BGIBMGA003805-PA, BGIBMGA001037-PA, BGIBMGA000991-PA, BGIBMGA004327-PA, BGIBMGA014398-PA, BGIBMGA006835-PA, BGIBMGA007230-PA, BGIBMGA010173-PA, BGIBMGA007469-PA, BGIBMGA009851-PA, BGIBMGA012954-PA, BGIBMGA012008-PA, BGIBMGA007645-PA, BGIBMGA003338-PA, BGIBMGA011416-PA, BGIBMGA000399-PA, BGIBMGA001195-PA, BGIBMGA006216-PA, BGIBMGA000131-PA, BGIBMGA003726-PA, BGIBMGA009319-PA, BGIBMGA001483-PA, BGIBMGA010867-PA, BGIBMGA010139-PA, BGIBMGA006414-PA, BGIBMGA008291-PA, BGIBMGA008903-PA, BGIBMGA008477-PA, BGIBMGA013693-PA, BGIBMGA008865-PA, BGIBMGA007795-PA, BGIBMGA005589-PA, BGIBMGA004112-PA, BGIBMGA012204-PA, BGIBMGA008226-PA, BGIBMGA002984-PA, BGIBMGA001192-PA, BGIBMGA013792-PA, BGIBMGA005117-PA, BGIBMGA006198-PA, BGIBMGA011601-PA, BGIBMGA010604-PA, BGIBMGA010487-PA, BGIBMGA002840-PA, BGIBMGA010864-PA, BGIBMGA001501-PA, BGIBMGA009794-PA, BGIBMGA011467-PA, BGIBMGA005162-PA, BGIBMGA004366-PA, BGIBMGA001186-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</cellXfs>
  <cellStyles count="1">
    <cellStyle name="常规" xfId="0" builtinId="0"/>
  </cellStyles>
  <dxfs count="39"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cluster_1.01_1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luster_3.01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luster_5.01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cluster_9.01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pane ySplit="1" topLeftCell="A2" activePane="bottomLeft" state="frozen"/>
      <selection pane="bottomLeft" activeCell="A27" sqref="A27"/>
    </sheetView>
  </sheetViews>
  <sheetFormatPr defaultRowHeight="14.25" x14ac:dyDescent="0.2"/>
  <cols>
    <col min="1" max="1" width="11.625" bestFit="1" customWidth="1"/>
    <col min="2" max="2" width="49.25" customWidth="1"/>
    <col min="3" max="3" width="11.25" bestFit="1" customWidth="1"/>
    <col min="4" max="4" width="8.875" bestFit="1" customWidth="1"/>
    <col min="5" max="5" width="10.5" style="1" bestFit="1" customWidth="1"/>
    <col min="6" max="6" width="8" bestFit="1" customWidth="1"/>
    <col min="7" max="7" width="7.375" bestFit="1" customWidth="1"/>
    <col min="8" max="8" width="16.625" bestFit="1" customWidth="1"/>
    <col min="9" max="9" width="15.875" bestFit="1" customWidth="1"/>
    <col min="10" max="11" width="255.625" bestFit="1" customWidth="1"/>
  </cols>
  <sheetData>
    <row r="1" spans="1:11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t="s">
        <v>77</v>
      </c>
      <c r="B2" t="s">
        <v>78</v>
      </c>
      <c r="C2" t="s">
        <v>13</v>
      </c>
      <c r="D2" s="1">
        <v>0.50093449999999995</v>
      </c>
      <c r="E2" s="1">
        <v>1.2445579999999999E-4</v>
      </c>
      <c r="F2">
        <v>36</v>
      </c>
      <c r="G2">
        <v>748</v>
      </c>
      <c r="H2">
        <v>162</v>
      </c>
      <c r="I2">
        <v>7197</v>
      </c>
      <c r="J2" t="s">
        <v>79</v>
      </c>
      <c r="K2" t="s">
        <v>80</v>
      </c>
    </row>
    <row r="3" spans="1:11" x14ac:dyDescent="0.2">
      <c r="A3" t="s">
        <v>81</v>
      </c>
      <c r="B3" t="s">
        <v>82</v>
      </c>
      <c r="C3" t="s">
        <v>13</v>
      </c>
      <c r="D3" s="1">
        <v>0.60698549999999996</v>
      </c>
      <c r="E3" s="1">
        <v>6.1741159999999999E-4</v>
      </c>
      <c r="F3">
        <v>67</v>
      </c>
      <c r="G3">
        <v>1855</v>
      </c>
      <c r="H3">
        <v>131</v>
      </c>
      <c r="I3">
        <v>6090</v>
      </c>
      <c r="J3" t="s">
        <v>83</v>
      </c>
      <c r="K3" t="s">
        <v>84</v>
      </c>
    </row>
    <row r="4" spans="1:11" x14ac:dyDescent="0.2">
      <c r="A4" t="s">
        <v>11</v>
      </c>
      <c r="B4" t="s">
        <v>12</v>
      </c>
      <c r="C4" t="s">
        <v>13</v>
      </c>
      <c r="D4" s="1">
        <v>0.60698549999999996</v>
      </c>
      <c r="E4" s="1">
        <v>7.9400239999999995E-4</v>
      </c>
      <c r="F4">
        <v>4</v>
      </c>
      <c r="G4">
        <v>14</v>
      </c>
      <c r="H4">
        <v>194</v>
      </c>
      <c r="I4">
        <v>7931</v>
      </c>
      <c r="J4" t="s">
        <v>14</v>
      </c>
      <c r="K4" t="s">
        <v>15</v>
      </c>
    </row>
    <row r="5" spans="1:11" x14ac:dyDescent="0.2">
      <c r="A5" t="s">
        <v>85</v>
      </c>
      <c r="B5" t="s">
        <v>86</v>
      </c>
      <c r="C5" t="s">
        <v>13</v>
      </c>
      <c r="D5" s="1">
        <v>0.60698549999999996</v>
      </c>
      <c r="E5" s="1">
        <v>8.6040219999999998E-4</v>
      </c>
      <c r="F5">
        <v>28</v>
      </c>
      <c r="G5">
        <v>586</v>
      </c>
      <c r="H5">
        <v>170</v>
      </c>
      <c r="I5">
        <v>7359</v>
      </c>
      <c r="J5" t="s">
        <v>18</v>
      </c>
      <c r="K5" t="s">
        <v>87</v>
      </c>
    </row>
    <row r="6" spans="1:11" x14ac:dyDescent="0.2">
      <c r="A6" t="s">
        <v>16</v>
      </c>
      <c r="B6" t="s">
        <v>17</v>
      </c>
      <c r="C6" t="s">
        <v>13</v>
      </c>
      <c r="D6" s="1">
        <v>0.60698549999999996</v>
      </c>
      <c r="E6" s="1">
        <v>8.8236779999999995E-4</v>
      </c>
      <c r="F6">
        <v>28</v>
      </c>
      <c r="G6">
        <v>587</v>
      </c>
      <c r="H6">
        <v>170</v>
      </c>
      <c r="I6">
        <v>7358</v>
      </c>
      <c r="J6" t="s">
        <v>18</v>
      </c>
      <c r="K6" t="s">
        <v>19</v>
      </c>
    </row>
    <row r="7" spans="1:11" x14ac:dyDescent="0.2">
      <c r="A7" t="s">
        <v>20</v>
      </c>
      <c r="B7" t="s">
        <v>21</v>
      </c>
      <c r="C7" t="s">
        <v>13</v>
      </c>
      <c r="D7" s="1">
        <v>0.60698549999999996</v>
      </c>
      <c r="E7" s="1">
        <v>9.0482309999999995E-4</v>
      </c>
      <c r="F7">
        <v>28</v>
      </c>
      <c r="G7">
        <v>588</v>
      </c>
      <c r="H7">
        <v>170</v>
      </c>
      <c r="I7">
        <v>7357</v>
      </c>
      <c r="J7" t="s">
        <v>18</v>
      </c>
      <c r="K7" t="s">
        <v>22</v>
      </c>
    </row>
    <row r="8" spans="1:11" x14ac:dyDescent="0.2">
      <c r="A8" t="s">
        <v>88</v>
      </c>
      <c r="B8" t="s">
        <v>89</v>
      </c>
      <c r="C8" t="s">
        <v>13</v>
      </c>
      <c r="D8" s="1">
        <v>0.71962749999999998</v>
      </c>
      <c r="E8" s="1">
        <v>1.7366409999999999E-3</v>
      </c>
      <c r="F8">
        <v>2</v>
      </c>
      <c r="G8">
        <v>1</v>
      </c>
      <c r="H8">
        <v>196</v>
      </c>
      <c r="I8">
        <v>7944</v>
      </c>
      <c r="J8" t="s">
        <v>90</v>
      </c>
      <c r="K8" t="s">
        <v>91</v>
      </c>
    </row>
    <row r="9" spans="1:11" x14ac:dyDescent="0.2">
      <c r="A9" t="s">
        <v>96</v>
      </c>
      <c r="B9" t="s">
        <v>97</v>
      </c>
      <c r="C9" t="s">
        <v>13</v>
      </c>
      <c r="D9" s="1">
        <v>0.71962749999999998</v>
      </c>
      <c r="E9" s="1">
        <v>3.437898E-3</v>
      </c>
      <c r="F9">
        <v>7</v>
      </c>
      <c r="G9">
        <v>74</v>
      </c>
      <c r="H9">
        <v>191</v>
      </c>
      <c r="I9">
        <v>7871</v>
      </c>
      <c r="J9" t="s">
        <v>59</v>
      </c>
      <c r="K9" t="s">
        <v>98</v>
      </c>
    </row>
    <row r="10" spans="1:11" x14ac:dyDescent="0.2">
      <c r="A10" t="s">
        <v>41</v>
      </c>
      <c r="B10" t="s">
        <v>42</v>
      </c>
      <c r="C10" t="s">
        <v>13</v>
      </c>
      <c r="D10" s="1">
        <v>0.71962749999999998</v>
      </c>
      <c r="E10" s="1">
        <v>4.2284460000000003E-3</v>
      </c>
      <c r="F10">
        <v>3</v>
      </c>
      <c r="G10">
        <v>11</v>
      </c>
      <c r="H10">
        <v>195</v>
      </c>
      <c r="I10">
        <v>7934</v>
      </c>
      <c r="J10" t="s">
        <v>43</v>
      </c>
      <c r="K10" t="s">
        <v>44</v>
      </c>
    </row>
    <row r="11" spans="1:11" x14ac:dyDescent="0.2">
      <c r="A11" t="s">
        <v>45</v>
      </c>
      <c r="B11" t="s">
        <v>46</v>
      </c>
      <c r="C11" t="s">
        <v>13</v>
      </c>
      <c r="D11" s="1">
        <v>0.71962749999999998</v>
      </c>
      <c r="E11" s="1">
        <v>4.2284460000000003E-3</v>
      </c>
      <c r="F11">
        <v>3</v>
      </c>
      <c r="G11">
        <v>11</v>
      </c>
      <c r="H11">
        <v>195</v>
      </c>
      <c r="I11">
        <v>7934</v>
      </c>
      <c r="J11" t="s">
        <v>43</v>
      </c>
      <c r="K11" t="s">
        <v>44</v>
      </c>
    </row>
    <row r="12" spans="1:11" x14ac:dyDescent="0.2">
      <c r="A12" t="s">
        <v>47</v>
      </c>
      <c r="B12" t="s">
        <v>48</v>
      </c>
      <c r="C12" t="s">
        <v>13</v>
      </c>
      <c r="D12" s="1">
        <v>0.71962749999999998</v>
      </c>
      <c r="E12" s="1">
        <v>4.2284460000000003E-3</v>
      </c>
      <c r="F12">
        <v>3</v>
      </c>
      <c r="G12">
        <v>11</v>
      </c>
      <c r="H12">
        <v>195</v>
      </c>
      <c r="I12">
        <v>7934</v>
      </c>
      <c r="J12" t="s">
        <v>43</v>
      </c>
      <c r="K12" t="s">
        <v>44</v>
      </c>
    </row>
    <row r="13" spans="1:11" x14ac:dyDescent="0.2">
      <c r="A13" t="s">
        <v>49</v>
      </c>
      <c r="B13" t="s">
        <v>50</v>
      </c>
      <c r="C13" t="s">
        <v>13</v>
      </c>
      <c r="D13" s="1">
        <v>0.71962749999999998</v>
      </c>
      <c r="E13" s="1">
        <v>4.2284460000000003E-3</v>
      </c>
      <c r="F13">
        <v>3</v>
      </c>
      <c r="G13">
        <v>11</v>
      </c>
      <c r="H13">
        <v>195</v>
      </c>
      <c r="I13">
        <v>7934</v>
      </c>
      <c r="J13" t="s">
        <v>43</v>
      </c>
      <c r="K13" t="s">
        <v>44</v>
      </c>
    </row>
    <row r="14" spans="1:11" x14ac:dyDescent="0.2">
      <c r="A14" t="s">
        <v>57</v>
      </c>
      <c r="B14" t="s">
        <v>58</v>
      </c>
      <c r="C14" t="s">
        <v>13</v>
      </c>
      <c r="D14" s="1">
        <v>0.71962749999999998</v>
      </c>
      <c r="E14" s="1">
        <v>4.7995099999999999E-3</v>
      </c>
      <c r="F14">
        <v>7</v>
      </c>
      <c r="G14">
        <v>79</v>
      </c>
      <c r="H14">
        <v>191</v>
      </c>
      <c r="I14">
        <v>7866</v>
      </c>
      <c r="J14" t="s">
        <v>59</v>
      </c>
      <c r="K14" t="s">
        <v>60</v>
      </c>
    </row>
    <row r="15" spans="1:11" x14ac:dyDescent="0.2">
      <c r="A15" t="s">
        <v>23</v>
      </c>
      <c r="B15" t="s">
        <v>24</v>
      </c>
      <c r="C15" t="s">
        <v>25</v>
      </c>
      <c r="D15" s="1">
        <v>0.71962749999999998</v>
      </c>
      <c r="E15" s="1">
        <v>1.497777E-3</v>
      </c>
      <c r="F15">
        <v>3</v>
      </c>
      <c r="G15">
        <v>7</v>
      </c>
      <c r="H15">
        <v>195</v>
      </c>
      <c r="I15">
        <v>7938</v>
      </c>
      <c r="J15" t="s">
        <v>26</v>
      </c>
      <c r="K15" t="s">
        <v>27</v>
      </c>
    </row>
    <row r="16" spans="1:11" x14ac:dyDescent="0.2">
      <c r="A16" t="s">
        <v>28</v>
      </c>
      <c r="B16" t="s">
        <v>29</v>
      </c>
      <c r="C16" t="s">
        <v>25</v>
      </c>
      <c r="D16" s="1">
        <v>0.71962749999999998</v>
      </c>
      <c r="E16" s="1">
        <v>2.0227370000000001E-3</v>
      </c>
      <c r="F16">
        <v>3</v>
      </c>
      <c r="G16">
        <v>8</v>
      </c>
      <c r="H16">
        <v>195</v>
      </c>
      <c r="I16">
        <v>7937</v>
      </c>
      <c r="J16" t="s">
        <v>30</v>
      </c>
      <c r="K16" t="s">
        <v>31</v>
      </c>
    </row>
    <row r="17" spans="1:11" x14ac:dyDescent="0.2">
      <c r="A17" t="s">
        <v>32</v>
      </c>
      <c r="B17" t="s">
        <v>33</v>
      </c>
      <c r="C17" t="s">
        <v>25</v>
      </c>
      <c r="D17" s="1">
        <v>0.71962749999999998</v>
      </c>
      <c r="E17" s="1">
        <v>2.6489690000000001E-3</v>
      </c>
      <c r="F17">
        <v>3</v>
      </c>
      <c r="G17">
        <v>9</v>
      </c>
      <c r="H17">
        <v>195</v>
      </c>
      <c r="I17">
        <v>7936</v>
      </c>
      <c r="J17" t="s">
        <v>26</v>
      </c>
      <c r="K17" t="s">
        <v>34</v>
      </c>
    </row>
    <row r="18" spans="1:11" x14ac:dyDescent="0.2">
      <c r="A18" t="s">
        <v>35</v>
      </c>
      <c r="B18" t="s">
        <v>36</v>
      </c>
      <c r="C18" t="s">
        <v>25</v>
      </c>
      <c r="D18" s="1">
        <v>0.71962749999999998</v>
      </c>
      <c r="E18" s="1">
        <v>3.4176419999999998E-3</v>
      </c>
      <c r="F18">
        <v>2</v>
      </c>
      <c r="G18">
        <v>2</v>
      </c>
      <c r="H18">
        <v>196</v>
      </c>
      <c r="I18">
        <v>7943</v>
      </c>
      <c r="J18" t="s">
        <v>37</v>
      </c>
      <c r="K18" t="s">
        <v>38</v>
      </c>
    </row>
    <row r="19" spans="1:11" x14ac:dyDescent="0.2">
      <c r="A19" t="s">
        <v>39</v>
      </c>
      <c r="B19" t="s">
        <v>40</v>
      </c>
      <c r="C19" t="s">
        <v>25</v>
      </c>
      <c r="D19" s="1">
        <v>0.71962749999999998</v>
      </c>
      <c r="E19" s="1">
        <v>3.4176419999999998E-3</v>
      </c>
      <c r="F19">
        <v>2</v>
      </c>
      <c r="G19">
        <v>2</v>
      </c>
      <c r="H19">
        <v>196</v>
      </c>
      <c r="I19">
        <v>7943</v>
      </c>
      <c r="J19" t="s">
        <v>37</v>
      </c>
      <c r="K19" t="s">
        <v>38</v>
      </c>
    </row>
    <row r="20" spans="1:11" x14ac:dyDescent="0.2">
      <c r="A20" t="s">
        <v>51</v>
      </c>
      <c r="B20" t="s">
        <v>52</v>
      </c>
      <c r="C20" t="s">
        <v>25</v>
      </c>
      <c r="D20" s="1">
        <v>0.71962749999999998</v>
      </c>
      <c r="E20" s="1">
        <v>4.5472300000000002E-3</v>
      </c>
      <c r="F20">
        <v>20</v>
      </c>
      <c r="G20">
        <v>416</v>
      </c>
      <c r="H20">
        <v>178</v>
      </c>
      <c r="I20">
        <v>7529</v>
      </c>
      <c r="J20" t="s">
        <v>53</v>
      </c>
      <c r="K20" t="s">
        <v>54</v>
      </c>
    </row>
    <row r="21" spans="1:11" x14ac:dyDescent="0.2">
      <c r="A21" t="s">
        <v>55</v>
      </c>
      <c r="B21" t="s">
        <v>56</v>
      </c>
      <c r="C21" t="s">
        <v>25</v>
      </c>
      <c r="D21" s="1">
        <v>0.71962749999999998</v>
      </c>
      <c r="E21" s="1">
        <v>4.5472300000000002E-3</v>
      </c>
      <c r="F21">
        <v>20</v>
      </c>
      <c r="G21">
        <v>416</v>
      </c>
      <c r="H21">
        <v>178</v>
      </c>
      <c r="I21">
        <v>7529</v>
      </c>
      <c r="J21" t="s">
        <v>53</v>
      </c>
      <c r="K21" t="s">
        <v>54</v>
      </c>
    </row>
    <row r="22" spans="1:11" x14ac:dyDescent="0.2">
      <c r="A22" t="s">
        <v>99</v>
      </c>
      <c r="B22" t="s">
        <v>100</v>
      </c>
      <c r="C22" t="s">
        <v>25</v>
      </c>
      <c r="D22" s="1">
        <v>0.71962749999999998</v>
      </c>
      <c r="E22" s="1">
        <v>6.4705170000000003E-3</v>
      </c>
      <c r="F22">
        <v>5</v>
      </c>
      <c r="G22">
        <v>44</v>
      </c>
      <c r="H22">
        <v>193</v>
      </c>
      <c r="I22">
        <v>7901</v>
      </c>
      <c r="J22" t="s">
        <v>101</v>
      </c>
      <c r="K22" t="s">
        <v>102</v>
      </c>
    </row>
    <row r="23" spans="1:11" x14ac:dyDescent="0.2">
      <c r="A23" t="s">
        <v>61</v>
      </c>
      <c r="B23" t="s">
        <v>62</v>
      </c>
      <c r="C23" t="s">
        <v>25</v>
      </c>
      <c r="D23" s="1">
        <v>0.71962749999999998</v>
      </c>
      <c r="E23" s="1">
        <v>8.273351E-3</v>
      </c>
      <c r="F23">
        <v>2</v>
      </c>
      <c r="G23">
        <v>4</v>
      </c>
      <c r="H23">
        <v>196</v>
      </c>
      <c r="I23">
        <v>7941</v>
      </c>
      <c r="J23" t="s">
        <v>63</v>
      </c>
      <c r="K23" t="s">
        <v>64</v>
      </c>
    </row>
    <row r="24" spans="1:11" x14ac:dyDescent="0.2">
      <c r="A24" t="s">
        <v>65</v>
      </c>
      <c r="B24" t="s">
        <v>66</v>
      </c>
      <c r="C24" t="s">
        <v>25</v>
      </c>
      <c r="D24" s="1">
        <v>0.71962749999999998</v>
      </c>
      <c r="E24" s="1">
        <v>8.273351E-3</v>
      </c>
      <c r="F24">
        <v>2</v>
      </c>
      <c r="G24">
        <v>4</v>
      </c>
      <c r="H24">
        <v>196</v>
      </c>
      <c r="I24">
        <v>7941</v>
      </c>
      <c r="J24" t="s">
        <v>37</v>
      </c>
      <c r="K24" t="s">
        <v>67</v>
      </c>
    </row>
    <row r="25" spans="1:11" x14ac:dyDescent="0.2">
      <c r="A25" t="s">
        <v>68</v>
      </c>
      <c r="B25" t="s">
        <v>69</v>
      </c>
      <c r="C25" t="s">
        <v>25</v>
      </c>
      <c r="D25" s="1">
        <v>0.71962749999999998</v>
      </c>
      <c r="E25" s="1">
        <v>9.9266110000000001E-3</v>
      </c>
      <c r="F25">
        <v>9</v>
      </c>
      <c r="G25">
        <v>139</v>
      </c>
      <c r="H25">
        <v>189</v>
      </c>
      <c r="I25">
        <v>7806</v>
      </c>
      <c r="J25" t="s">
        <v>70</v>
      </c>
      <c r="K25" t="s">
        <v>71</v>
      </c>
    </row>
    <row r="26" spans="1:11" x14ac:dyDescent="0.2">
      <c r="A26" t="s">
        <v>92</v>
      </c>
      <c r="B26" t="s">
        <v>93</v>
      </c>
      <c r="C26" t="s">
        <v>72</v>
      </c>
      <c r="D26" s="1">
        <v>0.71962749999999998</v>
      </c>
      <c r="E26" s="1">
        <v>3.4176419999999998E-3</v>
      </c>
      <c r="F26">
        <v>2</v>
      </c>
      <c r="G26">
        <v>2</v>
      </c>
      <c r="H26">
        <v>196</v>
      </c>
      <c r="I26">
        <v>7943</v>
      </c>
      <c r="J26" t="s">
        <v>94</v>
      </c>
      <c r="K26" t="s">
        <v>95</v>
      </c>
    </row>
  </sheetData>
  <autoFilter ref="A1:K1"/>
  <sortState ref="A2:K26">
    <sortCondition sortBy="cellColor" ref="C2:C26" dxfId="3"/>
    <sortCondition descending="1" sortBy="cellColor" ref="C2:C26" dxfId="2"/>
    <sortCondition ref="E2:E26"/>
  </sortState>
  <phoneticPr fontId="1" type="noConversion"/>
  <conditionalFormatting sqref="C2:C26">
    <cfRule type="containsText" dxfId="29" priority="1" operator="containsText" text="C">
      <formula>NOT(ISERROR(SEARCH("C",C2)))</formula>
    </cfRule>
    <cfRule type="containsText" dxfId="28" priority="2" operator="containsText" text="P">
      <formula>NOT(ISERROR(SEARCH("P",C2)))</formula>
    </cfRule>
    <cfRule type="containsText" dxfId="27" priority="3" operator="containsText" text="F">
      <formula>NOT(ISERROR(SEARCH("F",C2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workbookViewId="0">
      <pane ySplit="1" topLeftCell="A20" activePane="bottomLeft" state="frozen"/>
      <selection pane="bottomLeft" activeCell="A54" sqref="A54"/>
    </sheetView>
  </sheetViews>
  <sheetFormatPr defaultRowHeight="14.25" x14ac:dyDescent="0.2"/>
  <cols>
    <col min="1" max="1" width="11.625" bestFit="1" customWidth="1"/>
    <col min="2" max="2" width="53.625" bestFit="1" customWidth="1"/>
    <col min="3" max="3" width="9.25" bestFit="1" customWidth="1"/>
    <col min="4" max="5" width="8.875" bestFit="1" customWidth="1"/>
    <col min="6" max="6" width="6" bestFit="1" customWidth="1"/>
    <col min="7" max="7" width="5.5" bestFit="1" customWidth="1"/>
    <col min="8" max="8" width="14.625" bestFit="1" customWidth="1"/>
    <col min="9" max="9" width="13.875" bestFit="1" customWidth="1"/>
    <col min="10" max="11" width="255.625" bestFit="1" customWidth="1"/>
  </cols>
  <sheetData>
    <row r="1" spans="1:11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t="s">
        <v>115</v>
      </c>
      <c r="B2" t="s">
        <v>116</v>
      </c>
      <c r="C2" t="s">
        <v>13</v>
      </c>
      <c r="D2" s="1">
        <v>0.25248579999999998</v>
      </c>
      <c r="E2" s="1">
        <v>4.1162829999999998E-4</v>
      </c>
      <c r="F2">
        <v>8</v>
      </c>
      <c r="G2">
        <v>36</v>
      </c>
      <c r="H2">
        <v>333</v>
      </c>
      <c r="I2">
        <v>7766</v>
      </c>
      <c r="J2" t="s">
        <v>117</v>
      </c>
      <c r="K2" t="s">
        <v>118</v>
      </c>
    </row>
    <row r="3" spans="1:11" x14ac:dyDescent="0.2">
      <c r="A3" t="s">
        <v>127</v>
      </c>
      <c r="B3" t="s">
        <v>128</v>
      </c>
      <c r="C3" t="s">
        <v>13</v>
      </c>
      <c r="D3" s="1">
        <v>0.2980756</v>
      </c>
      <c r="E3" s="1">
        <v>7.2338779999999998E-4</v>
      </c>
      <c r="F3">
        <v>6</v>
      </c>
      <c r="G3">
        <v>21</v>
      </c>
      <c r="H3">
        <v>335</v>
      </c>
      <c r="I3">
        <v>7781</v>
      </c>
      <c r="J3" t="s">
        <v>129</v>
      </c>
      <c r="K3" t="s">
        <v>130</v>
      </c>
    </row>
    <row r="4" spans="1:11" x14ac:dyDescent="0.2">
      <c r="A4" t="s">
        <v>135</v>
      </c>
      <c r="B4" t="s">
        <v>136</v>
      </c>
      <c r="C4" t="s">
        <v>13</v>
      </c>
      <c r="D4" s="1">
        <v>0.2980756</v>
      </c>
      <c r="E4" s="1">
        <v>8.8867259999999995E-4</v>
      </c>
      <c r="F4">
        <v>6</v>
      </c>
      <c r="G4">
        <v>22</v>
      </c>
      <c r="H4">
        <v>335</v>
      </c>
      <c r="I4">
        <v>7780</v>
      </c>
      <c r="J4" t="s">
        <v>137</v>
      </c>
      <c r="K4" t="s">
        <v>138</v>
      </c>
    </row>
    <row r="5" spans="1:11" x14ac:dyDescent="0.2">
      <c r="A5" t="s">
        <v>139</v>
      </c>
      <c r="B5" t="s">
        <v>140</v>
      </c>
      <c r="C5" t="s">
        <v>13</v>
      </c>
      <c r="D5" s="1">
        <v>0.2980756</v>
      </c>
      <c r="E5" s="1">
        <v>8.8867259999999995E-4</v>
      </c>
      <c r="F5">
        <v>6</v>
      </c>
      <c r="G5">
        <v>22</v>
      </c>
      <c r="H5">
        <v>335</v>
      </c>
      <c r="I5">
        <v>7780</v>
      </c>
      <c r="J5" t="s">
        <v>137</v>
      </c>
      <c r="K5" t="s">
        <v>138</v>
      </c>
    </row>
    <row r="6" spans="1:11" x14ac:dyDescent="0.2">
      <c r="A6" t="s">
        <v>145</v>
      </c>
      <c r="B6" t="s">
        <v>146</v>
      </c>
      <c r="C6" t="s">
        <v>13</v>
      </c>
      <c r="D6" s="1">
        <v>0.31095489999999998</v>
      </c>
      <c r="E6" s="1">
        <v>1.081582E-3</v>
      </c>
      <c r="F6">
        <v>6</v>
      </c>
      <c r="G6">
        <v>23</v>
      </c>
      <c r="H6">
        <v>335</v>
      </c>
      <c r="I6">
        <v>7779</v>
      </c>
      <c r="J6" t="s">
        <v>137</v>
      </c>
      <c r="K6" t="s">
        <v>147</v>
      </c>
    </row>
    <row r="7" spans="1:11" x14ac:dyDescent="0.2">
      <c r="A7" t="s">
        <v>148</v>
      </c>
      <c r="B7" t="s">
        <v>149</v>
      </c>
      <c r="C7" t="s">
        <v>13</v>
      </c>
      <c r="D7" s="1">
        <v>0.31758540000000002</v>
      </c>
      <c r="E7" s="1">
        <v>1.183548E-3</v>
      </c>
      <c r="F7">
        <v>12</v>
      </c>
      <c r="G7">
        <v>91</v>
      </c>
      <c r="H7">
        <v>329</v>
      </c>
      <c r="I7">
        <v>7711</v>
      </c>
      <c r="J7" t="s">
        <v>150</v>
      </c>
      <c r="K7" t="s">
        <v>151</v>
      </c>
    </row>
    <row r="8" spans="1:11" x14ac:dyDescent="0.2">
      <c r="A8" t="s">
        <v>163</v>
      </c>
      <c r="B8" t="s">
        <v>164</v>
      </c>
      <c r="C8" t="s">
        <v>13</v>
      </c>
      <c r="D8" s="1">
        <v>0.44751920000000001</v>
      </c>
      <c r="E8" s="1">
        <v>2.1899509999999999E-3</v>
      </c>
      <c r="F8">
        <v>6</v>
      </c>
      <c r="G8">
        <v>27</v>
      </c>
      <c r="H8">
        <v>335</v>
      </c>
      <c r="I8">
        <v>7775</v>
      </c>
      <c r="J8" t="s">
        <v>129</v>
      </c>
      <c r="K8" t="s">
        <v>165</v>
      </c>
    </row>
    <row r="9" spans="1:11" x14ac:dyDescent="0.2">
      <c r="A9" t="s">
        <v>85</v>
      </c>
      <c r="B9" t="s">
        <v>86</v>
      </c>
      <c r="C9" t="s">
        <v>13</v>
      </c>
      <c r="D9" s="1">
        <v>0.5117313</v>
      </c>
      <c r="E9" s="1">
        <v>3.1894319999999999E-3</v>
      </c>
      <c r="F9">
        <v>40</v>
      </c>
      <c r="G9">
        <v>574</v>
      </c>
      <c r="H9">
        <v>301</v>
      </c>
      <c r="I9">
        <v>7228</v>
      </c>
      <c r="J9" t="s">
        <v>177</v>
      </c>
      <c r="K9" t="s">
        <v>178</v>
      </c>
    </row>
    <row r="10" spans="1:11" x14ac:dyDescent="0.2">
      <c r="A10" t="s">
        <v>16</v>
      </c>
      <c r="B10" t="s">
        <v>17</v>
      </c>
      <c r="C10" t="s">
        <v>13</v>
      </c>
      <c r="D10" s="1">
        <v>0.5117313</v>
      </c>
      <c r="E10" s="1">
        <v>3.2823940000000001E-3</v>
      </c>
      <c r="F10">
        <v>40</v>
      </c>
      <c r="G10">
        <v>575</v>
      </c>
      <c r="H10">
        <v>301</v>
      </c>
      <c r="I10">
        <v>7227</v>
      </c>
      <c r="J10" t="s">
        <v>177</v>
      </c>
      <c r="K10" t="s">
        <v>179</v>
      </c>
    </row>
    <row r="11" spans="1:11" x14ac:dyDescent="0.2">
      <c r="A11" t="s">
        <v>20</v>
      </c>
      <c r="B11" t="s">
        <v>21</v>
      </c>
      <c r="C11" t="s">
        <v>13</v>
      </c>
      <c r="D11" s="1">
        <v>0.5117313</v>
      </c>
      <c r="E11" s="1">
        <v>3.3776829999999998E-3</v>
      </c>
      <c r="F11">
        <v>40</v>
      </c>
      <c r="G11">
        <v>576</v>
      </c>
      <c r="H11">
        <v>301</v>
      </c>
      <c r="I11">
        <v>7226</v>
      </c>
      <c r="J11" t="s">
        <v>177</v>
      </c>
      <c r="K11" t="s">
        <v>180</v>
      </c>
    </row>
    <row r="12" spans="1:11" x14ac:dyDescent="0.2">
      <c r="A12" t="s">
        <v>181</v>
      </c>
      <c r="B12" t="s">
        <v>182</v>
      </c>
      <c r="C12" t="s">
        <v>13</v>
      </c>
      <c r="D12" s="1">
        <v>0.5117313</v>
      </c>
      <c r="E12" s="1">
        <v>3.4656040000000002E-3</v>
      </c>
      <c r="F12">
        <v>6</v>
      </c>
      <c r="G12">
        <v>30</v>
      </c>
      <c r="H12">
        <v>335</v>
      </c>
      <c r="I12">
        <v>7772</v>
      </c>
      <c r="J12" t="s">
        <v>183</v>
      </c>
      <c r="K12" t="s">
        <v>184</v>
      </c>
    </row>
    <row r="13" spans="1:11" x14ac:dyDescent="0.2">
      <c r="A13" t="s">
        <v>73</v>
      </c>
      <c r="B13" t="s">
        <v>74</v>
      </c>
      <c r="C13" t="s">
        <v>13</v>
      </c>
      <c r="D13" s="1">
        <v>0.5117313</v>
      </c>
      <c r="E13" s="1">
        <v>3.5440659999999998E-3</v>
      </c>
      <c r="F13">
        <v>19</v>
      </c>
      <c r="G13">
        <v>211</v>
      </c>
      <c r="H13">
        <v>322</v>
      </c>
      <c r="I13">
        <v>7591</v>
      </c>
      <c r="J13" t="s">
        <v>185</v>
      </c>
      <c r="K13" t="s">
        <v>186</v>
      </c>
    </row>
    <row r="14" spans="1:11" x14ac:dyDescent="0.2">
      <c r="A14" t="s">
        <v>81</v>
      </c>
      <c r="B14" t="s">
        <v>82</v>
      </c>
      <c r="C14" t="s">
        <v>13</v>
      </c>
      <c r="D14" s="1">
        <v>0.56432199999999999</v>
      </c>
      <c r="E14" s="1">
        <v>5.32776E-3</v>
      </c>
      <c r="F14">
        <v>101</v>
      </c>
      <c r="G14">
        <v>1821</v>
      </c>
      <c r="H14">
        <v>240</v>
      </c>
      <c r="I14">
        <v>5981</v>
      </c>
      <c r="J14" t="s">
        <v>217</v>
      </c>
      <c r="K14" t="s">
        <v>218</v>
      </c>
    </row>
    <row r="15" spans="1:11" x14ac:dyDescent="0.2">
      <c r="A15" t="s">
        <v>222</v>
      </c>
      <c r="B15" t="s">
        <v>223</v>
      </c>
      <c r="C15" t="s">
        <v>13</v>
      </c>
      <c r="D15" s="1">
        <v>0.68098570000000003</v>
      </c>
      <c r="E15" s="1">
        <v>7.012094E-3</v>
      </c>
      <c r="F15">
        <v>3</v>
      </c>
      <c r="G15">
        <v>7</v>
      </c>
      <c r="H15">
        <v>338</v>
      </c>
      <c r="I15">
        <v>7795</v>
      </c>
      <c r="J15" t="s">
        <v>224</v>
      </c>
      <c r="K15" t="s">
        <v>225</v>
      </c>
    </row>
    <row r="16" spans="1:11" x14ac:dyDescent="0.2">
      <c r="A16" t="s">
        <v>246</v>
      </c>
      <c r="B16" t="s">
        <v>247</v>
      </c>
      <c r="C16" t="s">
        <v>13</v>
      </c>
      <c r="D16" s="1">
        <v>0.69729940000000001</v>
      </c>
      <c r="E16" s="1">
        <v>8.4208809999999999E-3</v>
      </c>
      <c r="F16">
        <v>7</v>
      </c>
      <c r="G16">
        <v>49</v>
      </c>
      <c r="H16">
        <v>334</v>
      </c>
      <c r="I16">
        <v>7753</v>
      </c>
      <c r="J16" t="s">
        <v>248</v>
      </c>
      <c r="K16" t="s">
        <v>249</v>
      </c>
    </row>
    <row r="17" spans="1:11" x14ac:dyDescent="0.2">
      <c r="A17" t="s">
        <v>68</v>
      </c>
      <c r="B17" t="s">
        <v>69</v>
      </c>
      <c r="C17" t="s">
        <v>25</v>
      </c>
      <c r="D17" s="1">
        <v>0.1276302</v>
      </c>
      <c r="E17" s="1">
        <v>4.2711460000000003E-5</v>
      </c>
      <c r="F17">
        <v>18</v>
      </c>
      <c r="G17">
        <v>130</v>
      </c>
      <c r="H17">
        <v>323</v>
      </c>
      <c r="I17">
        <v>7672</v>
      </c>
      <c r="J17" t="s">
        <v>103</v>
      </c>
      <c r="K17" t="s">
        <v>104</v>
      </c>
    </row>
    <row r="18" spans="1:11" x14ac:dyDescent="0.2">
      <c r="A18" t="s">
        <v>105</v>
      </c>
      <c r="B18" t="s">
        <v>106</v>
      </c>
      <c r="C18" t="s">
        <v>25</v>
      </c>
      <c r="D18" s="1">
        <v>0.1276302</v>
      </c>
      <c r="E18" s="1">
        <v>6.3418710000000004E-5</v>
      </c>
      <c r="F18">
        <v>38</v>
      </c>
      <c r="G18">
        <v>432</v>
      </c>
      <c r="H18">
        <v>303</v>
      </c>
      <c r="I18">
        <v>7370</v>
      </c>
      <c r="J18" t="s">
        <v>107</v>
      </c>
      <c r="K18" t="s">
        <v>108</v>
      </c>
    </row>
    <row r="19" spans="1:11" x14ac:dyDescent="0.2">
      <c r="A19" t="s">
        <v>51</v>
      </c>
      <c r="B19" t="s">
        <v>52</v>
      </c>
      <c r="C19" t="s">
        <v>25</v>
      </c>
      <c r="D19" s="1">
        <v>0.25248579999999998</v>
      </c>
      <c r="E19" s="1">
        <v>3.11384E-4</v>
      </c>
      <c r="F19">
        <v>34</v>
      </c>
      <c r="G19">
        <v>402</v>
      </c>
      <c r="H19">
        <v>307</v>
      </c>
      <c r="I19">
        <v>7400</v>
      </c>
      <c r="J19" t="s">
        <v>109</v>
      </c>
      <c r="K19" t="s">
        <v>110</v>
      </c>
    </row>
    <row r="20" spans="1:11" x14ac:dyDescent="0.2">
      <c r="A20" t="s">
        <v>55</v>
      </c>
      <c r="B20" t="s">
        <v>56</v>
      </c>
      <c r="C20" t="s">
        <v>25</v>
      </c>
      <c r="D20" s="1">
        <v>0.25248579999999998</v>
      </c>
      <c r="E20" s="1">
        <v>3.11384E-4</v>
      </c>
      <c r="F20">
        <v>34</v>
      </c>
      <c r="G20">
        <v>402</v>
      </c>
      <c r="H20">
        <v>307</v>
      </c>
      <c r="I20">
        <v>7400</v>
      </c>
      <c r="J20" t="s">
        <v>109</v>
      </c>
      <c r="K20" t="s">
        <v>110</v>
      </c>
    </row>
    <row r="21" spans="1:11" x14ac:dyDescent="0.2">
      <c r="A21" t="s">
        <v>111</v>
      </c>
      <c r="B21" t="s">
        <v>112</v>
      </c>
      <c r="C21" t="s">
        <v>25</v>
      </c>
      <c r="D21" s="1">
        <v>0.25248579999999998</v>
      </c>
      <c r="E21" s="1">
        <v>3.2207299999999998E-4</v>
      </c>
      <c r="F21">
        <v>4</v>
      </c>
      <c r="G21">
        <v>5</v>
      </c>
      <c r="H21">
        <v>337</v>
      </c>
      <c r="I21">
        <v>7797</v>
      </c>
      <c r="J21" t="s">
        <v>113</v>
      </c>
      <c r="K21" t="s">
        <v>114</v>
      </c>
    </row>
    <row r="22" spans="1:11" x14ac:dyDescent="0.2">
      <c r="A22" t="s">
        <v>119</v>
      </c>
      <c r="B22" t="s">
        <v>120</v>
      </c>
      <c r="C22" t="s">
        <v>25</v>
      </c>
      <c r="D22" s="1">
        <v>0.25248579999999998</v>
      </c>
      <c r="E22" s="1">
        <v>4.3910569999999999E-4</v>
      </c>
      <c r="F22">
        <v>21</v>
      </c>
      <c r="G22">
        <v>203</v>
      </c>
      <c r="H22">
        <v>320</v>
      </c>
      <c r="I22">
        <v>7599</v>
      </c>
      <c r="J22" t="s">
        <v>121</v>
      </c>
      <c r="K22" t="s">
        <v>122</v>
      </c>
    </row>
    <row r="23" spans="1:11" x14ac:dyDescent="0.2">
      <c r="A23" t="s">
        <v>141</v>
      </c>
      <c r="B23" t="s">
        <v>142</v>
      </c>
      <c r="C23" t="s">
        <v>25</v>
      </c>
      <c r="D23" s="1">
        <v>0.31095489999999998</v>
      </c>
      <c r="E23" s="1">
        <v>1.0499769999999999E-3</v>
      </c>
      <c r="F23">
        <v>11</v>
      </c>
      <c r="G23">
        <v>77</v>
      </c>
      <c r="H23">
        <v>330</v>
      </c>
      <c r="I23">
        <v>7725</v>
      </c>
      <c r="J23" t="s">
        <v>143</v>
      </c>
      <c r="K23" t="s">
        <v>144</v>
      </c>
    </row>
    <row r="24" spans="1:11" x14ac:dyDescent="0.2">
      <c r="A24" t="s">
        <v>152</v>
      </c>
      <c r="B24" t="s">
        <v>153</v>
      </c>
      <c r="C24" t="s">
        <v>25</v>
      </c>
      <c r="D24" s="1">
        <v>0.41403279999999998</v>
      </c>
      <c r="E24" s="1">
        <v>1.6662859999999999E-3</v>
      </c>
      <c r="F24">
        <v>79</v>
      </c>
      <c r="G24">
        <v>1303</v>
      </c>
      <c r="H24">
        <v>262</v>
      </c>
      <c r="I24">
        <v>6499</v>
      </c>
      <c r="J24" t="s">
        <v>154</v>
      </c>
      <c r="K24" t="s">
        <v>155</v>
      </c>
    </row>
    <row r="25" spans="1:11" x14ac:dyDescent="0.2">
      <c r="A25" t="s">
        <v>159</v>
      </c>
      <c r="B25" t="s">
        <v>160</v>
      </c>
      <c r="C25" t="s">
        <v>25</v>
      </c>
      <c r="D25" s="1">
        <v>0.44751920000000001</v>
      </c>
      <c r="E25" s="1">
        <v>2.1862729999999999E-3</v>
      </c>
      <c r="F25">
        <v>22</v>
      </c>
      <c r="G25">
        <v>249</v>
      </c>
      <c r="H25">
        <v>319</v>
      </c>
      <c r="I25">
        <v>7553</v>
      </c>
      <c r="J25" t="s">
        <v>161</v>
      </c>
      <c r="K25" t="s">
        <v>162</v>
      </c>
    </row>
    <row r="26" spans="1:11" x14ac:dyDescent="0.2">
      <c r="A26" t="s">
        <v>166</v>
      </c>
      <c r="B26" t="s">
        <v>167</v>
      </c>
      <c r="C26" t="s">
        <v>25</v>
      </c>
      <c r="D26" s="1">
        <v>0.44751920000000001</v>
      </c>
      <c r="E26" s="1">
        <v>2.246568E-3</v>
      </c>
      <c r="F26">
        <v>3</v>
      </c>
      <c r="G26">
        <v>4</v>
      </c>
      <c r="H26">
        <v>338</v>
      </c>
      <c r="I26">
        <v>7798</v>
      </c>
      <c r="J26" t="s">
        <v>168</v>
      </c>
      <c r="K26" t="s">
        <v>169</v>
      </c>
    </row>
    <row r="27" spans="1:11" x14ac:dyDescent="0.2">
      <c r="A27" t="s">
        <v>170</v>
      </c>
      <c r="B27" t="s">
        <v>171</v>
      </c>
      <c r="C27" t="s">
        <v>25</v>
      </c>
      <c r="D27" s="1">
        <v>0.44751920000000001</v>
      </c>
      <c r="E27" s="1">
        <v>2.3348829999999998E-3</v>
      </c>
      <c r="F27">
        <v>11</v>
      </c>
      <c r="G27">
        <v>86</v>
      </c>
      <c r="H27">
        <v>330</v>
      </c>
      <c r="I27">
        <v>7716</v>
      </c>
      <c r="J27" t="s">
        <v>143</v>
      </c>
      <c r="K27" t="s">
        <v>172</v>
      </c>
    </row>
    <row r="28" spans="1:11" x14ac:dyDescent="0.2">
      <c r="A28" t="s">
        <v>173</v>
      </c>
      <c r="B28" t="s">
        <v>174</v>
      </c>
      <c r="C28" t="s">
        <v>25</v>
      </c>
      <c r="D28" s="1">
        <v>0.46528629999999999</v>
      </c>
      <c r="E28" s="1">
        <v>2.5431799999999999E-3</v>
      </c>
      <c r="F28">
        <v>10</v>
      </c>
      <c r="G28">
        <v>74</v>
      </c>
      <c r="H28">
        <v>331</v>
      </c>
      <c r="I28">
        <v>7728</v>
      </c>
      <c r="J28" t="s">
        <v>175</v>
      </c>
      <c r="K28" t="s">
        <v>176</v>
      </c>
    </row>
    <row r="29" spans="1:11" x14ac:dyDescent="0.2">
      <c r="A29" t="s">
        <v>187</v>
      </c>
      <c r="B29" t="s">
        <v>188</v>
      </c>
      <c r="C29" t="s">
        <v>25</v>
      </c>
      <c r="D29" s="1">
        <v>0.5117313</v>
      </c>
      <c r="E29" s="1">
        <v>3.5598700000000001E-3</v>
      </c>
      <c r="F29">
        <v>14</v>
      </c>
      <c r="G29">
        <v>134</v>
      </c>
      <c r="H29">
        <v>327</v>
      </c>
      <c r="I29">
        <v>7668</v>
      </c>
      <c r="J29" t="s">
        <v>189</v>
      </c>
      <c r="K29" t="s">
        <v>190</v>
      </c>
    </row>
    <row r="30" spans="1:11" x14ac:dyDescent="0.2">
      <c r="A30" t="s">
        <v>195</v>
      </c>
      <c r="B30" t="s">
        <v>196</v>
      </c>
      <c r="C30" t="s">
        <v>25</v>
      </c>
      <c r="D30" s="1">
        <v>0.51959820000000001</v>
      </c>
      <c r="E30" s="1">
        <v>3.976467E-3</v>
      </c>
      <c r="F30">
        <v>5</v>
      </c>
      <c r="G30">
        <v>21</v>
      </c>
      <c r="H30">
        <v>336</v>
      </c>
      <c r="I30">
        <v>7781</v>
      </c>
      <c r="J30" t="s">
        <v>197</v>
      </c>
      <c r="K30" t="s">
        <v>198</v>
      </c>
    </row>
    <row r="31" spans="1:11" x14ac:dyDescent="0.2">
      <c r="A31" t="s">
        <v>99</v>
      </c>
      <c r="B31" t="s">
        <v>100</v>
      </c>
      <c r="C31" t="s">
        <v>25</v>
      </c>
      <c r="D31" s="1">
        <v>0.51959820000000001</v>
      </c>
      <c r="E31" s="1">
        <v>4.0018739999999999E-3</v>
      </c>
      <c r="F31">
        <v>7</v>
      </c>
      <c r="G31">
        <v>42</v>
      </c>
      <c r="H31">
        <v>334</v>
      </c>
      <c r="I31">
        <v>7760</v>
      </c>
      <c r="J31" t="s">
        <v>199</v>
      </c>
      <c r="K31" t="s">
        <v>200</v>
      </c>
    </row>
    <row r="32" spans="1:11" x14ac:dyDescent="0.2">
      <c r="A32" t="s">
        <v>201</v>
      </c>
      <c r="B32" t="s">
        <v>202</v>
      </c>
      <c r="C32" t="s">
        <v>25</v>
      </c>
      <c r="D32" s="1">
        <v>0.55485099999999998</v>
      </c>
      <c r="E32" s="1">
        <v>5.0115100000000003E-3</v>
      </c>
      <c r="F32">
        <v>96</v>
      </c>
      <c r="G32">
        <v>1712</v>
      </c>
      <c r="H32">
        <v>245</v>
      </c>
      <c r="I32">
        <v>6090</v>
      </c>
      <c r="J32" t="s">
        <v>203</v>
      </c>
      <c r="K32" t="s">
        <v>204</v>
      </c>
    </row>
    <row r="33" spans="1:11" x14ac:dyDescent="0.2">
      <c r="A33" t="s">
        <v>205</v>
      </c>
      <c r="B33" t="s">
        <v>206</v>
      </c>
      <c r="C33" t="s">
        <v>25</v>
      </c>
      <c r="D33" s="1">
        <v>0.55485099999999998</v>
      </c>
      <c r="E33" s="1">
        <v>5.1004930000000002E-3</v>
      </c>
      <c r="F33">
        <v>2</v>
      </c>
      <c r="G33">
        <v>1</v>
      </c>
      <c r="H33">
        <v>339</v>
      </c>
      <c r="I33">
        <v>7801</v>
      </c>
      <c r="J33" t="s">
        <v>207</v>
      </c>
      <c r="K33" t="s">
        <v>208</v>
      </c>
    </row>
    <row r="34" spans="1:11" x14ac:dyDescent="0.2">
      <c r="A34" t="s">
        <v>209</v>
      </c>
      <c r="B34" t="s">
        <v>210</v>
      </c>
      <c r="C34" t="s">
        <v>25</v>
      </c>
      <c r="D34" s="1">
        <v>0.55485099999999998</v>
      </c>
      <c r="E34" s="1">
        <v>5.1004930000000002E-3</v>
      </c>
      <c r="F34">
        <v>2</v>
      </c>
      <c r="G34">
        <v>1</v>
      </c>
      <c r="H34">
        <v>339</v>
      </c>
      <c r="I34">
        <v>7801</v>
      </c>
      <c r="J34" t="s">
        <v>207</v>
      </c>
      <c r="K34" t="s">
        <v>208</v>
      </c>
    </row>
    <row r="35" spans="1:11" x14ac:dyDescent="0.2">
      <c r="A35" t="s">
        <v>211</v>
      </c>
      <c r="B35" t="s">
        <v>212</v>
      </c>
      <c r="C35" t="s">
        <v>25</v>
      </c>
      <c r="D35" s="1">
        <v>0.55485099999999998</v>
      </c>
      <c r="E35" s="1">
        <v>5.1004930000000002E-3</v>
      </c>
      <c r="F35">
        <v>2</v>
      </c>
      <c r="G35">
        <v>1</v>
      </c>
      <c r="H35">
        <v>339</v>
      </c>
      <c r="I35">
        <v>7801</v>
      </c>
      <c r="J35" t="s">
        <v>207</v>
      </c>
      <c r="K35" t="s">
        <v>208</v>
      </c>
    </row>
    <row r="36" spans="1:11" x14ac:dyDescent="0.2">
      <c r="A36" t="s">
        <v>213</v>
      </c>
      <c r="B36" t="s">
        <v>214</v>
      </c>
      <c r="C36" t="s">
        <v>25</v>
      </c>
      <c r="D36" s="1">
        <v>0.55485099999999998</v>
      </c>
      <c r="E36" s="1">
        <v>5.1004930000000002E-3</v>
      </c>
      <c r="F36">
        <v>2</v>
      </c>
      <c r="G36">
        <v>1</v>
      </c>
      <c r="H36">
        <v>339</v>
      </c>
      <c r="I36">
        <v>7801</v>
      </c>
      <c r="J36" t="s">
        <v>207</v>
      </c>
      <c r="K36" t="s">
        <v>208</v>
      </c>
    </row>
    <row r="37" spans="1:11" x14ac:dyDescent="0.2">
      <c r="A37" t="s">
        <v>215</v>
      </c>
      <c r="B37" t="s">
        <v>216</v>
      </c>
      <c r="C37" t="s">
        <v>25</v>
      </c>
      <c r="D37" s="1">
        <v>0.55485099999999998</v>
      </c>
      <c r="E37" s="1">
        <v>5.1004930000000002E-3</v>
      </c>
      <c r="F37">
        <v>2</v>
      </c>
      <c r="G37">
        <v>1</v>
      </c>
      <c r="H37">
        <v>339</v>
      </c>
      <c r="I37">
        <v>7801</v>
      </c>
      <c r="J37" t="s">
        <v>207</v>
      </c>
      <c r="K37" t="s">
        <v>208</v>
      </c>
    </row>
    <row r="38" spans="1:11" x14ac:dyDescent="0.2">
      <c r="A38" t="s">
        <v>219</v>
      </c>
      <c r="B38" t="s">
        <v>220</v>
      </c>
      <c r="C38" t="s">
        <v>25</v>
      </c>
      <c r="D38" s="1">
        <v>0.57256010000000002</v>
      </c>
      <c r="E38" s="1">
        <v>5.5477879999999997E-3</v>
      </c>
      <c r="F38">
        <v>5</v>
      </c>
      <c r="G38">
        <v>23</v>
      </c>
      <c r="H38">
        <v>336</v>
      </c>
      <c r="I38">
        <v>7779</v>
      </c>
      <c r="J38" t="s">
        <v>197</v>
      </c>
      <c r="K38" t="s">
        <v>221</v>
      </c>
    </row>
    <row r="39" spans="1:11" x14ac:dyDescent="0.2">
      <c r="A39" t="s">
        <v>226</v>
      </c>
      <c r="B39" t="s">
        <v>227</v>
      </c>
      <c r="C39" t="s">
        <v>25</v>
      </c>
      <c r="D39" s="1">
        <v>0.68098570000000003</v>
      </c>
      <c r="E39" s="1">
        <v>7.012094E-3</v>
      </c>
      <c r="F39">
        <v>3</v>
      </c>
      <c r="G39">
        <v>7</v>
      </c>
      <c r="H39">
        <v>338</v>
      </c>
      <c r="I39">
        <v>7795</v>
      </c>
      <c r="J39" t="s">
        <v>228</v>
      </c>
      <c r="K39" t="s">
        <v>229</v>
      </c>
    </row>
    <row r="40" spans="1:11" x14ac:dyDescent="0.2">
      <c r="A40" t="s">
        <v>234</v>
      </c>
      <c r="B40" t="s">
        <v>235</v>
      </c>
      <c r="C40" t="s">
        <v>25</v>
      </c>
      <c r="D40" s="1">
        <v>0.69729940000000001</v>
      </c>
      <c r="E40" s="1">
        <v>7.9844879999999997E-3</v>
      </c>
      <c r="F40">
        <v>30</v>
      </c>
      <c r="G40">
        <v>422</v>
      </c>
      <c r="H40">
        <v>311</v>
      </c>
      <c r="I40">
        <v>7380</v>
      </c>
      <c r="J40" t="s">
        <v>236</v>
      </c>
      <c r="K40" t="s">
        <v>237</v>
      </c>
    </row>
    <row r="41" spans="1:11" x14ac:dyDescent="0.2">
      <c r="A41" t="s">
        <v>238</v>
      </c>
      <c r="B41" t="s">
        <v>239</v>
      </c>
      <c r="C41" t="s">
        <v>25</v>
      </c>
      <c r="D41" s="1">
        <v>0.69729940000000001</v>
      </c>
      <c r="E41" s="1">
        <v>8.4208809999999999E-3</v>
      </c>
      <c r="F41">
        <v>7</v>
      </c>
      <c r="G41">
        <v>49</v>
      </c>
      <c r="H41">
        <v>334</v>
      </c>
      <c r="I41">
        <v>7753</v>
      </c>
      <c r="J41" t="s">
        <v>240</v>
      </c>
      <c r="K41" t="s">
        <v>241</v>
      </c>
    </row>
    <row r="42" spans="1:11" x14ac:dyDescent="0.2">
      <c r="A42" t="s">
        <v>242</v>
      </c>
      <c r="B42" t="s">
        <v>243</v>
      </c>
      <c r="C42" t="s">
        <v>25</v>
      </c>
      <c r="D42" s="1">
        <v>0.69729940000000001</v>
      </c>
      <c r="E42" s="1">
        <v>8.4208809999999999E-3</v>
      </c>
      <c r="F42">
        <v>7</v>
      </c>
      <c r="G42">
        <v>49</v>
      </c>
      <c r="H42">
        <v>334</v>
      </c>
      <c r="I42">
        <v>7753</v>
      </c>
      <c r="J42" t="s">
        <v>240</v>
      </c>
      <c r="K42" t="s">
        <v>241</v>
      </c>
    </row>
    <row r="43" spans="1:11" x14ac:dyDescent="0.2">
      <c r="A43" t="s">
        <v>244</v>
      </c>
      <c r="B43" t="s">
        <v>245</v>
      </c>
      <c r="C43" t="s">
        <v>25</v>
      </c>
      <c r="D43" s="1">
        <v>0.69729940000000001</v>
      </c>
      <c r="E43" s="1">
        <v>8.4208809999999999E-3</v>
      </c>
      <c r="F43">
        <v>7</v>
      </c>
      <c r="G43">
        <v>49</v>
      </c>
      <c r="H43">
        <v>334</v>
      </c>
      <c r="I43">
        <v>7753</v>
      </c>
      <c r="J43" t="s">
        <v>240</v>
      </c>
      <c r="K43" t="s">
        <v>241</v>
      </c>
    </row>
    <row r="44" spans="1:11" x14ac:dyDescent="0.2">
      <c r="A44" t="s">
        <v>250</v>
      </c>
      <c r="B44" t="s">
        <v>251</v>
      </c>
      <c r="C44" t="s">
        <v>25</v>
      </c>
      <c r="D44" s="1">
        <v>0.69729940000000001</v>
      </c>
      <c r="E44" s="1">
        <v>8.4786440000000005E-3</v>
      </c>
      <c r="F44">
        <v>30</v>
      </c>
      <c r="G44">
        <v>424</v>
      </c>
      <c r="H44">
        <v>311</v>
      </c>
      <c r="I44">
        <v>7378</v>
      </c>
      <c r="J44" t="s">
        <v>236</v>
      </c>
      <c r="K44" t="s">
        <v>252</v>
      </c>
    </row>
    <row r="45" spans="1:11" x14ac:dyDescent="0.2">
      <c r="A45" t="s">
        <v>253</v>
      </c>
      <c r="B45" t="s">
        <v>254</v>
      </c>
      <c r="C45" t="s">
        <v>25</v>
      </c>
      <c r="D45" s="1">
        <v>0.69729940000000001</v>
      </c>
      <c r="E45" s="1">
        <v>8.4888619999999998E-3</v>
      </c>
      <c r="F45">
        <v>6</v>
      </c>
      <c r="G45">
        <v>37</v>
      </c>
      <c r="H45">
        <v>335</v>
      </c>
      <c r="I45">
        <v>7765</v>
      </c>
      <c r="J45" t="s">
        <v>255</v>
      </c>
      <c r="K45" t="s">
        <v>256</v>
      </c>
    </row>
    <row r="46" spans="1:11" x14ac:dyDescent="0.2">
      <c r="A46" t="s">
        <v>260</v>
      </c>
      <c r="B46" t="s">
        <v>261</v>
      </c>
      <c r="C46" t="s">
        <v>25</v>
      </c>
      <c r="D46" s="1">
        <v>0.76570990000000005</v>
      </c>
      <c r="E46" s="1">
        <v>9.9187849999999994E-3</v>
      </c>
      <c r="F46">
        <v>2</v>
      </c>
      <c r="G46">
        <v>2</v>
      </c>
      <c r="H46">
        <v>339</v>
      </c>
      <c r="I46">
        <v>7800</v>
      </c>
      <c r="J46" t="s">
        <v>262</v>
      </c>
      <c r="K46" t="s">
        <v>263</v>
      </c>
    </row>
    <row r="47" spans="1:11" x14ac:dyDescent="0.2">
      <c r="A47" t="s">
        <v>123</v>
      </c>
      <c r="B47" t="s">
        <v>124</v>
      </c>
      <c r="C47" t="s">
        <v>72</v>
      </c>
      <c r="D47" s="1">
        <v>0.27215869999999998</v>
      </c>
      <c r="E47" s="1">
        <v>5.4093659999999999E-4</v>
      </c>
      <c r="F47">
        <v>9</v>
      </c>
      <c r="G47">
        <v>48</v>
      </c>
      <c r="H47">
        <v>332</v>
      </c>
      <c r="I47">
        <v>7754</v>
      </c>
      <c r="J47" t="s">
        <v>125</v>
      </c>
      <c r="K47" t="s">
        <v>126</v>
      </c>
    </row>
    <row r="48" spans="1:11" x14ac:dyDescent="0.2">
      <c r="A48" t="s">
        <v>131</v>
      </c>
      <c r="B48" t="s">
        <v>132</v>
      </c>
      <c r="C48" t="s">
        <v>72</v>
      </c>
      <c r="D48" s="1">
        <v>0.2980756</v>
      </c>
      <c r="E48" s="1">
        <v>8.7287859999999999E-4</v>
      </c>
      <c r="F48">
        <v>8</v>
      </c>
      <c r="G48">
        <v>41</v>
      </c>
      <c r="H48">
        <v>333</v>
      </c>
      <c r="I48">
        <v>7761</v>
      </c>
      <c r="J48" t="s">
        <v>133</v>
      </c>
      <c r="K48" t="s">
        <v>134</v>
      </c>
    </row>
    <row r="49" spans="1:11" x14ac:dyDescent="0.2">
      <c r="A49" t="s">
        <v>156</v>
      </c>
      <c r="B49" t="s">
        <v>157</v>
      </c>
      <c r="C49" t="s">
        <v>72</v>
      </c>
      <c r="D49" s="1">
        <v>0.41403279999999998</v>
      </c>
      <c r="E49" s="1">
        <v>1.7487100000000001E-3</v>
      </c>
      <c r="F49">
        <v>2</v>
      </c>
      <c r="G49">
        <v>0</v>
      </c>
      <c r="H49">
        <v>339</v>
      </c>
      <c r="I49">
        <v>7802</v>
      </c>
      <c r="J49" t="s">
        <v>158</v>
      </c>
    </row>
    <row r="50" spans="1:11" x14ac:dyDescent="0.2">
      <c r="A50" t="s">
        <v>191</v>
      </c>
      <c r="B50" t="s">
        <v>192</v>
      </c>
      <c r="C50" t="s">
        <v>72</v>
      </c>
      <c r="D50" s="1">
        <v>0.51959820000000001</v>
      </c>
      <c r="E50" s="1">
        <v>3.7551960000000001E-3</v>
      </c>
      <c r="F50">
        <v>32</v>
      </c>
      <c r="G50">
        <v>434</v>
      </c>
      <c r="H50">
        <v>309</v>
      </c>
      <c r="I50">
        <v>7368</v>
      </c>
      <c r="J50" t="s">
        <v>193</v>
      </c>
      <c r="K50" t="s">
        <v>194</v>
      </c>
    </row>
    <row r="51" spans="1:11" x14ac:dyDescent="0.2">
      <c r="A51" t="s">
        <v>230</v>
      </c>
      <c r="B51" t="s">
        <v>231</v>
      </c>
      <c r="C51" t="s">
        <v>72</v>
      </c>
      <c r="D51" s="1">
        <v>0.68098570000000003</v>
      </c>
      <c r="E51" s="1">
        <v>7.105938E-3</v>
      </c>
      <c r="F51">
        <v>4</v>
      </c>
      <c r="G51">
        <v>15</v>
      </c>
      <c r="H51">
        <v>337</v>
      </c>
      <c r="I51">
        <v>7787</v>
      </c>
      <c r="J51" t="s">
        <v>232</v>
      </c>
      <c r="K51" t="s">
        <v>233</v>
      </c>
    </row>
    <row r="52" spans="1:11" x14ac:dyDescent="0.2">
      <c r="A52" t="s">
        <v>257</v>
      </c>
      <c r="B52" t="s">
        <v>258</v>
      </c>
      <c r="C52" t="s">
        <v>72</v>
      </c>
      <c r="D52" s="1">
        <v>0.76570990000000005</v>
      </c>
      <c r="E52" s="1">
        <v>9.9187849999999994E-3</v>
      </c>
      <c r="F52">
        <v>2</v>
      </c>
      <c r="G52">
        <v>2</v>
      </c>
      <c r="H52">
        <v>339</v>
      </c>
      <c r="I52">
        <v>7800</v>
      </c>
      <c r="J52" t="s">
        <v>158</v>
      </c>
      <c r="K52" t="s">
        <v>259</v>
      </c>
    </row>
    <row r="53" spans="1:11" x14ac:dyDescent="0.2">
      <c r="A53" t="s">
        <v>264</v>
      </c>
      <c r="B53" t="s">
        <v>265</v>
      </c>
      <c r="C53" t="s">
        <v>72</v>
      </c>
      <c r="D53" s="1">
        <v>0.76570990000000005</v>
      </c>
      <c r="E53" s="1">
        <v>9.9187849999999994E-3</v>
      </c>
      <c r="F53">
        <v>2</v>
      </c>
      <c r="G53">
        <v>2</v>
      </c>
      <c r="H53">
        <v>339</v>
      </c>
      <c r="I53">
        <v>7800</v>
      </c>
      <c r="J53" t="s">
        <v>158</v>
      </c>
      <c r="K53" t="s">
        <v>259</v>
      </c>
    </row>
  </sheetData>
  <sortState ref="A2:K53">
    <sortCondition sortBy="cellColor" ref="C2:C53" dxfId="7"/>
    <sortCondition descending="1" sortBy="cellColor" ref="C2:C53" dxfId="6"/>
    <sortCondition ref="E2:E53"/>
  </sortState>
  <phoneticPr fontId="1" type="noConversion"/>
  <conditionalFormatting sqref="C2:C53">
    <cfRule type="containsText" dxfId="26" priority="1" operator="containsText" text="C">
      <formula>NOT(ISERROR(SEARCH("C",C2)))</formula>
    </cfRule>
    <cfRule type="containsText" dxfId="25" priority="2" operator="containsText" text="P">
      <formula>NOT(ISERROR(SEARCH("P",C2)))</formula>
    </cfRule>
    <cfRule type="containsText" dxfId="24" priority="3" operator="containsText" text="F">
      <formula>NOT(ISERROR(SEARCH("F",C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workbookViewId="0">
      <pane ySplit="1" topLeftCell="A2" activePane="bottomLeft" state="frozen"/>
      <selection pane="bottomLeft" activeCell="A98" sqref="A98"/>
    </sheetView>
  </sheetViews>
  <sheetFormatPr defaultRowHeight="14.25" x14ac:dyDescent="0.2"/>
  <cols>
    <col min="1" max="1" width="11.625" bestFit="1" customWidth="1"/>
    <col min="2" max="2" width="77.25" bestFit="1" customWidth="1"/>
    <col min="3" max="3" width="9.25" bestFit="1" customWidth="1"/>
    <col min="4" max="5" width="8.875" bestFit="1" customWidth="1"/>
    <col min="6" max="6" width="6" bestFit="1" customWidth="1"/>
    <col min="7" max="7" width="5.5" bestFit="1" customWidth="1"/>
    <col min="8" max="8" width="14.625" bestFit="1" customWidth="1"/>
    <col min="9" max="9" width="13.875" bestFit="1" customWidth="1"/>
    <col min="10" max="11" width="255.625" bestFit="1" customWidth="1"/>
  </cols>
  <sheetData>
    <row r="1" spans="1:11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t="s">
        <v>266</v>
      </c>
      <c r="B2" t="s">
        <v>267</v>
      </c>
      <c r="C2" t="s">
        <v>13</v>
      </c>
      <c r="D2" s="1">
        <v>1.962524E-29</v>
      </c>
      <c r="E2" s="1">
        <v>4.8758370000000002E-33</v>
      </c>
      <c r="F2">
        <v>37</v>
      </c>
      <c r="G2">
        <v>69</v>
      </c>
      <c r="H2">
        <v>171</v>
      </c>
      <c r="I2">
        <v>7866</v>
      </c>
      <c r="J2" t="s">
        <v>268</v>
      </c>
      <c r="K2" t="s">
        <v>269</v>
      </c>
    </row>
    <row r="3" spans="1:11" x14ac:dyDescent="0.2">
      <c r="A3" t="s">
        <v>325</v>
      </c>
      <c r="B3" t="s">
        <v>326</v>
      </c>
      <c r="C3" t="s">
        <v>13</v>
      </c>
      <c r="D3" s="1">
        <v>1.353703E-14</v>
      </c>
      <c r="E3" s="1">
        <v>6.0538279999999995E-17</v>
      </c>
      <c r="F3">
        <v>39</v>
      </c>
      <c r="G3">
        <v>275</v>
      </c>
      <c r="H3">
        <v>169</v>
      </c>
      <c r="I3">
        <v>7660</v>
      </c>
      <c r="J3" t="s">
        <v>327</v>
      </c>
      <c r="K3" t="s">
        <v>328</v>
      </c>
    </row>
    <row r="4" spans="1:11" x14ac:dyDescent="0.2">
      <c r="A4" t="s">
        <v>387</v>
      </c>
      <c r="B4" t="s">
        <v>388</v>
      </c>
      <c r="C4" t="s">
        <v>13</v>
      </c>
      <c r="D4" s="1">
        <v>2.3302339999999998E-6</v>
      </c>
      <c r="E4" s="1">
        <v>2.0841850000000001E-8</v>
      </c>
      <c r="F4">
        <v>21</v>
      </c>
      <c r="G4">
        <v>174</v>
      </c>
      <c r="H4">
        <v>187</v>
      </c>
      <c r="I4">
        <v>7761</v>
      </c>
      <c r="J4" t="s">
        <v>389</v>
      </c>
      <c r="K4" t="s">
        <v>390</v>
      </c>
    </row>
    <row r="5" spans="1:11" x14ac:dyDescent="0.2">
      <c r="A5" t="s">
        <v>433</v>
      </c>
      <c r="B5" t="s">
        <v>434</v>
      </c>
      <c r="C5" t="s">
        <v>13</v>
      </c>
      <c r="D5" s="1">
        <v>1.3727019999999999E-2</v>
      </c>
      <c r="E5" s="1">
        <v>1.6370109999999999E-4</v>
      </c>
      <c r="F5">
        <v>8</v>
      </c>
      <c r="G5">
        <v>54</v>
      </c>
      <c r="H5">
        <v>200</v>
      </c>
      <c r="I5">
        <v>7881</v>
      </c>
      <c r="J5" t="s">
        <v>435</v>
      </c>
      <c r="K5" t="s">
        <v>436</v>
      </c>
    </row>
    <row r="6" spans="1:11" x14ac:dyDescent="0.2">
      <c r="A6" t="s">
        <v>449</v>
      </c>
      <c r="B6" t="s">
        <v>450</v>
      </c>
      <c r="C6" t="s">
        <v>13</v>
      </c>
      <c r="D6" s="1">
        <v>2.7891030000000001E-2</v>
      </c>
      <c r="E6" s="1">
        <v>3.6033130000000002E-4</v>
      </c>
      <c r="F6">
        <v>6</v>
      </c>
      <c r="G6">
        <v>32</v>
      </c>
      <c r="H6">
        <v>202</v>
      </c>
      <c r="I6">
        <v>7903</v>
      </c>
      <c r="J6" t="s">
        <v>451</v>
      </c>
      <c r="K6" t="s">
        <v>452</v>
      </c>
    </row>
    <row r="7" spans="1:11" x14ac:dyDescent="0.2">
      <c r="A7" t="s">
        <v>486</v>
      </c>
      <c r="B7" t="s">
        <v>487</v>
      </c>
      <c r="C7" t="s">
        <v>13</v>
      </c>
      <c r="D7" s="1">
        <v>0.10114769999999999</v>
      </c>
      <c r="E7" s="1">
        <v>1.7263479999999999E-3</v>
      </c>
      <c r="F7">
        <v>3</v>
      </c>
      <c r="G7">
        <v>7</v>
      </c>
      <c r="H7">
        <v>205</v>
      </c>
      <c r="I7">
        <v>7928</v>
      </c>
      <c r="J7" t="s">
        <v>488</v>
      </c>
      <c r="K7" t="s">
        <v>489</v>
      </c>
    </row>
    <row r="8" spans="1:11" x14ac:dyDescent="0.2">
      <c r="A8" t="s">
        <v>490</v>
      </c>
      <c r="B8" t="s">
        <v>491</v>
      </c>
      <c r="C8" t="s">
        <v>13</v>
      </c>
      <c r="D8" s="1">
        <v>0.10114769999999999</v>
      </c>
      <c r="E8" s="1">
        <v>1.7263479999999999E-3</v>
      </c>
      <c r="F8">
        <v>3</v>
      </c>
      <c r="G8">
        <v>7</v>
      </c>
      <c r="H8">
        <v>205</v>
      </c>
      <c r="I8">
        <v>7928</v>
      </c>
      <c r="J8" t="s">
        <v>488</v>
      </c>
      <c r="K8" t="s">
        <v>489</v>
      </c>
    </row>
    <row r="9" spans="1:11" x14ac:dyDescent="0.2">
      <c r="A9" t="s">
        <v>513</v>
      </c>
      <c r="B9" t="s">
        <v>514</v>
      </c>
      <c r="C9" t="s">
        <v>13</v>
      </c>
      <c r="D9" s="1">
        <v>0.1324389</v>
      </c>
      <c r="E9" s="1">
        <v>2.5007100000000002E-3</v>
      </c>
      <c r="F9">
        <v>4</v>
      </c>
      <c r="G9">
        <v>19</v>
      </c>
      <c r="H9">
        <v>204</v>
      </c>
      <c r="I9">
        <v>7916</v>
      </c>
      <c r="J9" t="s">
        <v>439</v>
      </c>
      <c r="K9" t="s">
        <v>515</v>
      </c>
    </row>
    <row r="10" spans="1:11" x14ac:dyDescent="0.2">
      <c r="A10" t="s">
        <v>521</v>
      </c>
      <c r="B10" t="s">
        <v>522</v>
      </c>
      <c r="C10" t="s">
        <v>13</v>
      </c>
      <c r="D10" s="1">
        <v>0.1943473</v>
      </c>
      <c r="E10" s="1">
        <v>3.7662329999999999E-3</v>
      </c>
      <c r="F10">
        <v>2</v>
      </c>
      <c r="G10">
        <v>2</v>
      </c>
      <c r="H10">
        <v>206</v>
      </c>
      <c r="I10">
        <v>7933</v>
      </c>
      <c r="J10" t="s">
        <v>523</v>
      </c>
      <c r="K10" t="s">
        <v>524</v>
      </c>
    </row>
    <row r="11" spans="1:11" x14ac:dyDescent="0.2">
      <c r="A11" t="s">
        <v>533</v>
      </c>
      <c r="B11" t="s">
        <v>534</v>
      </c>
      <c r="C11" t="s">
        <v>13</v>
      </c>
      <c r="D11" s="1">
        <v>0.20961650000000001</v>
      </c>
      <c r="E11" s="1">
        <v>4.1662920000000003E-3</v>
      </c>
      <c r="F11">
        <v>46</v>
      </c>
      <c r="G11">
        <v>1185</v>
      </c>
      <c r="H11">
        <v>162</v>
      </c>
      <c r="I11">
        <v>6750</v>
      </c>
      <c r="J11" t="s">
        <v>535</v>
      </c>
      <c r="K11" t="s">
        <v>536</v>
      </c>
    </row>
    <row r="12" spans="1:11" x14ac:dyDescent="0.2">
      <c r="A12" t="s">
        <v>553</v>
      </c>
      <c r="B12" t="s">
        <v>554</v>
      </c>
      <c r="C12" t="s">
        <v>13</v>
      </c>
      <c r="D12" s="1">
        <v>0.27878779999999997</v>
      </c>
      <c r="E12" s="1">
        <v>5.9567090000000001E-3</v>
      </c>
      <c r="F12">
        <v>3</v>
      </c>
      <c r="G12">
        <v>12</v>
      </c>
      <c r="H12">
        <v>205</v>
      </c>
      <c r="I12">
        <v>7923</v>
      </c>
      <c r="J12" t="s">
        <v>488</v>
      </c>
      <c r="K12" t="s">
        <v>555</v>
      </c>
    </row>
    <row r="13" spans="1:11" x14ac:dyDescent="0.2">
      <c r="A13" t="s">
        <v>570</v>
      </c>
      <c r="B13" t="s">
        <v>571</v>
      </c>
      <c r="C13" t="s">
        <v>13</v>
      </c>
      <c r="D13" s="1">
        <v>0.37089499999999997</v>
      </c>
      <c r="E13" s="1">
        <v>8.4776009999999995E-3</v>
      </c>
      <c r="F13">
        <v>7</v>
      </c>
      <c r="G13">
        <v>84</v>
      </c>
      <c r="H13">
        <v>201</v>
      </c>
      <c r="I13">
        <v>7851</v>
      </c>
      <c r="J13" t="s">
        <v>572</v>
      </c>
      <c r="K13" t="s">
        <v>573</v>
      </c>
    </row>
    <row r="14" spans="1:11" x14ac:dyDescent="0.2">
      <c r="A14" t="s">
        <v>574</v>
      </c>
      <c r="B14" t="s">
        <v>575</v>
      </c>
      <c r="C14" t="s">
        <v>13</v>
      </c>
      <c r="D14" s="1">
        <v>0.37704789999999999</v>
      </c>
      <c r="E14" s="1">
        <v>8.7119139999999994E-3</v>
      </c>
      <c r="F14">
        <v>9</v>
      </c>
      <c r="G14">
        <v>129</v>
      </c>
      <c r="H14">
        <v>199</v>
      </c>
      <c r="I14">
        <v>7806</v>
      </c>
      <c r="J14" t="s">
        <v>576</v>
      </c>
      <c r="K14" t="s">
        <v>577</v>
      </c>
    </row>
    <row r="15" spans="1:11" x14ac:dyDescent="0.2">
      <c r="A15" t="s">
        <v>279</v>
      </c>
      <c r="B15" t="s">
        <v>280</v>
      </c>
      <c r="C15" t="s">
        <v>25</v>
      </c>
      <c r="D15" s="1">
        <v>2.1222129999999999E-26</v>
      </c>
      <c r="E15" s="1">
        <v>2.6362900000000002E-29</v>
      </c>
      <c r="F15">
        <v>42</v>
      </c>
      <c r="G15">
        <v>139</v>
      </c>
      <c r="H15">
        <v>166</v>
      </c>
      <c r="I15">
        <v>7796</v>
      </c>
      <c r="J15" t="s">
        <v>281</v>
      </c>
      <c r="K15" t="s">
        <v>282</v>
      </c>
    </row>
    <row r="16" spans="1:11" x14ac:dyDescent="0.2">
      <c r="A16" t="s">
        <v>283</v>
      </c>
      <c r="B16" t="s">
        <v>284</v>
      </c>
      <c r="C16" t="s">
        <v>25</v>
      </c>
      <c r="D16" s="1">
        <v>7.3664639999999998E-26</v>
      </c>
      <c r="E16" s="1">
        <v>1.0981060000000001E-28</v>
      </c>
      <c r="F16">
        <v>42</v>
      </c>
      <c r="G16">
        <v>145</v>
      </c>
      <c r="H16">
        <v>166</v>
      </c>
      <c r="I16">
        <v>7790</v>
      </c>
      <c r="J16" t="s">
        <v>281</v>
      </c>
      <c r="K16" t="s">
        <v>285</v>
      </c>
    </row>
    <row r="17" spans="1:11" x14ac:dyDescent="0.2">
      <c r="A17" t="s">
        <v>286</v>
      </c>
      <c r="B17" t="s">
        <v>287</v>
      </c>
      <c r="C17" t="s">
        <v>25</v>
      </c>
      <c r="D17" s="1">
        <v>7.9651689999999996E-26</v>
      </c>
      <c r="E17" s="1">
        <v>1.385247E-28</v>
      </c>
      <c r="F17">
        <v>42</v>
      </c>
      <c r="G17">
        <v>146</v>
      </c>
      <c r="H17">
        <v>166</v>
      </c>
      <c r="I17">
        <v>7789</v>
      </c>
      <c r="J17" t="s">
        <v>281</v>
      </c>
      <c r="K17" t="s">
        <v>288</v>
      </c>
    </row>
    <row r="18" spans="1:11" x14ac:dyDescent="0.2">
      <c r="A18" t="s">
        <v>289</v>
      </c>
      <c r="B18" t="s">
        <v>290</v>
      </c>
      <c r="C18" t="s">
        <v>25</v>
      </c>
      <c r="D18" s="1">
        <v>5.2759760000000002E-25</v>
      </c>
      <c r="E18" s="1">
        <v>1.048641E-27</v>
      </c>
      <c r="F18">
        <v>42</v>
      </c>
      <c r="G18">
        <v>155</v>
      </c>
      <c r="H18">
        <v>166</v>
      </c>
      <c r="I18">
        <v>7780</v>
      </c>
      <c r="J18" t="s">
        <v>281</v>
      </c>
      <c r="K18" t="s">
        <v>291</v>
      </c>
    </row>
    <row r="19" spans="1:11" x14ac:dyDescent="0.2">
      <c r="A19" t="s">
        <v>292</v>
      </c>
      <c r="B19" t="s">
        <v>293</v>
      </c>
      <c r="C19" t="s">
        <v>25</v>
      </c>
      <c r="D19" s="1">
        <v>1.375235E-24</v>
      </c>
      <c r="E19" s="1">
        <v>3.0750599999999999E-27</v>
      </c>
      <c r="F19">
        <v>42</v>
      </c>
      <c r="G19">
        <v>160</v>
      </c>
      <c r="H19">
        <v>166</v>
      </c>
      <c r="I19">
        <v>7775</v>
      </c>
      <c r="J19" t="s">
        <v>281</v>
      </c>
      <c r="K19" t="s">
        <v>294</v>
      </c>
    </row>
    <row r="20" spans="1:11" x14ac:dyDescent="0.2">
      <c r="A20" t="s">
        <v>295</v>
      </c>
      <c r="B20" t="s">
        <v>296</v>
      </c>
      <c r="C20" t="s">
        <v>25</v>
      </c>
      <c r="D20" s="1">
        <v>5.2733610000000001E-23</v>
      </c>
      <c r="E20" s="1">
        <v>1.3101520000000001E-25</v>
      </c>
      <c r="F20">
        <v>49</v>
      </c>
      <c r="G20">
        <v>268</v>
      </c>
      <c r="H20">
        <v>159</v>
      </c>
      <c r="I20">
        <v>7667</v>
      </c>
      <c r="J20" t="s">
        <v>297</v>
      </c>
      <c r="K20" t="s">
        <v>298</v>
      </c>
    </row>
    <row r="21" spans="1:11" x14ac:dyDescent="0.2">
      <c r="A21" t="s">
        <v>307</v>
      </c>
      <c r="B21" t="s">
        <v>308</v>
      </c>
      <c r="C21" t="s">
        <v>25</v>
      </c>
      <c r="D21" s="1">
        <v>2.4300939999999999E-16</v>
      </c>
      <c r="E21" s="1">
        <v>7.8487519999999999E-19</v>
      </c>
      <c r="F21">
        <v>51</v>
      </c>
      <c r="G21">
        <v>436</v>
      </c>
      <c r="H21">
        <v>157</v>
      </c>
      <c r="I21">
        <v>7499</v>
      </c>
      <c r="J21" t="s">
        <v>309</v>
      </c>
      <c r="K21" t="s">
        <v>310</v>
      </c>
    </row>
    <row r="22" spans="1:11" x14ac:dyDescent="0.2">
      <c r="A22" t="s">
        <v>317</v>
      </c>
      <c r="B22" t="s">
        <v>318</v>
      </c>
      <c r="C22" t="s">
        <v>25</v>
      </c>
      <c r="D22" s="1">
        <v>3.3930779999999999E-15</v>
      </c>
      <c r="E22" s="1">
        <v>1.3488010000000001E-17</v>
      </c>
      <c r="F22">
        <v>62</v>
      </c>
      <c r="G22">
        <v>693</v>
      </c>
      <c r="H22">
        <v>146</v>
      </c>
      <c r="I22">
        <v>7242</v>
      </c>
      <c r="J22" t="s">
        <v>319</v>
      </c>
      <c r="K22" t="s">
        <v>320</v>
      </c>
    </row>
    <row r="23" spans="1:11" x14ac:dyDescent="0.2">
      <c r="A23" t="s">
        <v>329</v>
      </c>
      <c r="B23" t="s">
        <v>330</v>
      </c>
      <c r="C23" t="s">
        <v>25</v>
      </c>
      <c r="D23" s="1">
        <v>2.4881029999999999E-11</v>
      </c>
      <c r="E23" s="1">
        <v>1.174508E-13</v>
      </c>
      <c r="F23">
        <v>70</v>
      </c>
      <c r="G23">
        <v>1051</v>
      </c>
      <c r="H23">
        <v>138</v>
      </c>
      <c r="I23">
        <v>6884</v>
      </c>
      <c r="J23" t="s">
        <v>331</v>
      </c>
      <c r="K23" t="s">
        <v>332</v>
      </c>
    </row>
    <row r="24" spans="1:11" x14ac:dyDescent="0.2">
      <c r="A24" t="s">
        <v>337</v>
      </c>
      <c r="B24" t="s">
        <v>338</v>
      </c>
      <c r="C24" t="s">
        <v>25</v>
      </c>
      <c r="D24" s="1">
        <v>6.6470549999999999E-11</v>
      </c>
      <c r="E24" s="1">
        <v>3.468029E-13</v>
      </c>
      <c r="F24">
        <v>51</v>
      </c>
      <c r="G24">
        <v>614</v>
      </c>
      <c r="H24">
        <v>157</v>
      </c>
      <c r="I24">
        <v>7321</v>
      </c>
      <c r="J24" t="s">
        <v>339</v>
      </c>
      <c r="K24" t="s">
        <v>340</v>
      </c>
    </row>
    <row r="25" spans="1:11" x14ac:dyDescent="0.2">
      <c r="A25" t="s">
        <v>345</v>
      </c>
      <c r="B25" t="s">
        <v>346</v>
      </c>
      <c r="C25" t="s">
        <v>25</v>
      </c>
      <c r="D25" s="1">
        <v>1.4193719999999999E-10</v>
      </c>
      <c r="E25" s="1">
        <v>8.1106950000000001E-13</v>
      </c>
      <c r="F25">
        <v>53</v>
      </c>
      <c r="G25">
        <v>674</v>
      </c>
      <c r="H25">
        <v>155</v>
      </c>
      <c r="I25">
        <v>7261</v>
      </c>
      <c r="J25" t="s">
        <v>347</v>
      </c>
      <c r="K25" t="s">
        <v>348</v>
      </c>
    </row>
    <row r="26" spans="1:11" x14ac:dyDescent="0.2">
      <c r="A26" t="s">
        <v>349</v>
      </c>
      <c r="B26" t="s">
        <v>350</v>
      </c>
      <c r="C26" t="s">
        <v>25</v>
      </c>
      <c r="D26" s="1">
        <v>2.873453E-10</v>
      </c>
      <c r="E26" s="1">
        <v>1.713364E-12</v>
      </c>
      <c r="F26">
        <v>73</v>
      </c>
      <c r="G26">
        <v>1194</v>
      </c>
      <c r="H26">
        <v>135</v>
      </c>
      <c r="I26">
        <v>6741</v>
      </c>
      <c r="J26" t="s">
        <v>351</v>
      </c>
      <c r="K26" t="s">
        <v>352</v>
      </c>
    </row>
    <row r="27" spans="1:11" x14ac:dyDescent="0.2">
      <c r="A27" t="s">
        <v>359</v>
      </c>
      <c r="B27" t="s">
        <v>360</v>
      </c>
      <c r="C27" t="s">
        <v>25</v>
      </c>
      <c r="D27" s="1">
        <v>3.7692599999999999E-9</v>
      </c>
      <c r="E27" s="1">
        <v>2.5284470000000001E-11</v>
      </c>
      <c r="F27">
        <v>57</v>
      </c>
      <c r="G27">
        <v>839</v>
      </c>
      <c r="H27">
        <v>151</v>
      </c>
      <c r="I27">
        <v>7096</v>
      </c>
      <c r="J27" t="s">
        <v>361</v>
      </c>
      <c r="K27" t="s">
        <v>362</v>
      </c>
    </row>
    <row r="28" spans="1:11" x14ac:dyDescent="0.2">
      <c r="A28" t="s">
        <v>367</v>
      </c>
      <c r="B28" t="s">
        <v>368</v>
      </c>
      <c r="C28" t="s">
        <v>25</v>
      </c>
      <c r="D28" s="1">
        <v>3.840828E-9</v>
      </c>
      <c r="E28" s="1">
        <v>2.767305E-11</v>
      </c>
      <c r="F28">
        <v>57</v>
      </c>
      <c r="G28">
        <v>841</v>
      </c>
      <c r="H28">
        <v>151</v>
      </c>
      <c r="I28">
        <v>7094</v>
      </c>
      <c r="J28" t="s">
        <v>361</v>
      </c>
      <c r="K28" t="s">
        <v>369</v>
      </c>
    </row>
    <row r="29" spans="1:11" x14ac:dyDescent="0.2">
      <c r="A29" t="s">
        <v>373</v>
      </c>
      <c r="B29" t="s">
        <v>374</v>
      </c>
      <c r="C29" t="s">
        <v>25</v>
      </c>
      <c r="D29" s="1">
        <v>5.3552209999999999E-9</v>
      </c>
      <c r="E29" s="1">
        <v>4.1245180000000003E-11</v>
      </c>
      <c r="F29">
        <v>48</v>
      </c>
      <c r="G29">
        <v>632</v>
      </c>
      <c r="H29">
        <v>160</v>
      </c>
      <c r="I29">
        <v>7303</v>
      </c>
      <c r="J29" t="s">
        <v>375</v>
      </c>
      <c r="K29" t="s">
        <v>376</v>
      </c>
    </row>
    <row r="30" spans="1:11" x14ac:dyDescent="0.2">
      <c r="A30" t="s">
        <v>377</v>
      </c>
      <c r="B30" t="s">
        <v>378</v>
      </c>
      <c r="C30" t="s">
        <v>25</v>
      </c>
      <c r="D30" s="1">
        <v>5.7567080000000003E-9</v>
      </c>
      <c r="E30" s="1">
        <v>4.5767619999999997E-11</v>
      </c>
      <c r="F30">
        <v>48</v>
      </c>
      <c r="G30">
        <v>634</v>
      </c>
      <c r="H30">
        <v>160</v>
      </c>
      <c r="I30">
        <v>7301</v>
      </c>
      <c r="J30" t="s">
        <v>375</v>
      </c>
      <c r="K30" t="s">
        <v>379</v>
      </c>
    </row>
    <row r="31" spans="1:11" x14ac:dyDescent="0.2">
      <c r="A31" t="s">
        <v>152</v>
      </c>
      <c r="B31" t="s">
        <v>153</v>
      </c>
      <c r="C31" t="s">
        <v>25</v>
      </c>
      <c r="D31" s="1">
        <v>1.5046050000000001E-8</v>
      </c>
      <c r="E31" s="1">
        <v>1.2335899999999999E-10</v>
      </c>
      <c r="F31">
        <v>73</v>
      </c>
      <c r="G31">
        <v>1309</v>
      </c>
      <c r="H31">
        <v>135</v>
      </c>
      <c r="I31">
        <v>6626</v>
      </c>
      <c r="J31" t="s">
        <v>380</v>
      </c>
      <c r="K31" t="s">
        <v>381</v>
      </c>
    </row>
    <row r="32" spans="1:11" x14ac:dyDescent="0.2">
      <c r="A32" t="s">
        <v>382</v>
      </c>
      <c r="B32" t="s">
        <v>383</v>
      </c>
      <c r="C32" t="s">
        <v>25</v>
      </c>
      <c r="D32" s="1">
        <v>1.718569E-8</v>
      </c>
      <c r="E32" s="1">
        <v>1.4517109999999999E-10</v>
      </c>
      <c r="F32">
        <v>57</v>
      </c>
      <c r="G32">
        <v>879</v>
      </c>
      <c r="H32">
        <v>151</v>
      </c>
      <c r="I32">
        <v>7056</v>
      </c>
      <c r="J32" t="s">
        <v>361</v>
      </c>
      <c r="K32" t="s">
        <v>384</v>
      </c>
    </row>
    <row r="33" spans="1:11" x14ac:dyDescent="0.2">
      <c r="A33" t="s">
        <v>75</v>
      </c>
      <c r="B33" t="s">
        <v>76</v>
      </c>
      <c r="C33" t="s">
        <v>25</v>
      </c>
      <c r="D33" s="1">
        <v>5.4414539999999995E-7</v>
      </c>
      <c r="E33" s="1">
        <v>4.7316989999999998E-9</v>
      </c>
      <c r="F33">
        <v>84</v>
      </c>
      <c r="G33">
        <v>1758</v>
      </c>
      <c r="H33">
        <v>124</v>
      </c>
      <c r="I33">
        <v>6177</v>
      </c>
      <c r="J33" t="s">
        <v>385</v>
      </c>
      <c r="K33" t="s">
        <v>386</v>
      </c>
    </row>
    <row r="34" spans="1:11" x14ac:dyDescent="0.2">
      <c r="A34" t="s">
        <v>391</v>
      </c>
      <c r="B34" t="s">
        <v>392</v>
      </c>
      <c r="C34" t="s">
        <v>25</v>
      </c>
      <c r="D34" s="1">
        <v>3.407808E-6</v>
      </c>
      <c r="E34" s="1">
        <v>3.1326429999999997E-8</v>
      </c>
      <c r="F34">
        <v>55</v>
      </c>
      <c r="G34">
        <v>967</v>
      </c>
      <c r="H34">
        <v>153</v>
      </c>
      <c r="I34">
        <v>6968</v>
      </c>
      <c r="J34" t="s">
        <v>393</v>
      </c>
      <c r="K34" t="s">
        <v>394</v>
      </c>
    </row>
    <row r="35" spans="1:11" x14ac:dyDescent="0.2">
      <c r="A35" t="s">
        <v>201</v>
      </c>
      <c r="B35" t="s">
        <v>202</v>
      </c>
      <c r="C35" t="s">
        <v>25</v>
      </c>
      <c r="D35" s="1">
        <v>1.4133669999999999E-5</v>
      </c>
      <c r="E35" s="1">
        <v>1.3343590000000001E-7</v>
      </c>
      <c r="F35">
        <v>79</v>
      </c>
      <c r="G35">
        <v>1729</v>
      </c>
      <c r="H35">
        <v>129</v>
      </c>
      <c r="I35">
        <v>6206</v>
      </c>
      <c r="J35" t="s">
        <v>395</v>
      </c>
      <c r="K35" t="s">
        <v>396</v>
      </c>
    </row>
    <row r="36" spans="1:11" x14ac:dyDescent="0.2">
      <c r="A36" t="s">
        <v>397</v>
      </c>
      <c r="B36" t="s">
        <v>398</v>
      </c>
      <c r="C36" t="s">
        <v>25</v>
      </c>
      <c r="D36" s="1">
        <v>4.6311189999999997E-5</v>
      </c>
      <c r="E36" s="1">
        <v>4.4872950000000001E-7</v>
      </c>
      <c r="F36">
        <v>95</v>
      </c>
      <c r="G36">
        <v>2309</v>
      </c>
      <c r="H36">
        <v>113</v>
      </c>
      <c r="I36">
        <v>5626</v>
      </c>
      <c r="J36" t="s">
        <v>399</v>
      </c>
      <c r="K36" t="s">
        <v>400</v>
      </c>
    </row>
    <row r="37" spans="1:11" x14ac:dyDescent="0.2">
      <c r="A37" t="s">
        <v>401</v>
      </c>
      <c r="B37" t="s">
        <v>402</v>
      </c>
      <c r="C37" t="s">
        <v>25</v>
      </c>
      <c r="D37" s="1">
        <v>7.3506959999999997E-5</v>
      </c>
      <c r="E37" s="1">
        <v>7.3050400000000004E-7</v>
      </c>
      <c r="F37">
        <v>90</v>
      </c>
      <c r="G37">
        <v>2163</v>
      </c>
      <c r="H37">
        <v>118</v>
      </c>
      <c r="I37">
        <v>5772</v>
      </c>
      <c r="J37" t="s">
        <v>403</v>
      </c>
      <c r="K37" t="s">
        <v>404</v>
      </c>
    </row>
    <row r="38" spans="1:11" x14ac:dyDescent="0.2">
      <c r="A38" t="s">
        <v>405</v>
      </c>
      <c r="B38" t="s">
        <v>406</v>
      </c>
      <c r="C38" t="s">
        <v>25</v>
      </c>
      <c r="D38" s="1">
        <v>1.011366E-4</v>
      </c>
      <c r="E38" s="1">
        <v>1.030211E-6</v>
      </c>
      <c r="F38">
        <v>16</v>
      </c>
      <c r="G38">
        <v>132</v>
      </c>
      <c r="H38">
        <v>192</v>
      </c>
      <c r="I38">
        <v>7803</v>
      </c>
      <c r="J38" t="s">
        <v>407</v>
      </c>
      <c r="K38" t="s">
        <v>408</v>
      </c>
    </row>
    <row r="39" spans="1:11" x14ac:dyDescent="0.2">
      <c r="A39" t="s">
        <v>413</v>
      </c>
      <c r="B39" t="s">
        <v>414</v>
      </c>
      <c r="C39" t="s">
        <v>25</v>
      </c>
      <c r="D39" s="1">
        <v>7.9298870000000003E-4</v>
      </c>
      <c r="E39" s="1">
        <v>8.4716799999999992E-6</v>
      </c>
      <c r="F39">
        <v>99</v>
      </c>
      <c r="G39">
        <v>2600</v>
      </c>
      <c r="H39">
        <v>109</v>
      </c>
      <c r="I39">
        <v>5335</v>
      </c>
      <c r="J39" t="s">
        <v>415</v>
      </c>
      <c r="K39" t="s">
        <v>416</v>
      </c>
    </row>
    <row r="40" spans="1:11" x14ac:dyDescent="0.2">
      <c r="A40" t="s">
        <v>417</v>
      </c>
      <c r="B40" t="s">
        <v>418</v>
      </c>
      <c r="C40" t="s">
        <v>25</v>
      </c>
      <c r="D40" s="1">
        <v>5.4895969999999997E-3</v>
      </c>
      <c r="E40" s="1">
        <v>6.0010499999999997E-5</v>
      </c>
      <c r="F40">
        <v>8</v>
      </c>
      <c r="G40">
        <v>46</v>
      </c>
      <c r="H40">
        <v>200</v>
      </c>
      <c r="I40">
        <v>7889</v>
      </c>
      <c r="J40" t="s">
        <v>419</v>
      </c>
      <c r="K40" t="s">
        <v>420</v>
      </c>
    </row>
    <row r="41" spans="1:11" x14ac:dyDescent="0.2">
      <c r="A41" t="s">
        <v>421</v>
      </c>
      <c r="B41" t="s">
        <v>422</v>
      </c>
      <c r="C41" t="s">
        <v>25</v>
      </c>
      <c r="D41" s="1">
        <v>6.3840090000000004E-3</v>
      </c>
      <c r="E41" s="1">
        <v>7.1374009999999999E-5</v>
      </c>
      <c r="F41">
        <v>103</v>
      </c>
      <c r="G41">
        <v>2872</v>
      </c>
      <c r="H41">
        <v>105</v>
      </c>
      <c r="I41">
        <v>5063</v>
      </c>
      <c r="J41" t="s">
        <v>423</v>
      </c>
      <c r="K41" t="s">
        <v>424</v>
      </c>
    </row>
    <row r="42" spans="1:11" x14ac:dyDescent="0.2">
      <c r="A42" t="s">
        <v>429</v>
      </c>
      <c r="B42" t="s">
        <v>430</v>
      </c>
      <c r="C42" t="s">
        <v>25</v>
      </c>
      <c r="D42" s="1">
        <v>1.242183E-2</v>
      </c>
      <c r="E42" s="1">
        <v>1.4505E-4</v>
      </c>
      <c r="F42">
        <v>10</v>
      </c>
      <c r="G42">
        <v>85</v>
      </c>
      <c r="H42">
        <v>198</v>
      </c>
      <c r="I42">
        <v>7850</v>
      </c>
      <c r="J42" t="s">
        <v>431</v>
      </c>
      <c r="K42" t="s">
        <v>432</v>
      </c>
    </row>
    <row r="43" spans="1:11" x14ac:dyDescent="0.2">
      <c r="A43" t="s">
        <v>441</v>
      </c>
      <c r="B43" t="s">
        <v>442</v>
      </c>
      <c r="C43" t="s">
        <v>25</v>
      </c>
      <c r="D43" s="1">
        <v>1.5408699999999999E-2</v>
      </c>
      <c r="E43" s="1">
        <v>1.914125E-4</v>
      </c>
      <c r="F43">
        <v>5</v>
      </c>
      <c r="G43">
        <v>17</v>
      </c>
      <c r="H43">
        <v>203</v>
      </c>
      <c r="I43">
        <v>7918</v>
      </c>
      <c r="J43" t="s">
        <v>443</v>
      </c>
      <c r="K43" t="s">
        <v>444</v>
      </c>
    </row>
    <row r="44" spans="1:11" x14ac:dyDescent="0.2">
      <c r="A44" t="s">
        <v>453</v>
      </c>
      <c r="B44" t="s">
        <v>454</v>
      </c>
      <c r="C44" t="s">
        <v>25</v>
      </c>
      <c r="D44" s="1">
        <v>3.1074089999999999E-2</v>
      </c>
      <c r="E44" s="1">
        <v>4.168946E-4</v>
      </c>
      <c r="F44">
        <v>6</v>
      </c>
      <c r="G44">
        <v>33</v>
      </c>
      <c r="H44">
        <v>202</v>
      </c>
      <c r="I44">
        <v>7902</v>
      </c>
      <c r="J44" t="s">
        <v>447</v>
      </c>
      <c r="K44" t="s">
        <v>455</v>
      </c>
    </row>
    <row r="45" spans="1:11" x14ac:dyDescent="0.2">
      <c r="A45" t="s">
        <v>456</v>
      </c>
      <c r="B45" t="s">
        <v>457</v>
      </c>
      <c r="C45" t="s">
        <v>25</v>
      </c>
      <c r="D45" s="1">
        <v>3.1074089999999999E-2</v>
      </c>
      <c r="E45" s="1">
        <v>4.168946E-4</v>
      </c>
      <c r="F45">
        <v>6</v>
      </c>
      <c r="G45">
        <v>33</v>
      </c>
      <c r="H45">
        <v>202</v>
      </c>
      <c r="I45">
        <v>7902</v>
      </c>
      <c r="J45" t="s">
        <v>447</v>
      </c>
      <c r="K45" t="s">
        <v>455</v>
      </c>
    </row>
    <row r="46" spans="1:11" x14ac:dyDescent="0.2">
      <c r="A46" t="s">
        <v>458</v>
      </c>
      <c r="B46" t="s">
        <v>459</v>
      </c>
      <c r="C46" t="s">
        <v>25</v>
      </c>
      <c r="D46" s="1">
        <v>3.7635729999999999E-2</v>
      </c>
      <c r="E46" s="1">
        <v>5.2885460000000003E-4</v>
      </c>
      <c r="F46">
        <v>5</v>
      </c>
      <c r="G46">
        <v>22</v>
      </c>
      <c r="H46">
        <v>203</v>
      </c>
      <c r="I46">
        <v>7913</v>
      </c>
      <c r="J46" t="s">
        <v>460</v>
      </c>
      <c r="K46" t="s">
        <v>461</v>
      </c>
    </row>
    <row r="47" spans="1:11" x14ac:dyDescent="0.2">
      <c r="A47" t="s">
        <v>462</v>
      </c>
      <c r="B47" t="s">
        <v>463</v>
      </c>
      <c r="C47" t="s">
        <v>25</v>
      </c>
      <c r="D47" s="1">
        <v>3.7635729999999999E-2</v>
      </c>
      <c r="E47" s="1">
        <v>5.2885460000000003E-4</v>
      </c>
      <c r="F47">
        <v>5</v>
      </c>
      <c r="G47">
        <v>22</v>
      </c>
      <c r="H47">
        <v>203</v>
      </c>
      <c r="I47">
        <v>7913</v>
      </c>
      <c r="J47" t="s">
        <v>460</v>
      </c>
      <c r="K47" t="s">
        <v>461</v>
      </c>
    </row>
    <row r="48" spans="1:11" x14ac:dyDescent="0.2">
      <c r="A48" t="s">
        <v>468</v>
      </c>
      <c r="B48" t="s">
        <v>469</v>
      </c>
      <c r="C48" t="s">
        <v>25</v>
      </c>
      <c r="D48" s="1">
        <v>3.9665230000000003E-2</v>
      </c>
      <c r="E48" s="1">
        <v>5.9128299999999996E-4</v>
      </c>
      <c r="F48">
        <v>4</v>
      </c>
      <c r="G48">
        <v>12</v>
      </c>
      <c r="H48">
        <v>204</v>
      </c>
      <c r="I48">
        <v>7923</v>
      </c>
      <c r="J48" t="s">
        <v>427</v>
      </c>
      <c r="K48" t="s">
        <v>470</v>
      </c>
    </row>
    <row r="49" spans="1:11" x14ac:dyDescent="0.2">
      <c r="A49" t="s">
        <v>471</v>
      </c>
      <c r="B49" t="s">
        <v>472</v>
      </c>
      <c r="C49" t="s">
        <v>25</v>
      </c>
      <c r="D49" s="1">
        <v>3.9665230000000003E-2</v>
      </c>
      <c r="E49" s="1">
        <v>5.9128299999999996E-4</v>
      </c>
      <c r="F49">
        <v>4</v>
      </c>
      <c r="G49">
        <v>12</v>
      </c>
      <c r="H49">
        <v>204</v>
      </c>
      <c r="I49">
        <v>7923</v>
      </c>
      <c r="J49" t="s">
        <v>427</v>
      </c>
      <c r="K49" t="s">
        <v>470</v>
      </c>
    </row>
    <row r="50" spans="1:11" x14ac:dyDescent="0.2">
      <c r="A50" t="s">
        <v>473</v>
      </c>
      <c r="B50" t="s">
        <v>474</v>
      </c>
      <c r="C50" t="s">
        <v>25</v>
      </c>
      <c r="D50" s="1">
        <v>3.9665230000000003E-2</v>
      </c>
      <c r="E50" s="1">
        <v>5.9128299999999996E-4</v>
      </c>
      <c r="F50">
        <v>4</v>
      </c>
      <c r="G50">
        <v>12</v>
      </c>
      <c r="H50">
        <v>204</v>
      </c>
      <c r="I50">
        <v>7923</v>
      </c>
      <c r="J50" t="s">
        <v>427</v>
      </c>
      <c r="K50" t="s">
        <v>470</v>
      </c>
    </row>
    <row r="51" spans="1:11" x14ac:dyDescent="0.2">
      <c r="A51" t="s">
        <v>475</v>
      </c>
      <c r="B51" t="s">
        <v>476</v>
      </c>
      <c r="C51" t="s">
        <v>25</v>
      </c>
      <c r="D51" s="1">
        <v>7.5982289999999994E-2</v>
      </c>
      <c r="E51" s="1">
        <v>1.1892879999999999E-3</v>
      </c>
      <c r="F51">
        <v>5</v>
      </c>
      <c r="G51">
        <v>27</v>
      </c>
      <c r="H51">
        <v>203</v>
      </c>
      <c r="I51">
        <v>7908</v>
      </c>
      <c r="J51" t="s">
        <v>460</v>
      </c>
      <c r="K51" t="s">
        <v>477</v>
      </c>
    </row>
    <row r="52" spans="1:11" x14ac:dyDescent="0.2">
      <c r="A52" t="s">
        <v>478</v>
      </c>
      <c r="B52" t="s">
        <v>479</v>
      </c>
      <c r="C52" t="s">
        <v>25</v>
      </c>
      <c r="D52" s="1">
        <v>7.5982289999999994E-2</v>
      </c>
      <c r="E52" s="1">
        <v>1.1892879999999999E-3</v>
      </c>
      <c r="F52">
        <v>5</v>
      </c>
      <c r="G52">
        <v>27</v>
      </c>
      <c r="H52">
        <v>203</v>
      </c>
      <c r="I52">
        <v>7908</v>
      </c>
      <c r="J52" t="s">
        <v>460</v>
      </c>
      <c r="K52" t="s">
        <v>477</v>
      </c>
    </row>
    <row r="53" spans="1:11" x14ac:dyDescent="0.2">
      <c r="A53" t="s">
        <v>480</v>
      </c>
      <c r="B53" t="s">
        <v>481</v>
      </c>
      <c r="C53" t="s">
        <v>25</v>
      </c>
      <c r="D53" s="1">
        <v>7.5982289999999994E-2</v>
      </c>
      <c r="E53" s="1">
        <v>1.1892879999999999E-3</v>
      </c>
      <c r="F53">
        <v>5</v>
      </c>
      <c r="G53">
        <v>27</v>
      </c>
      <c r="H53">
        <v>203</v>
      </c>
      <c r="I53">
        <v>7908</v>
      </c>
      <c r="J53" t="s">
        <v>460</v>
      </c>
      <c r="K53" t="s">
        <v>477</v>
      </c>
    </row>
    <row r="54" spans="1:11" x14ac:dyDescent="0.2">
      <c r="A54" t="s">
        <v>482</v>
      </c>
      <c r="B54" t="s">
        <v>483</v>
      </c>
      <c r="C54" t="s">
        <v>25</v>
      </c>
      <c r="D54" s="1">
        <v>9.1367000000000004E-2</v>
      </c>
      <c r="E54" s="1">
        <v>1.4527920000000001E-3</v>
      </c>
      <c r="F54">
        <v>4</v>
      </c>
      <c r="G54">
        <v>16</v>
      </c>
      <c r="H54">
        <v>204</v>
      </c>
      <c r="I54">
        <v>7919</v>
      </c>
      <c r="J54" t="s">
        <v>484</v>
      </c>
      <c r="K54" t="s">
        <v>485</v>
      </c>
    </row>
    <row r="55" spans="1:11" x14ac:dyDescent="0.2">
      <c r="A55" t="s">
        <v>492</v>
      </c>
      <c r="B55" t="s">
        <v>493</v>
      </c>
      <c r="C55" t="s">
        <v>25</v>
      </c>
      <c r="D55" s="1">
        <v>0.10114769999999999</v>
      </c>
      <c r="E55" s="1">
        <v>1.759091E-3</v>
      </c>
      <c r="F55">
        <v>4</v>
      </c>
      <c r="G55">
        <v>17</v>
      </c>
      <c r="H55">
        <v>204</v>
      </c>
      <c r="I55">
        <v>7918</v>
      </c>
      <c r="J55" t="s">
        <v>427</v>
      </c>
      <c r="K55" t="s">
        <v>494</v>
      </c>
    </row>
    <row r="56" spans="1:11" x14ac:dyDescent="0.2">
      <c r="A56" t="s">
        <v>495</v>
      </c>
      <c r="B56" t="s">
        <v>496</v>
      </c>
      <c r="C56" t="s">
        <v>25</v>
      </c>
      <c r="D56" s="1">
        <v>0.10114769999999999</v>
      </c>
      <c r="E56" s="1">
        <v>1.759091E-3</v>
      </c>
      <c r="F56">
        <v>4</v>
      </c>
      <c r="G56">
        <v>17</v>
      </c>
      <c r="H56">
        <v>204</v>
      </c>
      <c r="I56">
        <v>7918</v>
      </c>
      <c r="J56" t="s">
        <v>427</v>
      </c>
      <c r="K56" t="s">
        <v>494</v>
      </c>
    </row>
    <row r="57" spans="1:11" x14ac:dyDescent="0.2">
      <c r="A57" t="s">
        <v>497</v>
      </c>
      <c r="B57" t="s">
        <v>498</v>
      </c>
      <c r="C57" t="s">
        <v>25</v>
      </c>
      <c r="D57" s="1">
        <v>0.10114769999999999</v>
      </c>
      <c r="E57" s="1">
        <v>1.759091E-3</v>
      </c>
      <c r="F57">
        <v>4</v>
      </c>
      <c r="G57">
        <v>17</v>
      </c>
      <c r="H57">
        <v>204</v>
      </c>
      <c r="I57">
        <v>7918</v>
      </c>
      <c r="J57" t="s">
        <v>427</v>
      </c>
      <c r="K57" t="s">
        <v>494</v>
      </c>
    </row>
    <row r="58" spans="1:11" x14ac:dyDescent="0.2">
      <c r="A58" t="s">
        <v>499</v>
      </c>
      <c r="B58" t="s">
        <v>500</v>
      </c>
      <c r="C58" t="s">
        <v>25</v>
      </c>
      <c r="D58" s="1">
        <v>0.10114769999999999</v>
      </c>
      <c r="E58" s="1">
        <v>1.759091E-3</v>
      </c>
      <c r="F58">
        <v>4</v>
      </c>
      <c r="G58">
        <v>17</v>
      </c>
      <c r="H58">
        <v>204</v>
      </c>
      <c r="I58">
        <v>7918</v>
      </c>
      <c r="J58" t="s">
        <v>427</v>
      </c>
      <c r="K58" t="s">
        <v>494</v>
      </c>
    </row>
    <row r="59" spans="1:11" x14ac:dyDescent="0.2">
      <c r="A59" t="s">
        <v>501</v>
      </c>
      <c r="B59" t="s">
        <v>502</v>
      </c>
      <c r="C59" t="s">
        <v>25</v>
      </c>
      <c r="D59" s="1">
        <v>0.12978020000000001</v>
      </c>
      <c r="E59" s="1">
        <v>2.3215330000000002E-3</v>
      </c>
      <c r="F59">
        <v>5</v>
      </c>
      <c r="G59">
        <v>32</v>
      </c>
      <c r="H59">
        <v>203</v>
      </c>
      <c r="I59">
        <v>7903</v>
      </c>
      <c r="J59" t="s">
        <v>503</v>
      </c>
      <c r="K59" t="s">
        <v>504</v>
      </c>
    </row>
    <row r="60" spans="1:11" x14ac:dyDescent="0.2">
      <c r="A60" t="s">
        <v>505</v>
      </c>
      <c r="B60" t="s">
        <v>506</v>
      </c>
      <c r="C60" t="s">
        <v>25</v>
      </c>
      <c r="D60" s="1">
        <v>0.12978020000000001</v>
      </c>
      <c r="E60" s="1">
        <v>2.3215330000000002E-3</v>
      </c>
      <c r="F60">
        <v>5</v>
      </c>
      <c r="G60">
        <v>32</v>
      </c>
      <c r="H60">
        <v>203</v>
      </c>
      <c r="I60">
        <v>7903</v>
      </c>
      <c r="J60" t="s">
        <v>507</v>
      </c>
      <c r="K60" t="s">
        <v>508</v>
      </c>
    </row>
    <row r="61" spans="1:11" x14ac:dyDescent="0.2">
      <c r="A61" t="s">
        <v>509</v>
      </c>
      <c r="B61" t="s">
        <v>510</v>
      </c>
      <c r="C61" t="s">
        <v>25</v>
      </c>
      <c r="D61" s="1">
        <v>0.1324389</v>
      </c>
      <c r="E61" s="1">
        <v>2.4022869999999999E-3</v>
      </c>
      <c r="F61">
        <v>6</v>
      </c>
      <c r="G61">
        <v>48</v>
      </c>
      <c r="H61">
        <v>202</v>
      </c>
      <c r="I61">
        <v>7887</v>
      </c>
      <c r="J61" t="s">
        <v>511</v>
      </c>
      <c r="K61" t="s">
        <v>512</v>
      </c>
    </row>
    <row r="62" spans="1:11" x14ac:dyDescent="0.2">
      <c r="A62" t="s">
        <v>516</v>
      </c>
      <c r="B62" t="s">
        <v>517</v>
      </c>
      <c r="C62" t="s">
        <v>25</v>
      </c>
      <c r="D62" s="1">
        <v>0.1324389</v>
      </c>
      <c r="E62" s="1">
        <v>2.5007100000000002E-3</v>
      </c>
      <c r="F62">
        <v>4</v>
      </c>
      <c r="G62">
        <v>19</v>
      </c>
      <c r="H62">
        <v>204</v>
      </c>
      <c r="I62">
        <v>7916</v>
      </c>
      <c r="J62" t="s">
        <v>427</v>
      </c>
      <c r="K62" t="s">
        <v>518</v>
      </c>
    </row>
    <row r="63" spans="1:11" x14ac:dyDescent="0.2">
      <c r="A63" t="s">
        <v>519</v>
      </c>
      <c r="B63" t="s">
        <v>520</v>
      </c>
      <c r="C63" t="s">
        <v>25</v>
      </c>
      <c r="D63" s="1">
        <v>0.1324389</v>
      </c>
      <c r="E63" s="1">
        <v>2.5007100000000002E-3</v>
      </c>
      <c r="F63">
        <v>4</v>
      </c>
      <c r="G63">
        <v>19</v>
      </c>
      <c r="H63">
        <v>204</v>
      </c>
      <c r="I63">
        <v>7916</v>
      </c>
      <c r="J63" t="s">
        <v>427</v>
      </c>
      <c r="K63" t="s">
        <v>518</v>
      </c>
    </row>
    <row r="64" spans="1:11" x14ac:dyDescent="0.2">
      <c r="A64" t="s">
        <v>537</v>
      </c>
      <c r="B64" t="s">
        <v>538</v>
      </c>
      <c r="C64" t="s">
        <v>25</v>
      </c>
      <c r="D64" s="1">
        <v>0.22512960000000001</v>
      </c>
      <c r="E64" s="1">
        <v>4.5305579999999996E-3</v>
      </c>
      <c r="F64">
        <v>5</v>
      </c>
      <c r="G64">
        <v>38</v>
      </c>
      <c r="H64">
        <v>203</v>
      </c>
      <c r="I64">
        <v>7897</v>
      </c>
      <c r="J64" t="s">
        <v>503</v>
      </c>
      <c r="K64" t="s">
        <v>539</v>
      </c>
    </row>
    <row r="65" spans="1:11" x14ac:dyDescent="0.2">
      <c r="A65" t="s">
        <v>540</v>
      </c>
      <c r="B65" t="s">
        <v>541</v>
      </c>
      <c r="C65" t="s">
        <v>25</v>
      </c>
      <c r="D65" s="1">
        <v>0.24579000000000001</v>
      </c>
      <c r="E65" s="1">
        <v>5.0073979999999997E-3</v>
      </c>
      <c r="F65">
        <v>5</v>
      </c>
      <c r="G65">
        <v>39</v>
      </c>
      <c r="H65">
        <v>203</v>
      </c>
      <c r="I65">
        <v>7896</v>
      </c>
      <c r="J65" t="s">
        <v>460</v>
      </c>
      <c r="K65" t="s">
        <v>542</v>
      </c>
    </row>
    <row r="66" spans="1:11" x14ac:dyDescent="0.2">
      <c r="A66" t="s">
        <v>543</v>
      </c>
      <c r="B66" t="s">
        <v>544</v>
      </c>
      <c r="C66" t="s">
        <v>25</v>
      </c>
      <c r="D66" s="1">
        <v>0.2488754</v>
      </c>
      <c r="E66" s="1">
        <v>5.1320890000000003E-3</v>
      </c>
      <c r="F66">
        <v>11</v>
      </c>
      <c r="G66">
        <v>164</v>
      </c>
      <c r="H66">
        <v>197</v>
      </c>
      <c r="I66">
        <v>7771</v>
      </c>
      <c r="J66" t="s">
        <v>545</v>
      </c>
      <c r="K66" t="s">
        <v>546</v>
      </c>
    </row>
    <row r="67" spans="1:11" x14ac:dyDescent="0.2">
      <c r="A67" t="s">
        <v>547</v>
      </c>
      <c r="B67" t="s">
        <v>548</v>
      </c>
      <c r="C67" t="s">
        <v>25</v>
      </c>
      <c r="D67" s="1">
        <v>0.25080789999999997</v>
      </c>
      <c r="E67" s="1">
        <v>5.234252E-3</v>
      </c>
      <c r="F67">
        <v>4</v>
      </c>
      <c r="G67">
        <v>24</v>
      </c>
      <c r="H67">
        <v>204</v>
      </c>
      <c r="I67">
        <v>7911</v>
      </c>
      <c r="J67" t="s">
        <v>427</v>
      </c>
      <c r="K67" t="s">
        <v>549</v>
      </c>
    </row>
    <row r="68" spans="1:11" x14ac:dyDescent="0.2">
      <c r="A68" t="s">
        <v>550</v>
      </c>
      <c r="B68" t="s">
        <v>551</v>
      </c>
      <c r="C68" t="s">
        <v>25</v>
      </c>
      <c r="D68" s="1">
        <v>0.27878779999999997</v>
      </c>
      <c r="E68" s="1">
        <v>5.9523199999999997E-3</v>
      </c>
      <c r="F68">
        <v>4</v>
      </c>
      <c r="G68">
        <v>25</v>
      </c>
      <c r="H68">
        <v>204</v>
      </c>
      <c r="I68">
        <v>7910</v>
      </c>
      <c r="J68" t="s">
        <v>427</v>
      </c>
      <c r="K68" t="s">
        <v>552</v>
      </c>
    </row>
    <row r="69" spans="1:11" x14ac:dyDescent="0.2">
      <c r="A69" t="s">
        <v>556</v>
      </c>
      <c r="B69" t="s">
        <v>557</v>
      </c>
      <c r="C69" t="s">
        <v>25</v>
      </c>
      <c r="D69" s="1">
        <v>0.30417369999999999</v>
      </c>
      <c r="E69" s="1">
        <v>6.6502569999999997E-3</v>
      </c>
      <c r="F69">
        <v>5</v>
      </c>
      <c r="G69">
        <v>42</v>
      </c>
      <c r="H69">
        <v>203</v>
      </c>
      <c r="I69">
        <v>7893</v>
      </c>
      <c r="J69" t="s">
        <v>460</v>
      </c>
      <c r="K69" t="s">
        <v>558</v>
      </c>
    </row>
    <row r="70" spans="1:11" x14ac:dyDescent="0.2">
      <c r="A70" t="s">
        <v>559</v>
      </c>
      <c r="B70" t="s">
        <v>560</v>
      </c>
      <c r="C70" t="s">
        <v>25</v>
      </c>
      <c r="D70" s="1">
        <v>0.30417369999999999</v>
      </c>
      <c r="E70" s="1">
        <v>6.6502569999999997E-3</v>
      </c>
      <c r="F70">
        <v>5</v>
      </c>
      <c r="G70">
        <v>42</v>
      </c>
      <c r="H70">
        <v>203</v>
      </c>
      <c r="I70">
        <v>7893</v>
      </c>
      <c r="J70" t="s">
        <v>460</v>
      </c>
      <c r="K70" t="s">
        <v>558</v>
      </c>
    </row>
    <row r="71" spans="1:11" x14ac:dyDescent="0.2">
      <c r="A71" t="s">
        <v>561</v>
      </c>
      <c r="B71" t="s">
        <v>562</v>
      </c>
      <c r="C71" t="s">
        <v>25</v>
      </c>
      <c r="D71" s="1">
        <v>0.31004229999999999</v>
      </c>
      <c r="E71" s="1">
        <v>6.8555930000000001E-3</v>
      </c>
      <c r="F71">
        <v>11</v>
      </c>
      <c r="G71">
        <v>171</v>
      </c>
      <c r="H71">
        <v>197</v>
      </c>
      <c r="I71">
        <v>7764</v>
      </c>
      <c r="J71" t="s">
        <v>545</v>
      </c>
      <c r="K71" t="s">
        <v>563</v>
      </c>
    </row>
    <row r="72" spans="1:11" x14ac:dyDescent="0.2">
      <c r="A72" t="s">
        <v>564</v>
      </c>
      <c r="B72" t="s">
        <v>565</v>
      </c>
      <c r="C72" t="s">
        <v>25</v>
      </c>
      <c r="D72" s="1">
        <v>0.3158164</v>
      </c>
      <c r="E72" s="1">
        <v>7.0617340000000001E-3</v>
      </c>
      <c r="F72">
        <v>6</v>
      </c>
      <c r="G72">
        <v>61</v>
      </c>
      <c r="H72">
        <v>202</v>
      </c>
      <c r="I72">
        <v>7874</v>
      </c>
      <c r="J72" t="s">
        <v>511</v>
      </c>
      <c r="K72" t="s">
        <v>566</v>
      </c>
    </row>
    <row r="73" spans="1:11" x14ac:dyDescent="0.2">
      <c r="A73" t="s">
        <v>567</v>
      </c>
      <c r="B73" t="s">
        <v>568</v>
      </c>
      <c r="C73" t="s">
        <v>25</v>
      </c>
      <c r="D73" s="1">
        <v>0.3216851</v>
      </c>
      <c r="E73" s="1">
        <v>7.2728810000000001E-3</v>
      </c>
      <c r="F73">
        <v>5</v>
      </c>
      <c r="G73">
        <v>43</v>
      </c>
      <c r="H73">
        <v>203</v>
      </c>
      <c r="I73">
        <v>7892</v>
      </c>
      <c r="J73" t="s">
        <v>460</v>
      </c>
      <c r="K73" t="s">
        <v>569</v>
      </c>
    </row>
    <row r="74" spans="1:11" x14ac:dyDescent="0.2">
      <c r="A74" t="s">
        <v>584</v>
      </c>
      <c r="B74" t="s">
        <v>585</v>
      </c>
      <c r="C74" t="s">
        <v>25</v>
      </c>
      <c r="D74" s="1">
        <v>0.39719660000000001</v>
      </c>
      <c r="E74" s="1">
        <v>9.4735089999999997E-3</v>
      </c>
      <c r="F74">
        <v>4</v>
      </c>
      <c r="G74">
        <v>29</v>
      </c>
      <c r="H74">
        <v>204</v>
      </c>
      <c r="I74">
        <v>7906</v>
      </c>
      <c r="J74" t="s">
        <v>586</v>
      </c>
      <c r="K74" t="s">
        <v>587</v>
      </c>
    </row>
    <row r="75" spans="1:11" x14ac:dyDescent="0.2">
      <c r="A75" t="s">
        <v>270</v>
      </c>
      <c r="B75" t="s">
        <v>271</v>
      </c>
      <c r="C75" t="s">
        <v>72</v>
      </c>
      <c r="D75" s="1">
        <v>2.188142E-29</v>
      </c>
      <c r="E75" s="1">
        <v>1.087275E-32</v>
      </c>
      <c r="F75">
        <v>37</v>
      </c>
      <c r="G75">
        <v>71</v>
      </c>
      <c r="H75">
        <v>171</v>
      </c>
      <c r="I75">
        <v>7864</v>
      </c>
      <c r="J75" t="s">
        <v>268</v>
      </c>
      <c r="K75" t="s">
        <v>272</v>
      </c>
    </row>
    <row r="76" spans="1:11" x14ac:dyDescent="0.2">
      <c r="A76" t="s">
        <v>273</v>
      </c>
      <c r="B76" t="s">
        <v>274</v>
      </c>
      <c r="C76" t="s">
        <v>72</v>
      </c>
      <c r="D76" s="1">
        <v>1.390157E-28</v>
      </c>
      <c r="E76" s="1">
        <v>1.381522E-31</v>
      </c>
      <c r="F76">
        <v>41</v>
      </c>
      <c r="G76">
        <v>110</v>
      </c>
      <c r="H76">
        <v>167</v>
      </c>
      <c r="I76">
        <v>7825</v>
      </c>
      <c r="J76" t="s">
        <v>275</v>
      </c>
      <c r="K76" t="s">
        <v>276</v>
      </c>
    </row>
    <row r="77" spans="1:11" x14ac:dyDescent="0.2">
      <c r="A77" t="s">
        <v>277</v>
      </c>
      <c r="B77" t="s">
        <v>278</v>
      </c>
      <c r="C77" t="s">
        <v>72</v>
      </c>
      <c r="D77" s="1">
        <v>1.390157E-28</v>
      </c>
      <c r="E77" s="1">
        <v>1.381522E-31</v>
      </c>
      <c r="F77">
        <v>41</v>
      </c>
      <c r="G77">
        <v>110</v>
      </c>
      <c r="H77">
        <v>167</v>
      </c>
      <c r="I77">
        <v>7825</v>
      </c>
      <c r="J77" t="s">
        <v>275</v>
      </c>
      <c r="K77" t="s">
        <v>276</v>
      </c>
    </row>
    <row r="78" spans="1:11" x14ac:dyDescent="0.2">
      <c r="A78" t="s">
        <v>299</v>
      </c>
      <c r="B78" t="s">
        <v>300</v>
      </c>
      <c r="C78" t="s">
        <v>72</v>
      </c>
      <c r="D78" s="1">
        <v>8.7626709999999996E-21</v>
      </c>
      <c r="E78" s="1">
        <v>2.3947669999999999E-23</v>
      </c>
      <c r="F78">
        <v>50</v>
      </c>
      <c r="G78">
        <v>321</v>
      </c>
      <c r="H78">
        <v>158</v>
      </c>
      <c r="I78">
        <v>7614</v>
      </c>
      <c r="J78" t="s">
        <v>301</v>
      </c>
      <c r="K78" t="s">
        <v>302</v>
      </c>
    </row>
    <row r="79" spans="1:11" x14ac:dyDescent="0.2">
      <c r="A79" t="s">
        <v>303</v>
      </c>
      <c r="B79" t="s">
        <v>304</v>
      </c>
      <c r="C79" t="s">
        <v>72</v>
      </c>
      <c r="D79" s="1">
        <v>1.0368759999999999E-17</v>
      </c>
      <c r="E79" s="1">
        <v>3.0913080000000001E-20</v>
      </c>
      <c r="F79">
        <v>54</v>
      </c>
      <c r="G79">
        <v>455</v>
      </c>
      <c r="H79">
        <v>154</v>
      </c>
      <c r="I79">
        <v>7480</v>
      </c>
      <c r="J79" t="s">
        <v>305</v>
      </c>
      <c r="K79" t="s">
        <v>306</v>
      </c>
    </row>
    <row r="80" spans="1:11" x14ac:dyDescent="0.2">
      <c r="A80" t="s">
        <v>311</v>
      </c>
      <c r="B80" t="s">
        <v>312</v>
      </c>
      <c r="C80" t="s">
        <v>72</v>
      </c>
      <c r="D80" s="1">
        <v>1.218133E-15</v>
      </c>
      <c r="E80" s="1">
        <v>4.5396250000000002E-18</v>
      </c>
      <c r="F80">
        <v>40</v>
      </c>
      <c r="G80">
        <v>268</v>
      </c>
      <c r="H80">
        <v>168</v>
      </c>
      <c r="I80">
        <v>7667</v>
      </c>
      <c r="J80" t="s">
        <v>313</v>
      </c>
      <c r="K80" t="s">
        <v>314</v>
      </c>
    </row>
    <row r="81" spans="1:11" x14ac:dyDescent="0.2">
      <c r="A81" t="s">
        <v>315</v>
      </c>
      <c r="B81" t="s">
        <v>316</v>
      </c>
      <c r="C81" t="s">
        <v>72</v>
      </c>
      <c r="D81" s="1">
        <v>1.218133E-15</v>
      </c>
      <c r="E81" s="1">
        <v>4.5396250000000002E-18</v>
      </c>
      <c r="F81">
        <v>40</v>
      </c>
      <c r="G81">
        <v>268</v>
      </c>
      <c r="H81">
        <v>168</v>
      </c>
      <c r="I81">
        <v>7667</v>
      </c>
      <c r="J81" t="s">
        <v>313</v>
      </c>
      <c r="K81" t="s">
        <v>314</v>
      </c>
    </row>
    <row r="82" spans="1:11" x14ac:dyDescent="0.2">
      <c r="A82" t="s">
        <v>321</v>
      </c>
      <c r="B82" t="s">
        <v>322</v>
      </c>
      <c r="C82" t="s">
        <v>72</v>
      </c>
      <c r="D82" s="1">
        <v>5.9211290000000002E-15</v>
      </c>
      <c r="E82" s="1">
        <v>2.5008489999999999E-17</v>
      </c>
      <c r="F82">
        <v>57</v>
      </c>
      <c r="G82">
        <v>596</v>
      </c>
      <c r="H82">
        <v>151</v>
      </c>
      <c r="I82">
        <v>7339</v>
      </c>
      <c r="J82" t="s">
        <v>323</v>
      </c>
      <c r="K82" t="s">
        <v>324</v>
      </c>
    </row>
    <row r="83" spans="1:11" x14ac:dyDescent="0.2">
      <c r="A83" t="s">
        <v>333</v>
      </c>
      <c r="B83" t="s">
        <v>334</v>
      </c>
      <c r="C83" t="s">
        <v>72</v>
      </c>
      <c r="D83" s="1">
        <v>4.8973579999999999E-11</v>
      </c>
      <c r="E83" s="1">
        <v>2.43347E-13</v>
      </c>
      <c r="F83">
        <v>72</v>
      </c>
      <c r="G83">
        <v>1120</v>
      </c>
      <c r="H83">
        <v>136</v>
      </c>
      <c r="I83">
        <v>6815</v>
      </c>
      <c r="J83" t="s">
        <v>335</v>
      </c>
      <c r="K83" t="s">
        <v>336</v>
      </c>
    </row>
    <row r="84" spans="1:11" x14ac:dyDescent="0.2">
      <c r="A84" t="s">
        <v>341</v>
      </c>
      <c r="B84" t="s">
        <v>342</v>
      </c>
      <c r="C84" t="s">
        <v>72</v>
      </c>
      <c r="D84" s="1">
        <v>1.1805849999999999E-10</v>
      </c>
      <c r="E84" s="1">
        <v>6.4528850000000001E-13</v>
      </c>
      <c r="F84">
        <v>74</v>
      </c>
      <c r="G84">
        <v>1197</v>
      </c>
      <c r="H84">
        <v>134</v>
      </c>
      <c r="I84">
        <v>6738</v>
      </c>
      <c r="J84" t="s">
        <v>343</v>
      </c>
      <c r="K84" t="s">
        <v>344</v>
      </c>
    </row>
    <row r="85" spans="1:11" x14ac:dyDescent="0.2">
      <c r="A85" t="s">
        <v>353</v>
      </c>
      <c r="B85" t="s">
        <v>354</v>
      </c>
      <c r="C85" t="s">
        <v>72</v>
      </c>
      <c r="D85" s="1">
        <v>4.9671439999999999E-10</v>
      </c>
      <c r="E85" s="1">
        <v>3.2085900000000002E-12</v>
      </c>
      <c r="F85">
        <v>76</v>
      </c>
      <c r="G85">
        <v>1293</v>
      </c>
      <c r="H85">
        <v>132</v>
      </c>
      <c r="I85">
        <v>6642</v>
      </c>
      <c r="J85" t="s">
        <v>355</v>
      </c>
      <c r="K85" t="s">
        <v>356</v>
      </c>
    </row>
    <row r="86" spans="1:11" x14ac:dyDescent="0.2">
      <c r="A86" t="s">
        <v>357</v>
      </c>
      <c r="B86" t="s">
        <v>358</v>
      </c>
      <c r="C86" t="s">
        <v>72</v>
      </c>
      <c r="D86" s="1">
        <v>4.9671439999999999E-10</v>
      </c>
      <c r="E86" s="1">
        <v>3.2085900000000002E-12</v>
      </c>
      <c r="F86">
        <v>76</v>
      </c>
      <c r="G86">
        <v>1293</v>
      </c>
      <c r="H86">
        <v>132</v>
      </c>
      <c r="I86">
        <v>6642</v>
      </c>
      <c r="J86" t="s">
        <v>355</v>
      </c>
      <c r="K86" t="s">
        <v>356</v>
      </c>
    </row>
    <row r="87" spans="1:11" x14ac:dyDescent="0.2">
      <c r="A87" t="s">
        <v>363</v>
      </c>
      <c r="B87" t="s">
        <v>364</v>
      </c>
      <c r="C87" t="s">
        <v>72</v>
      </c>
      <c r="D87" s="1">
        <v>3.7783510000000002E-9</v>
      </c>
      <c r="E87" s="1">
        <v>2.6284180000000001E-11</v>
      </c>
      <c r="F87">
        <v>58</v>
      </c>
      <c r="G87">
        <v>865</v>
      </c>
      <c r="H87">
        <v>150</v>
      </c>
      <c r="I87">
        <v>7070</v>
      </c>
      <c r="J87" t="s">
        <v>365</v>
      </c>
      <c r="K87" t="s">
        <v>366</v>
      </c>
    </row>
    <row r="88" spans="1:11" x14ac:dyDescent="0.2">
      <c r="A88" t="s">
        <v>370</v>
      </c>
      <c r="B88" t="s">
        <v>371</v>
      </c>
      <c r="C88" t="s">
        <v>72</v>
      </c>
      <c r="D88" s="1">
        <v>4.3997790000000004E-9</v>
      </c>
      <c r="E88" s="1">
        <v>3.2793390000000003E-11</v>
      </c>
      <c r="F88">
        <v>58</v>
      </c>
      <c r="G88">
        <v>870</v>
      </c>
      <c r="H88">
        <v>150</v>
      </c>
      <c r="I88">
        <v>7065</v>
      </c>
      <c r="J88" t="s">
        <v>365</v>
      </c>
      <c r="K88" t="s">
        <v>372</v>
      </c>
    </row>
    <row r="89" spans="1:11" x14ac:dyDescent="0.2">
      <c r="A89" t="s">
        <v>409</v>
      </c>
      <c r="B89" t="s">
        <v>410</v>
      </c>
      <c r="C89" t="s">
        <v>72</v>
      </c>
      <c r="D89" s="1">
        <v>7.1171669999999995E-4</v>
      </c>
      <c r="E89" s="1">
        <v>7.4266089999999998E-6</v>
      </c>
      <c r="F89">
        <v>6</v>
      </c>
      <c r="G89">
        <v>14</v>
      </c>
      <c r="H89">
        <v>202</v>
      </c>
      <c r="I89">
        <v>7921</v>
      </c>
      <c r="J89" t="s">
        <v>411</v>
      </c>
      <c r="K89" t="s">
        <v>412</v>
      </c>
    </row>
    <row r="90" spans="1:11" x14ac:dyDescent="0.2">
      <c r="A90" t="s">
        <v>425</v>
      </c>
      <c r="B90" t="s">
        <v>426</v>
      </c>
      <c r="C90" t="s">
        <v>72</v>
      </c>
      <c r="D90" s="1">
        <v>1.0373439999999999E-2</v>
      </c>
      <c r="E90" s="1">
        <v>1.185536E-4</v>
      </c>
      <c r="F90">
        <v>4</v>
      </c>
      <c r="G90">
        <v>7</v>
      </c>
      <c r="H90">
        <v>204</v>
      </c>
      <c r="I90">
        <v>7928</v>
      </c>
      <c r="J90" t="s">
        <v>427</v>
      </c>
      <c r="K90" t="s">
        <v>428</v>
      </c>
    </row>
    <row r="91" spans="1:11" x14ac:dyDescent="0.2">
      <c r="A91" t="s">
        <v>437</v>
      </c>
      <c r="B91" t="s">
        <v>438</v>
      </c>
      <c r="C91" t="s">
        <v>72</v>
      </c>
      <c r="D91" s="1">
        <v>1.431616E-2</v>
      </c>
      <c r="E91" s="1">
        <v>1.7428370000000001E-4</v>
      </c>
      <c r="F91">
        <v>4</v>
      </c>
      <c r="G91">
        <v>8</v>
      </c>
      <c r="H91">
        <v>204</v>
      </c>
      <c r="I91">
        <v>7927</v>
      </c>
      <c r="J91" t="s">
        <v>439</v>
      </c>
      <c r="K91" t="s">
        <v>440</v>
      </c>
    </row>
    <row r="92" spans="1:11" x14ac:dyDescent="0.2">
      <c r="A92" t="s">
        <v>445</v>
      </c>
      <c r="B92" t="s">
        <v>446</v>
      </c>
      <c r="C92" t="s">
        <v>72</v>
      </c>
      <c r="D92" s="1">
        <v>2.0935740000000001E-2</v>
      </c>
      <c r="E92" s="1">
        <v>2.6527279999999999E-4</v>
      </c>
      <c r="F92">
        <v>6</v>
      </c>
      <c r="G92">
        <v>30</v>
      </c>
      <c r="H92">
        <v>202</v>
      </c>
      <c r="I92">
        <v>7905</v>
      </c>
      <c r="J92" t="s">
        <v>447</v>
      </c>
      <c r="K92" t="s">
        <v>448</v>
      </c>
    </row>
    <row r="93" spans="1:11" x14ac:dyDescent="0.2">
      <c r="A93" t="s">
        <v>464</v>
      </c>
      <c r="B93" t="s">
        <v>465</v>
      </c>
      <c r="C93" t="s">
        <v>72</v>
      </c>
      <c r="D93" s="1">
        <v>3.7635729999999999E-2</v>
      </c>
      <c r="E93" s="1">
        <v>5.3297809999999996E-4</v>
      </c>
      <c r="F93">
        <v>3</v>
      </c>
      <c r="G93">
        <v>4</v>
      </c>
      <c r="H93">
        <v>205</v>
      </c>
      <c r="I93">
        <v>7931</v>
      </c>
      <c r="J93" t="s">
        <v>466</v>
      </c>
      <c r="K93" t="s">
        <v>467</v>
      </c>
    </row>
    <row r="94" spans="1:11" x14ac:dyDescent="0.2">
      <c r="A94" t="s">
        <v>525</v>
      </c>
      <c r="B94" t="s">
        <v>526</v>
      </c>
      <c r="C94" t="s">
        <v>72</v>
      </c>
      <c r="D94" s="1">
        <v>0.1943473</v>
      </c>
      <c r="E94" s="1">
        <v>3.7662329999999999E-3</v>
      </c>
      <c r="F94">
        <v>2</v>
      </c>
      <c r="G94">
        <v>2</v>
      </c>
      <c r="H94">
        <v>206</v>
      </c>
      <c r="I94">
        <v>7933</v>
      </c>
      <c r="J94" t="s">
        <v>527</v>
      </c>
      <c r="K94" t="s">
        <v>528</v>
      </c>
    </row>
    <row r="95" spans="1:11" x14ac:dyDescent="0.2">
      <c r="A95" t="s">
        <v>529</v>
      </c>
      <c r="B95" t="s">
        <v>530</v>
      </c>
      <c r="C95" t="s">
        <v>72</v>
      </c>
      <c r="D95" s="1">
        <v>0.19808410000000001</v>
      </c>
      <c r="E95" s="1">
        <v>3.8878620000000002E-3</v>
      </c>
      <c r="F95">
        <v>3</v>
      </c>
      <c r="G95">
        <v>10</v>
      </c>
      <c r="H95">
        <v>205</v>
      </c>
      <c r="I95">
        <v>7925</v>
      </c>
      <c r="J95" t="s">
        <v>531</v>
      </c>
      <c r="K95" t="s">
        <v>532</v>
      </c>
    </row>
    <row r="96" spans="1:11" x14ac:dyDescent="0.2">
      <c r="A96" t="s">
        <v>578</v>
      </c>
      <c r="B96" t="s">
        <v>579</v>
      </c>
      <c r="C96" t="s">
        <v>72</v>
      </c>
      <c r="D96" s="1">
        <v>0.38564589999999999</v>
      </c>
      <c r="E96" s="1">
        <v>9.1022010000000007E-3</v>
      </c>
      <c r="F96">
        <v>2</v>
      </c>
      <c r="G96">
        <v>4</v>
      </c>
      <c r="H96">
        <v>206</v>
      </c>
      <c r="I96">
        <v>7931</v>
      </c>
      <c r="J96" t="s">
        <v>580</v>
      </c>
      <c r="K96" t="s">
        <v>581</v>
      </c>
    </row>
    <row r="97" spans="1:11" x14ac:dyDescent="0.2">
      <c r="A97" t="s">
        <v>582</v>
      </c>
      <c r="B97" t="s">
        <v>583</v>
      </c>
      <c r="C97" t="s">
        <v>72</v>
      </c>
      <c r="D97" s="1">
        <v>0.38564589999999999</v>
      </c>
      <c r="E97" s="1">
        <v>9.1022010000000007E-3</v>
      </c>
      <c r="F97">
        <v>2</v>
      </c>
      <c r="G97">
        <v>4</v>
      </c>
      <c r="H97">
        <v>206</v>
      </c>
      <c r="I97">
        <v>7931</v>
      </c>
      <c r="J97" t="s">
        <v>580</v>
      </c>
      <c r="K97" t="s">
        <v>581</v>
      </c>
    </row>
  </sheetData>
  <sortState ref="A2:K97">
    <sortCondition sortBy="cellColor" ref="C2:C97" dxfId="15"/>
    <sortCondition descending="1" sortBy="cellColor" ref="C2:C97" dxfId="14"/>
    <sortCondition ref="E2:E97"/>
  </sortState>
  <phoneticPr fontId="1" type="noConversion"/>
  <conditionalFormatting sqref="C2:C97">
    <cfRule type="containsText" dxfId="23" priority="1" operator="containsText" text="C">
      <formula>NOT(ISERROR(SEARCH("C",C2)))</formula>
    </cfRule>
    <cfRule type="containsText" dxfId="22" priority="2" operator="containsText" text="P">
      <formula>NOT(ISERROR(SEARCH("P",C2)))</formula>
    </cfRule>
    <cfRule type="containsText" dxfId="21" priority="3" operator="containsText" text="F">
      <formula>NOT(ISERROR(SEARCH("F",C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pane ySplit="1" topLeftCell="A2" activePane="bottomLeft" state="frozen"/>
      <selection pane="bottomLeft" activeCell="A29" sqref="A29"/>
    </sheetView>
  </sheetViews>
  <sheetFormatPr defaultRowHeight="14.25" x14ac:dyDescent="0.2"/>
  <cols>
    <col min="1" max="1" width="11.625" bestFit="1" customWidth="1"/>
    <col min="2" max="2" width="80.625" bestFit="1" customWidth="1"/>
    <col min="3" max="3" width="11.25" bestFit="1" customWidth="1"/>
    <col min="4" max="4" width="9.125" bestFit="1" customWidth="1"/>
    <col min="5" max="5" width="10.5" bestFit="1" customWidth="1"/>
    <col min="6" max="6" width="8" bestFit="1" customWidth="1"/>
    <col min="7" max="7" width="7.375" bestFit="1" customWidth="1"/>
    <col min="8" max="8" width="16.625" bestFit="1" customWidth="1"/>
    <col min="9" max="9" width="15.875" bestFit="1" customWidth="1"/>
    <col min="10" max="10" width="119.375" bestFit="1" customWidth="1"/>
    <col min="11" max="11" width="255.625" bestFit="1" customWidth="1"/>
  </cols>
  <sheetData>
    <row r="1" spans="1:11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t="s">
        <v>387</v>
      </c>
      <c r="B2" t="s">
        <v>388</v>
      </c>
      <c r="C2" t="s">
        <v>13</v>
      </c>
      <c r="D2" s="1">
        <v>1</v>
      </c>
      <c r="E2" s="1">
        <v>1.9074680000000001E-3</v>
      </c>
      <c r="F2">
        <v>6</v>
      </c>
      <c r="G2">
        <v>189</v>
      </c>
      <c r="H2">
        <v>49</v>
      </c>
      <c r="I2">
        <v>7899</v>
      </c>
      <c r="J2" t="s">
        <v>588</v>
      </c>
      <c r="K2" t="s">
        <v>589</v>
      </c>
    </row>
    <row r="3" spans="1:11" x14ac:dyDescent="0.2">
      <c r="A3" t="s">
        <v>599</v>
      </c>
      <c r="B3" t="s">
        <v>600</v>
      </c>
      <c r="C3" t="s">
        <v>13</v>
      </c>
      <c r="D3" s="1">
        <v>1</v>
      </c>
      <c r="E3" s="1">
        <v>2.592226E-3</v>
      </c>
      <c r="F3">
        <v>3</v>
      </c>
      <c r="G3">
        <v>38</v>
      </c>
      <c r="H3">
        <v>52</v>
      </c>
      <c r="I3">
        <v>8050</v>
      </c>
      <c r="J3" t="s">
        <v>592</v>
      </c>
      <c r="K3" t="s">
        <v>601</v>
      </c>
    </row>
    <row r="4" spans="1:11" x14ac:dyDescent="0.2">
      <c r="A4" t="s">
        <v>602</v>
      </c>
      <c r="B4" t="s">
        <v>603</v>
      </c>
      <c r="C4" t="s">
        <v>13</v>
      </c>
      <c r="D4" s="1">
        <v>1</v>
      </c>
      <c r="E4" s="1">
        <v>2.592226E-3</v>
      </c>
      <c r="F4">
        <v>3</v>
      </c>
      <c r="G4">
        <v>38</v>
      </c>
      <c r="H4">
        <v>52</v>
      </c>
      <c r="I4">
        <v>8050</v>
      </c>
      <c r="J4" t="s">
        <v>592</v>
      </c>
      <c r="K4" t="s">
        <v>601</v>
      </c>
    </row>
    <row r="5" spans="1:11" x14ac:dyDescent="0.2">
      <c r="A5" t="s">
        <v>604</v>
      </c>
      <c r="B5" t="s">
        <v>605</v>
      </c>
      <c r="C5" t="s">
        <v>13</v>
      </c>
      <c r="D5" s="1">
        <v>1</v>
      </c>
      <c r="E5" s="1">
        <v>2.592226E-3</v>
      </c>
      <c r="F5">
        <v>3</v>
      </c>
      <c r="G5">
        <v>38</v>
      </c>
      <c r="H5">
        <v>52</v>
      </c>
      <c r="I5">
        <v>8050</v>
      </c>
      <c r="J5" t="s">
        <v>592</v>
      </c>
      <c r="K5" t="s">
        <v>601</v>
      </c>
    </row>
    <row r="6" spans="1:11" x14ac:dyDescent="0.2">
      <c r="A6" t="s">
        <v>608</v>
      </c>
      <c r="B6" t="s">
        <v>609</v>
      </c>
      <c r="C6" t="s">
        <v>13</v>
      </c>
      <c r="D6" s="1">
        <v>1</v>
      </c>
      <c r="E6" s="1">
        <v>5.0588810000000003E-3</v>
      </c>
      <c r="F6">
        <v>2</v>
      </c>
      <c r="G6">
        <v>14</v>
      </c>
      <c r="H6">
        <v>53</v>
      </c>
      <c r="I6">
        <v>8074</v>
      </c>
      <c r="J6" t="s">
        <v>610</v>
      </c>
      <c r="K6" t="s">
        <v>611</v>
      </c>
    </row>
    <row r="7" spans="1:11" x14ac:dyDescent="0.2">
      <c r="A7" t="s">
        <v>612</v>
      </c>
      <c r="B7" t="s">
        <v>613</v>
      </c>
      <c r="C7" t="s">
        <v>13</v>
      </c>
      <c r="D7" s="1">
        <v>1</v>
      </c>
      <c r="E7" s="1">
        <v>5.0588810000000003E-3</v>
      </c>
      <c r="F7">
        <v>2</v>
      </c>
      <c r="G7">
        <v>14</v>
      </c>
      <c r="H7">
        <v>53</v>
      </c>
      <c r="I7">
        <v>8074</v>
      </c>
      <c r="J7" t="s">
        <v>610</v>
      </c>
      <c r="K7" t="s">
        <v>611</v>
      </c>
    </row>
    <row r="8" spans="1:11" x14ac:dyDescent="0.2">
      <c r="A8" t="s">
        <v>614</v>
      </c>
      <c r="B8" t="s">
        <v>615</v>
      </c>
      <c r="C8" t="s">
        <v>13</v>
      </c>
      <c r="D8" s="1">
        <v>1</v>
      </c>
      <c r="E8" s="1">
        <v>5.0588810000000003E-3</v>
      </c>
      <c r="F8">
        <v>2</v>
      </c>
      <c r="G8">
        <v>14</v>
      </c>
      <c r="H8">
        <v>53</v>
      </c>
      <c r="I8">
        <v>8074</v>
      </c>
      <c r="J8" t="s">
        <v>610</v>
      </c>
      <c r="K8" t="s">
        <v>611</v>
      </c>
    </row>
    <row r="9" spans="1:11" x14ac:dyDescent="0.2">
      <c r="A9" t="s">
        <v>616</v>
      </c>
      <c r="B9" t="s">
        <v>617</v>
      </c>
      <c r="C9" t="s">
        <v>13</v>
      </c>
      <c r="D9" s="1">
        <v>1</v>
      </c>
      <c r="E9" s="1">
        <v>5.7086740000000004E-3</v>
      </c>
      <c r="F9">
        <v>2</v>
      </c>
      <c r="G9">
        <v>15</v>
      </c>
      <c r="H9">
        <v>53</v>
      </c>
      <c r="I9">
        <v>8073</v>
      </c>
      <c r="J9" t="s">
        <v>610</v>
      </c>
      <c r="K9" t="s">
        <v>618</v>
      </c>
    </row>
    <row r="10" spans="1:11" x14ac:dyDescent="0.2">
      <c r="A10" t="s">
        <v>619</v>
      </c>
      <c r="B10" t="s">
        <v>620</v>
      </c>
      <c r="C10" t="s">
        <v>13</v>
      </c>
      <c r="D10" s="1">
        <v>1</v>
      </c>
      <c r="E10" s="1">
        <v>6.7542670000000004E-3</v>
      </c>
      <c r="F10">
        <v>1</v>
      </c>
      <c r="G10">
        <v>0</v>
      </c>
      <c r="H10">
        <v>54</v>
      </c>
      <c r="I10">
        <v>8088</v>
      </c>
      <c r="J10" t="s">
        <v>621</v>
      </c>
    </row>
    <row r="11" spans="1:11" x14ac:dyDescent="0.2">
      <c r="A11" t="s">
        <v>624</v>
      </c>
      <c r="B11" t="s">
        <v>625</v>
      </c>
      <c r="C11" t="s">
        <v>13</v>
      </c>
      <c r="D11" s="1">
        <v>1</v>
      </c>
      <c r="E11" s="1">
        <v>6.7542670000000004E-3</v>
      </c>
      <c r="F11">
        <v>1</v>
      </c>
      <c r="G11">
        <v>0</v>
      </c>
      <c r="H11">
        <v>54</v>
      </c>
      <c r="I11">
        <v>8088</v>
      </c>
      <c r="J11" t="s">
        <v>626</v>
      </c>
    </row>
    <row r="12" spans="1:11" x14ac:dyDescent="0.2">
      <c r="A12" t="s">
        <v>630</v>
      </c>
      <c r="B12" t="s">
        <v>631</v>
      </c>
      <c r="C12" t="s">
        <v>13</v>
      </c>
      <c r="D12" s="1">
        <v>1</v>
      </c>
      <c r="E12" s="1">
        <v>6.7542670000000004E-3</v>
      </c>
      <c r="F12">
        <v>1</v>
      </c>
      <c r="G12">
        <v>0</v>
      </c>
      <c r="H12">
        <v>54</v>
      </c>
      <c r="I12">
        <v>8088</v>
      </c>
      <c r="J12" t="s">
        <v>632</v>
      </c>
    </row>
    <row r="13" spans="1:11" x14ac:dyDescent="0.2">
      <c r="A13" t="s">
        <v>633</v>
      </c>
      <c r="B13" t="s">
        <v>634</v>
      </c>
      <c r="C13" t="s">
        <v>13</v>
      </c>
      <c r="D13" s="1">
        <v>1</v>
      </c>
      <c r="E13" s="1">
        <v>6.7542670000000004E-3</v>
      </c>
      <c r="F13">
        <v>1</v>
      </c>
      <c r="G13">
        <v>0</v>
      </c>
      <c r="H13">
        <v>54</v>
      </c>
      <c r="I13">
        <v>8088</v>
      </c>
      <c r="J13" t="s">
        <v>632</v>
      </c>
    </row>
    <row r="14" spans="1:11" x14ac:dyDescent="0.2">
      <c r="A14" t="s">
        <v>590</v>
      </c>
      <c r="B14" t="s">
        <v>591</v>
      </c>
      <c r="C14" t="s">
        <v>25</v>
      </c>
      <c r="D14" s="1">
        <v>1</v>
      </c>
      <c r="E14" s="1">
        <v>2.2436270000000002E-3</v>
      </c>
      <c r="F14">
        <v>3</v>
      </c>
      <c r="G14">
        <v>36</v>
      </c>
      <c r="H14">
        <v>52</v>
      </c>
      <c r="I14">
        <v>8052</v>
      </c>
      <c r="J14" t="s">
        <v>592</v>
      </c>
      <c r="K14" t="s">
        <v>593</v>
      </c>
    </row>
    <row r="15" spans="1:11" x14ac:dyDescent="0.2">
      <c r="A15" t="s">
        <v>594</v>
      </c>
      <c r="B15" t="s">
        <v>595</v>
      </c>
      <c r="C15" t="s">
        <v>25</v>
      </c>
      <c r="D15" s="1">
        <v>1</v>
      </c>
      <c r="E15" s="1">
        <v>2.414018E-3</v>
      </c>
      <c r="F15">
        <v>3</v>
      </c>
      <c r="G15">
        <v>37</v>
      </c>
      <c r="H15">
        <v>52</v>
      </c>
      <c r="I15">
        <v>8051</v>
      </c>
      <c r="J15" t="s">
        <v>592</v>
      </c>
      <c r="K15" t="s">
        <v>596</v>
      </c>
    </row>
    <row r="16" spans="1:11" x14ac:dyDescent="0.2">
      <c r="A16" t="s">
        <v>597</v>
      </c>
      <c r="B16" t="s">
        <v>598</v>
      </c>
      <c r="C16" t="s">
        <v>25</v>
      </c>
      <c r="D16" s="1">
        <v>1</v>
      </c>
      <c r="E16" s="1">
        <v>2.414018E-3</v>
      </c>
      <c r="F16">
        <v>3</v>
      </c>
      <c r="G16">
        <v>37</v>
      </c>
      <c r="H16">
        <v>52</v>
      </c>
      <c r="I16">
        <v>8051</v>
      </c>
      <c r="J16" t="s">
        <v>592</v>
      </c>
      <c r="K16" t="s">
        <v>596</v>
      </c>
    </row>
    <row r="17" spans="1:11" x14ac:dyDescent="0.2">
      <c r="A17" t="s">
        <v>429</v>
      </c>
      <c r="B17" t="s">
        <v>430</v>
      </c>
      <c r="C17" t="s">
        <v>25</v>
      </c>
      <c r="D17" s="1">
        <v>1</v>
      </c>
      <c r="E17" s="1">
        <v>3.7632899999999999E-3</v>
      </c>
      <c r="F17">
        <v>4</v>
      </c>
      <c r="G17">
        <v>91</v>
      </c>
      <c r="H17">
        <v>51</v>
      </c>
      <c r="I17">
        <v>7997</v>
      </c>
      <c r="J17" t="s">
        <v>606</v>
      </c>
      <c r="K17" t="s">
        <v>607</v>
      </c>
    </row>
    <row r="18" spans="1:11" x14ac:dyDescent="0.2">
      <c r="A18" t="s">
        <v>622</v>
      </c>
      <c r="B18" t="s">
        <v>623</v>
      </c>
      <c r="C18" t="s">
        <v>25</v>
      </c>
      <c r="D18" s="1">
        <v>1</v>
      </c>
      <c r="E18" s="1">
        <v>6.7542670000000004E-3</v>
      </c>
      <c r="F18">
        <v>1</v>
      </c>
      <c r="G18">
        <v>0</v>
      </c>
      <c r="H18">
        <v>54</v>
      </c>
      <c r="I18">
        <v>8088</v>
      </c>
      <c r="J18" t="s">
        <v>621</v>
      </c>
    </row>
    <row r="19" spans="1:11" x14ac:dyDescent="0.2">
      <c r="A19" t="s">
        <v>627</v>
      </c>
      <c r="B19" t="s">
        <v>628</v>
      </c>
      <c r="C19" t="s">
        <v>25</v>
      </c>
      <c r="D19" s="1">
        <v>1</v>
      </c>
      <c r="E19" s="1">
        <v>6.7542670000000004E-3</v>
      </c>
      <c r="F19">
        <v>1</v>
      </c>
      <c r="G19">
        <v>0</v>
      </c>
      <c r="H19">
        <v>54</v>
      </c>
      <c r="I19">
        <v>8088</v>
      </c>
      <c r="J19" t="s">
        <v>629</v>
      </c>
    </row>
    <row r="20" spans="1:11" x14ac:dyDescent="0.2">
      <c r="A20" t="s">
        <v>635</v>
      </c>
      <c r="B20" t="s">
        <v>636</v>
      </c>
      <c r="C20" t="s">
        <v>25</v>
      </c>
      <c r="D20" s="1">
        <v>1</v>
      </c>
      <c r="E20" s="1">
        <v>6.7542670000000004E-3</v>
      </c>
      <c r="F20">
        <v>1</v>
      </c>
      <c r="G20">
        <v>0</v>
      </c>
      <c r="H20">
        <v>54</v>
      </c>
      <c r="I20">
        <v>8088</v>
      </c>
      <c r="J20" t="s">
        <v>629</v>
      </c>
    </row>
    <row r="21" spans="1:11" x14ac:dyDescent="0.2">
      <c r="A21" t="s">
        <v>637</v>
      </c>
      <c r="B21" t="s">
        <v>638</v>
      </c>
      <c r="C21" t="s">
        <v>25</v>
      </c>
      <c r="D21" s="1">
        <v>1</v>
      </c>
      <c r="E21" s="1">
        <v>6.7542670000000004E-3</v>
      </c>
      <c r="F21">
        <v>1</v>
      </c>
      <c r="G21">
        <v>0</v>
      </c>
      <c r="H21">
        <v>54</v>
      </c>
      <c r="I21">
        <v>8088</v>
      </c>
      <c r="J21" t="s">
        <v>629</v>
      </c>
    </row>
    <row r="22" spans="1:11" x14ac:dyDescent="0.2">
      <c r="A22" t="s">
        <v>639</v>
      </c>
      <c r="B22" t="s">
        <v>640</v>
      </c>
      <c r="C22" t="s">
        <v>25</v>
      </c>
      <c r="D22" s="1">
        <v>1</v>
      </c>
      <c r="E22" s="1">
        <v>6.7542670000000004E-3</v>
      </c>
      <c r="F22">
        <v>1</v>
      </c>
      <c r="G22">
        <v>0</v>
      </c>
      <c r="H22">
        <v>54</v>
      </c>
      <c r="I22">
        <v>8088</v>
      </c>
      <c r="J22" t="s">
        <v>632</v>
      </c>
    </row>
    <row r="23" spans="1:11" x14ac:dyDescent="0.2">
      <c r="A23" t="s">
        <v>641</v>
      </c>
      <c r="B23" t="s">
        <v>642</v>
      </c>
      <c r="C23" t="s">
        <v>25</v>
      </c>
      <c r="D23" s="1">
        <v>1</v>
      </c>
      <c r="E23" s="1">
        <v>6.7542670000000004E-3</v>
      </c>
      <c r="F23">
        <v>1</v>
      </c>
      <c r="G23">
        <v>0</v>
      </c>
      <c r="H23">
        <v>54</v>
      </c>
      <c r="I23">
        <v>8088</v>
      </c>
      <c r="J23" t="s">
        <v>629</v>
      </c>
    </row>
    <row r="24" spans="1:11" x14ac:dyDescent="0.2">
      <c r="A24" t="s">
        <v>643</v>
      </c>
      <c r="B24" t="s">
        <v>644</v>
      </c>
      <c r="C24" t="s">
        <v>25</v>
      </c>
      <c r="D24" s="1">
        <v>1</v>
      </c>
      <c r="E24" s="1">
        <v>6.7542670000000004E-3</v>
      </c>
      <c r="F24">
        <v>1</v>
      </c>
      <c r="G24">
        <v>0</v>
      </c>
      <c r="H24">
        <v>54</v>
      </c>
      <c r="I24">
        <v>8088</v>
      </c>
      <c r="J24" t="s">
        <v>629</v>
      </c>
    </row>
    <row r="25" spans="1:11" x14ac:dyDescent="0.2">
      <c r="A25" t="s">
        <v>645</v>
      </c>
      <c r="B25" t="s">
        <v>646</v>
      </c>
      <c r="C25" t="s">
        <v>25</v>
      </c>
      <c r="D25" s="1">
        <v>1</v>
      </c>
      <c r="E25" s="1">
        <v>6.7542670000000004E-3</v>
      </c>
      <c r="F25">
        <v>1</v>
      </c>
      <c r="G25">
        <v>0</v>
      </c>
      <c r="H25">
        <v>54</v>
      </c>
      <c r="I25">
        <v>8088</v>
      </c>
      <c r="J25" t="s">
        <v>629</v>
      </c>
    </row>
    <row r="26" spans="1:11" x14ac:dyDescent="0.2">
      <c r="A26" t="s">
        <v>279</v>
      </c>
      <c r="B26" t="s">
        <v>280</v>
      </c>
      <c r="C26" t="s">
        <v>25</v>
      </c>
      <c r="D26" s="1">
        <v>1</v>
      </c>
      <c r="E26" s="1">
        <v>7.2738059999999998E-3</v>
      </c>
      <c r="F26">
        <v>5</v>
      </c>
      <c r="G26">
        <v>176</v>
      </c>
      <c r="H26">
        <v>50</v>
      </c>
      <c r="I26">
        <v>7912</v>
      </c>
      <c r="J26" t="s">
        <v>647</v>
      </c>
      <c r="K26" t="s">
        <v>648</v>
      </c>
    </row>
    <row r="27" spans="1:11" x14ac:dyDescent="0.2">
      <c r="A27" t="s">
        <v>283</v>
      </c>
      <c r="B27" t="s">
        <v>284</v>
      </c>
      <c r="C27" t="s">
        <v>25</v>
      </c>
      <c r="D27" s="1">
        <v>1</v>
      </c>
      <c r="E27" s="1">
        <v>8.3201739999999996E-3</v>
      </c>
      <c r="F27">
        <v>5</v>
      </c>
      <c r="G27">
        <v>182</v>
      </c>
      <c r="H27">
        <v>50</v>
      </c>
      <c r="I27">
        <v>7906</v>
      </c>
      <c r="J27" t="s">
        <v>647</v>
      </c>
      <c r="K27" t="s">
        <v>649</v>
      </c>
    </row>
    <row r="28" spans="1:11" x14ac:dyDescent="0.2">
      <c r="A28" t="s">
        <v>286</v>
      </c>
      <c r="B28" t="s">
        <v>287</v>
      </c>
      <c r="C28" t="s">
        <v>25</v>
      </c>
      <c r="D28" s="1">
        <v>1</v>
      </c>
      <c r="E28" s="1">
        <v>8.5042369999999996E-3</v>
      </c>
      <c r="F28">
        <v>5</v>
      </c>
      <c r="G28">
        <v>183</v>
      </c>
      <c r="H28">
        <v>50</v>
      </c>
      <c r="I28">
        <v>7905</v>
      </c>
      <c r="J28" t="s">
        <v>647</v>
      </c>
      <c r="K28" t="s">
        <v>650</v>
      </c>
    </row>
  </sheetData>
  <autoFilter ref="A1:K1"/>
  <sortState ref="A2:K28">
    <sortCondition sortBy="cellColor" ref="C2:C28" dxfId="17"/>
    <sortCondition ref="E2:E28"/>
  </sortState>
  <phoneticPr fontId="1" type="noConversion"/>
  <conditionalFormatting sqref="C2:C28">
    <cfRule type="containsText" dxfId="18" priority="2" operator="containsText" text="F">
      <formula>NOT(ISERROR(SEARCH("F",C2)))</formula>
    </cfRule>
    <cfRule type="containsText" dxfId="19" priority="1" operator="containsText" text="P">
      <formula>NOT(ISERROR(SEARCH("P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4</vt:i4>
      </vt:variant>
    </vt:vector>
  </HeadingPairs>
  <TitlesOfParts>
    <vt:vector size="8" baseType="lpstr">
      <vt:lpstr>Cluster 1</vt:lpstr>
      <vt:lpstr>Cluster 3</vt:lpstr>
      <vt:lpstr>Cluster 5</vt:lpstr>
      <vt:lpstr>Cluster 9</vt:lpstr>
      <vt:lpstr>'Cluster 1'!cluster_1.01_1</vt:lpstr>
      <vt:lpstr>'Cluster 3'!cluster_3.01</vt:lpstr>
      <vt:lpstr>'Cluster 5'!cluster_5.01</vt:lpstr>
      <vt:lpstr>'Cluster 9'!cluster_9.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10-12T01:34:28Z</dcterms:modified>
</cp:coreProperties>
</file>